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#jvogl\Veröffentlichungen\Artikel\2020 #Universal calibration approach for absolute isotope ratios\"/>
    </mc:Choice>
  </mc:AlternateContent>
  <xr:revisionPtr revIDLastSave="0" documentId="13_ncr:1_{A7EEDAAA-5C7B-47EB-8D1A-557E3670D16A}" xr6:coauthVersionLast="44" xr6:coauthVersionMax="44" xr10:uidLastSave="{00000000-0000-0000-0000-000000000000}"/>
  <bookViews>
    <workbookView xWindow="-108" yWindow="-108" windowWidth="23256" windowHeight="12576" activeTab="2" xr2:uid="{4894349C-5239-4F7E-8981-5A6017A21268}"/>
  </bookViews>
  <sheets>
    <sheet name="Pb TIMS" sheetId="1" r:id="rId1"/>
    <sheet name="Pb ICPMS" sheetId="14" r:id="rId2"/>
    <sheet name="Cd TIMS" sheetId="27" r:id="rId3"/>
    <sheet name="Cd ICPMS" sheetId="2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450" i="27" l="1"/>
  <c r="Y451" i="27" s="1"/>
  <c r="W450" i="27"/>
  <c r="W451" i="27" s="1"/>
  <c r="AA447" i="27"/>
  <c r="Z447" i="27"/>
  <c r="AA446" i="27"/>
  <c r="Z446" i="27"/>
  <c r="AA445" i="27"/>
  <c r="Z445" i="27"/>
  <c r="AA444" i="27"/>
  <c r="Z444" i="27"/>
  <c r="AA443" i="27"/>
  <c r="Z443" i="27"/>
  <c r="AA442" i="27"/>
  <c r="Z442" i="27"/>
  <c r="AA441" i="27"/>
  <c r="Z441" i="27"/>
  <c r="AA440" i="27"/>
  <c r="Z440" i="27"/>
  <c r="AA439" i="27"/>
  <c r="Z439" i="27"/>
  <c r="AA438" i="27"/>
  <c r="Z438" i="27"/>
  <c r="AA437" i="27"/>
  <c r="Z437" i="27"/>
  <c r="AA436" i="27"/>
  <c r="Z436" i="27"/>
  <c r="AA435" i="27"/>
  <c r="Z435" i="27"/>
  <c r="AA434" i="27"/>
  <c r="Z434" i="27"/>
  <c r="AA433" i="27"/>
  <c r="Z433" i="27"/>
  <c r="AA432" i="27"/>
  <c r="Z432" i="27"/>
  <c r="AA431" i="27"/>
  <c r="Z431" i="27"/>
  <c r="AA430" i="27"/>
  <c r="Z430" i="27"/>
  <c r="AA429" i="27"/>
  <c r="Z429" i="27"/>
  <c r="AA428" i="27"/>
  <c r="Z428" i="27"/>
  <c r="AA427" i="27"/>
  <c r="Z427" i="27"/>
  <c r="AA426" i="27"/>
  <c r="Z426" i="27"/>
  <c r="AA425" i="27"/>
  <c r="Z425" i="27"/>
  <c r="AA424" i="27"/>
  <c r="Z424" i="27"/>
  <c r="AA423" i="27"/>
  <c r="Z423" i="27"/>
  <c r="AA422" i="27"/>
  <c r="Z422" i="27"/>
  <c r="AA421" i="27"/>
  <c r="Z421" i="27"/>
  <c r="AA420" i="27"/>
  <c r="Z420" i="27"/>
  <c r="AA419" i="27"/>
  <c r="Z419" i="27"/>
  <c r="AA418" i="27"/>
  <c r="Z418" i="27"/>
  <c r="AA417" i="27"/>
  <c r="Z417" i="27"/>
  <c r="AA416" i="27"/>
  <c r="Z416" i="27"/>
  <c r="AA415" i="27"/>
  <c r="Z415" i="27"/>
  <c r="AA414" i="27"/>
  <c r="Z414" i="27"/>
  <c r="AA413" i="27"/>
  <c r="Z413" i="27"/>
  <c r="AA412" i="27"/>
  <c r="Z412" i="27"/>
  <c r="AA411" i="27"/>
  <c r="Z411" i="27"/>
  <c r="AA410" i="27"/>
  <c r="Z410" i="27"/>
  <c r="AA409" i="27"/>
  <c r="Z409" i="27"/>
  <c r="AA408" i="27"/>
  <c r="Z408" i="27"/>
  <c r="AA407" i="27"/>
  <c r="Z407" i="27"/>
  <c r="AA406" i="27"/>
  <c r="Z406" i="27"/>
  <c r="AA405" i="27"/>
  <c r="Z405" i="27"/>
  <c r="AA404" i="27"/>
  <c r="Z404" i="27"/>
  <c r="AA403" i="27"/>
  <c r="Z403" i="27"/>
  <c r="AA402" i="27"/>
  <c r="Z402" i="27"/>
  <c r="AA401" i="27"/>
  <c r="Z401" i="27"/>
  <c r="AA400" i="27"/>
  <c r="Z400" i="27"/>
  <c r="AA399" i="27"/>
  <c r="Z399" i="27"/>
  <c r="AA398" i="27"/>
  <c r="Z398" i="27"/>
  <c r="AA397" i="27"/>
  <c r="Z397" i="27"/>
  <c r="AA396" i="27"/>
  <c r="Z396" i="27"/>
  <c r="AA395" i="27"/>
  <c r="Z395" i="27"/>
  <c r="AA394" i="27"/>
  <c r="Z394" i="27"/>
  <c r="AA393" i="27"/>
  <c r="Z393" i="27"/>
  <c r="AA392" i="27"/>
  <c r="Z392" i="27"/>
  <c r="AA391" i="27"/>
  <c r="Z391" i="27"/>
  <c r="AA390" i="27"/>
  <c r="Z390" i="27"/>
  <c r="AA389" i="27"/>
  <c r="Z389" i="27"/>
  <c r="AA388" i="27"/>
  <c r="Z388" i="27"/>
  <c r="AA386" i="27"/>
  <c r="Z386" i="27"/>
  <c r="AA385" i="27"/>
  <c r="Z385" i="27"/>
  <c r="AA384" i="27"/>
  <c r="Z384" i="27"/>
  <c r="AA383" i="27"/>
  <c r="Z383" i="27"/>
  <c r="AA382" i="27"/>
  <c r="Z382" i="27"/>
  <c r="AA381" i="27"/>
  <c r="Z381" i="27"/>
  <c r="AA380" i="27"/>
  <c r="Z380" i="27"/>
  <c r="AA379" i="27"/>
  <c r="Z379" i="27"/>
  <c r="AA378" i="27"/>
  <c r="Z378" i="27"/>
  <c r="AA377" i="27"/>
  <c r="Z377" i="27"/>
  <c r="AA376" i="27"/>
  <c r="Z376" i="27"/>
  <c r="AA375" i="27"/>
  <c r="Z375" i="27"/>
  <c r="AA374" i="27"/>
  <c r="Z374" i="27"/>
  <c r="AA373" i="27"/>
  <c r="Z373" i="27"/>
  <c r="AA372" i="27"/>
  <c r="Z372" i="27"/>
  <c r="AA371" i="27"/>
  <c r="Z371" i="27"/>
  <c r="AA370" i="27"/>
  <c r="Z370" i="27"/>
  <c r="AA369" i="27"/>
  <c r="Z369" i="27"/>
  <c r="AA368" i="27"/>
  <c r="Z368" i="27"/>
  <c r="AA367" i="27"/>
  <c r="Z367" i="27"/>
  <c r="AA366" i="27"/>
  <c r="Z366" i="27"/>
  <c r="AA365" i="27"/>
  <c r="Z365" i="27"/>
  <c r="AA364" i="27"/>
  <c r="Z364" i="27"/>
  <c r="AA363" i="27"/>
  <c r="Z363" i="27"/>
  <c r="AA362" i="27"/>
  <c r="Z362" i="27"/>
  <c r="AA361" i="27"/>
  <c r="Z361" i="27"/>
  <c r="AA360" i="27"/>
  <c r="Z360" i="27"/>
  <c r="AA359" i="27"/>
  <c r="Z359" i="27"/>
  <c r="AA358" i="27"/>
  <c r="Z358" i="27"/>
  <c r="AA357" i="27"/>
  <c r="Z357" i="27"/>
  <c r="AA356" i="27"/>
  <c r="Z356" i="27"/>
  <c r="AA355" i="27"/>
  <c r="Z355" i="27"/>
  <c r="AA354" i="27"/>
  <c r="Z354" i="27"/>
  <c r="AA353" i="27"/>
  <c r="Z353" i="27"/>
  <c r="AA352" i="27"/>
  <c r="Z352" i="27"/>
  <c r="AA351" i="27"/>
  <c r="Z351" i="27"/>
  <c r="AA350" i="27"/>
  <c r="Z350" i="27"/>
  <c r="AA349" i="27"/>
  <c r="Z349" i="27"/>
  <c r="AA348" i="27"/>
  <c r="Z348" i="27"/>
  <c r="AA347" i="27"/>
  <c r="Z347" i="27"/>
  <c r="AA346" i="27"/>
  <c r="Z346" i="27"/>
  <c r="AA345" i="27"/>
  <c r="Z345" i="27"/>
  <c r="AA344" i="27"/>
  <c r="Z344" i="27"/>
  <c r="AA343" i="27"/>
  <c r="Z343" i="27"/>
  <c r="AA342" i="27"/>
  <c r="Z342" i="27"/>
  <c r="AA341" i="27"/>
  <c r="Z341" i="27"/>
  <c r="AA340" i="27"/>
  <c r="Z340" i="27"/>
  <c r="AA339" i="27"/>
  <c r="Z339" i="27"/>
  <c r="AA338" i="27"/>
  <c r="Z338" i="27"/>
  <c r="AA337" i="27"/>
  <c r="Z337" i="27"/>
  <c r="AA336" i="27"/>
  <c r="Z336" i="27"/>
  <c r="AA335" i="27"/>
  <c r="Z335" i="27"/>
  <c r="AA334" i="27"/>
  <c r="Z334" i="27"/>
  <c r="AA333" i="27"/>
  <c r="Z333" i="27"/>
  <c r="AA332" i="27"/>
  <c r="Z332" i="27"/>
  <c r="AA331" i="27"/>
  <c r="Z331" i="27"/>
  <c r="AA330" i="27"/>
  <c r="Z330" i="27"/>
  <c r="AA329" i="27"/>
  <c r="Z329" i="27"/>
  <c r="AA328" i="27"/>
  <c r="Z328" i="27"/>
  <c r="AA327" i="27"/>
  <c r="Z327" i="27"/>
  <c r="AA326" i="27"/>
  <c r="Z326" i="27"/>
  <c r="AA325" i="27"/>
  <c r="Z325" i="27"/>
  <c r="AA324" i="27"/>
  <c r="Z324" i="27"/>
  <c r="AA323" i="27"/>
  <c r="Z323" i="27"/>
  <c r="AA322" i="27"/>
  <c r="Z322" i="27"/>
  <c r="AA321" i="27"/>
  <c r="Z321" i="27"/>
  <c r="AA320" i="27"/>
  <c r="Z320" i="27"/>
  <c r="AA319" i="27"/>
  <c r="Z319" i="27"/>
  <c r="AA318" i="27"/>
  <c r="Z318" i="27"/>
  <c r="AA317" i="27"/>
  <c r="Z317" i="27"/>
  <c r="AA316" i="27"/>
  <c r="Z316" i="27"/>
  <c r="AA315" i="27"/>
  <c r="Z315" i="27"/>
  <c r="AA314" i="27"/>
  <c r="Z314" i="27"/>
  <c r="AA313" i="27"/>
  <c r="Z313" i="27"/>
  <c r="AA312" i="27"/>
  <c r="Z312" i="27"/>
  <c r="AA311" i="27"/>
  <c r="Z311" i="27"/>
  <c r="AA310" i="27"/>
  <c r="Z310" i="27"/>
  <c r="AA309" i="27"/>
  <c r="Z309" i="27"/>
  <c r="AA308" i="27"/>
  <c r="Z308" i="27"/>
  <c r="AA307" i="27"/>
  <c r="Z307" i="27"/>
  <c r="AA306" i="27"/>
  <c r="Z306" i="27"/>
  <c r="AA305" i="27"/>
  <c r="Z305" i="27"/>
  <c r="AA304" i="27"/>
  <c r="Z304" i="27"/>
  <c r="AA303" i="27"/>
  <c r="Z303" i="27"/>
  <c r="AA302" i="27"/>
  <c r="Z302" i="27"/>
  <c r="AA301" i="27"/>
  <c r="Z301" i="27"/>
  <c r="AA300" i="27"/>
  <c r="Z300" i="27"/>
  <c r="AA299" i="27"/>
  <c r="Z299" i="27"/>
  <c r="AA298" i="27"/>
  <c r="Z298" i="27"/>
  <c r="AA297" i="27"/>
  <c r="Z297" i="27"/>
  <c r="AA296" i="27"/>
  <c r="Z296" i="27"/>
  <c r="AA295" i="27"/>
  <c r="Z295" i="27"/>
  <c r="AA294" i="27"/>
  <c r="Z294" i="27"/>
  <c r="AA293" i="27"/>
  <c r="Z293" i="27"/>
  <c r="AA292" i="27"/>
  <c r="Z292" i="27"/>
  <c r="AA291" i="27"/>
  <c r="Z291" i="27"/>
  <c r="AA290" i="27"/>
  <c r="Z290" i="27"/>
  <c r="AA289" i="27"/>
  <c r="Z289" i="27"/>
  <c r="AA288" i="27"/>
  <c r="Z288" i="27"/>
  <c r="AA287" i="27"/>
  <c r="Z287" i="27"/>
  <c r="AA286" i="27"/>
  <c r="Z286" i="27"/>
  <c r="AA285" i="27"/>
  <c r="Z285" i="27"/>
  <c r="AA284" i="27"/>
  <c r="Z284" i="27"/>
  <c r="AA283" i="27"/>
  <c r="Z283" i="27"/>
  <c r="AA282" i="27"/>
  <c r="Z282" i="27"/>
  <c r="AA281" i="27"/>
  <c r="Z281" i="27"/>
  <c r="AA280" i="27"/>
  <c r="Z280" i="27"/>
  <c r="AA279" i="27"/>
  <c r="Z279" i="27"/>
  <c r="AA278" i="27"/>
  <c r="Z278" i="27"/>
  <c r="AA277" i="27"/>
  <c r="Z277" i="27"/>
  <c r="AA276" i="27"/>
  <c r="Z276" i="27"/>
  <c r="AA275" i="27"/>
  <c r="Z275" i="27"/>
  <c r="AA274" i="27"/>
  <c r="Z274" i="27"/>
  <c r="AA273" i="27"/>
  <c r="Z273" i="27"/>
  <c r="AA272" i="27"/>
  <c r="Z272" i="27"/>
  <c r="AA271" i="27"/>
  <c r="Z271" i="27"/>
  <c r="AA270" i="27"/>
  <c r="Z270" i="27"/>
  <c r="AA269" i="27"/>
  <c r="Z269" i="27"/>
  <c r="AA268" i="27"/>
  <c r="Z268" i="27"/>
  <c r="AA267" i="27"/>
  <c r="Z267" i="27"/>
  <c r="AA266" i="27"/>
  <c r="Z266" i="27"/>
  <c r="AA265" i="27"/>
  <c r="Z265" i="27"/>
  <c r="AA264" i="27"/>
  <c r="Z264" i="27"/>
  <c r="AA263" i="27"/>
  <c r="Z263" i="27"/>
  <c r="AA262" i="27"/>
  <c r="Z262" i="27"/>
  <c r="AA261" i="27"/>
  <c r="Z261" i="27"/>
  <c r="AA260" i="27"/>
  <c r="Z260" i="27"/>
  <c r="AA259" i="27"/>
  <c r="Z259" i="27"/>
  <c r="AA258" i="27"/>
  <c r="Z258" i="27"/>
  <c r="AA257" i="27"/>
  <c r="Z257" i="27"/>
  <c r="AA256" i="27"/>
  <c r="Z256" i="27"/>
  <c r="AA255" i="27"/>
  <c r="Z255" i="27"/>
  <c r="AA254" i="27"/>
  <c r="Z254" i="27"/>
  <c r="AA253" i="27"/>
  <c r="Z253" i="27"/>
  <c r="AA252" i="27"/>
  <c r="Z252" i="27"/>
  <c r="AA251" i="27"/>
  <c r="Z251" i="27"/>
  <c r="AA250" i="27"/>
  <c r="Z250" i="27"/>
  <c r="AA249" i="27"/>
  <c r="Z249" i="27"/>
  <c r="AA248" i="27"/>
  <c r="Z248" i="27"/>
  <c r="AA247" i="27"/>
  <c r="Z247" i="27"/>
  <c r="AA246" i="27"/>
  <c r="Z246" i="27"/>
  <c r="AA245" i="27"/>
  <c r="Z245" i="27"/>
  <c r="AA244" i="27"/>
  <c r="Z244" i="27"/>
  <c r="AA243" i="27"/>
  <c r="Z243" i="27"/>
  <c r="AA242" i="27"/>
  <c r="Z242" i="27"/>
  <c r="AA241" i="27"/>
  <c r="Z241" i="27"/>
  <c r="AA240" i="27"/>
  <c r="Z240" i="27"/>
  <c r="AA239" i="27"/>
  <c r="Z239" i="27"/>
  <c r="AA238" i="27"/>
  <c r="Z238" i="27"/>
  <c r="AA237" i="27"/>
  <c r="Z237" i="27"/>
  <c r="AA236" i="27"/>
  <c r="Z236" i="27"/>
  <c r="AA235" i="27"/>
  <c r="Z235" i="27"/>
  <c r="AA234" i="27"/>
  <c r="Z234" i="27"/>
  <c r="AA233" i="27"/>
  <c r="Z233" i="27"/>
  <c r="AA232" i="27"/>
  <c r="Z232" i="27"/>
  <c r="AA231" i="27"/>
  <c r="Z231" i="27"/>
  <c r="AA230" i="27"/>
  <c r="Z230" i="27"/>
  <c r="AA229" i="27"/>
  <c r="Z229" i="27"/>
  <c r="AA228" i="27"/>
  <c r="Z228" i="27"/>
  <c r="AA227" i="27"/>
  <c r="Z227" i="27"/>
  <c r="AA226" i="27"/>
  <c r="Z226" i="27"/>
  <c r="AA225" i="27"/>
  <c r="Z225" i="27"/>
  <c r="AA224" i="27"/>
  <c r="Z224" i="27"/>
  <c r="AA223" i="27"/>
  <c r="Z223" i="27"/>
  <c r="AA222" i="27"/>
  <c r="Z222" i="27"/>
  <c r="AA221" i="27"/>
  <c r="Z221" i="27"/>
  <c r="AA220" i="27"/>
  <c r="Z220" i="27"/>
  <c r="AA219" i="27"/>
  <c r="Z219" i="27"/>
  <c r="AA218" i="27"/>
  <c r="Z218" i="27"/>
  <c r="AA217" i="27"/>
  <c r="Z217" i="27"/>
  <c r="AA216" i="27"/>
  <c r="Z216" i="27"/>
  <c r="AA215" i="27"/>
  <c r="Z215" i="27"/>
  <c r="AA214" i="27"/>
  <c r="Z214" i="27"/>
  <c r="AA213" i="27"/>
  <c r="Z213" i="27"/>
  <c r="AA212" i="27"/>
  <c r="Z212" i="27"/>
  <c r="AA211" i="27"/>
  <c r="Z211" i="27"/>
  <c r="AA210" i="27"/>
  <c r="Z210" i="27"/>
  <c r="AA209" i="27"/>
  <c r="Z209" i="27"/>
  <c r="AA208" i="27"/>
  <c r="Z208" i="27"/>
  <c r="AA207" i="27"/>
  <c r="Z207" i="27"/>
  <c r="AA206" i="27"/>
  <c r="Z206" i="27"/>
  <c r="AA205" i="27"/>
  <c r="Z205" i="27"/>
  <c r="AA204" i="27"/>
  <c r="Z204" i="27"/>
  <c r="AA203" i="27"/>
  <c r="Z203" i="27"/>
  <c r="AA202" i="27"/>
  <c r="Z202" i="27"/>
  <c r="AA201" i="27"/>
  <c r="Z201" i="27"/>
  <c r="AA200" i="27"/>
  <c r="Z200" i="27"/>
  <c r="AA199" i="27"/>
  <c r="Z199" i="27"/>
  <c r="AA198" i="27"/>
  <c r="Z198" i="27"/>
  <c r="AA197" i="27"/>
  <c r="Z197" i="27"/>
  <c r="AA195" i="27"/>
  <c r="Z195" i="27"/>
  <c r="AA194" i="27"/>
  <c r="Z194" i="27"/>
  <c r="AA193" i="27"/>
  <c r="Z193" i="27"/>
  <c r="AA192" i="27"/>
  <c r="Z192" i="27"/>
  <c r="AA191" i="27"/>
  <c r="Z191" i="27"/>
  <c r="AA190" i="27"/>
  <c r="Z190" i="27"/>
  <c r="AA189" i="27"/>
  <c r="Z189" i="27"/>
  <c r="AA188" i="27"/>
  <c r="Z188" i="27"/>
  <c r="AA187" i="27"/>
  <c r="Z187" i="27"/>
  <c r="AA186" i="27"/>
  <c r="Z186" i="27"/>
  <c r="AA185" i="27"/>
  <c r="Z185" i="27"/>
  <c r="AA184" i="27"/>
  <c r="Z184" i="27"/>
  <c r="AA183" i="27"/>
  <c r="Z183" i="27"/>
  <c r="AA182" i="27"/>
  <c r="Z182" i="27"/>
  <c r="AA181" i="27"/>
  <c r="Z181" i="27"/>
  <c r="AA180" i="27"/>
  <c r="Z180" i="27"/>
  <c r="AA179" i="27"/>
  <c r="Z179" i="27"/>
  <c r="AA178" i="27"/>
  <c r="Z178" i="27"/>
  <c r="AA177" i="27"/>
  <c r="Z177" i="27"/>
  <c r="AA176" i="27"/>
  <c r="Z176" i="27"/>
  <c r="AA175" i="27"/>
  <c r="Z175" i="27"/>
  <c r="AA174" i="27"/>
  <c r="Z174" i="27"/>
  <c r="AA173" i="27"/>
  <c r="Z173" i="27"/>
  <c r="AA172" i="27"/>
  <c r="Z172" i="27"/>
  <c r="AA171" i="27"/>
  <c r="Z171" i="27"/>
  <c r="AA170" i="27"/>
  <c r="Z170" i="27"/>
  <c r="AA169" i="27"/>
  <c r="Z169" i="27"/>
  <c r="AA168" i="27"/>
  <c r="Z168" i="27"/>
  <c r="AA167" i="27"/>
  <c r="Z167" i="27"/>
  <c r="AA166" i="27"/>
  <c r="Z166" i="27"/>
  <c r="AA165" i="27"/>
  <c r="Z165" i="27"/>
  <c r="AA164" i="27"/>
  <c r="Z164" i="27"/>
  <c r="AA163" i="27"/>
  <c r="Z163" i="27"/>
  <c r="AA162" i="27"/>
  <c r="Z162" i="27"/>
  <c r="AA161" i="27"/>
  <c r="Z161" i="27"/>
  <c r="AA160" i="27"/>
  <c r="Z160" i="27"/>
  <c r="AA159" i="27"/>
  <c r="Z159" i="27"/>
  <c r="AA158" i="27"/>
  <c r="Z158" i="27"/>
  <c r="AA157" i="27"/>
  <c r="Z157" i="27"/>
  <c r="AA156" i="27"/>
  <c r="Z156" i="27"/>
  <c r="AA155" i="27"/>
  <c r="Z155" i="27"/>
  <c r="AA154" i="27"/>
  <c r="Z154" i="27"/>
  <c r="AA153" i="27"/>
  <c r="Z153" i="27"/>
  <c r="AA152" i="27"/>
  <c r="Z152" i="27"/>
  <c r="AA151" i="27"/>
  <c r="Z151" i="27"/>
  <c r="AA150" i="27"/>
  <c r="Z150" i="27"/>
  <c r="AA149" i="27"/>
  <c r="Z149" i="27"/>
  <c r="AA148" i="27"/>
  <c r="Z148" i="27"/>
  <c r="AA147" i="27"/>
  <c r="Z147" i="27"/>
  <c r="AA146" i="27"/>
  <c r="Z146" i="27"/>
  <c r="AA145" i="27"/>
  <c r="Z145" i="27"/>
  <c r="AA144" i="27"/>
  <c r="Z144" i="27"/>
  <c r="AA143" i="27"/>
  <c r="Z143" i="27"/>
  <c r="AA142" i="27"/>
  <c r="Z142" i="27"/>
  <c r="AA141" i="27"/>
  <c r="Z141" i="27"/>
  <c r="AA140" i="27"/>
  <c r="Z140" i="27"/>
  <c r="AA139" i="27"/>
  <c r="Z139" i="27"/>
  <c r="AA138" i="27"/>
  <c r="Z138" i="27"/>
  <c r="AA137" i="27"/>
  <c r="Z137" i="27"/>
  <c r="AA136" i="27"/>
  <c r="Z136" i="27"/>
  <c r="AA135" i="27"/>
  <c r="Z135" i="27"/>
  <c r="AA133" i="27"/>
  <c r="Z133" i="27"/>
  <c r="AA132" i="27"/>
  <c r="Z132" i="27"/>
  <c r="AA131" i="27"/>
  <c r="Z131" i="27"/>
  <c r="AA130" i="27"/>
  <c r="Z130" i="27"/>
  <c r="AA129" i="27"/>
  <c r="Z129" i="27"/>
  <c r="AA128" i="27"/>
  <c r="Z128" i="27"/>
  <c r="AA127" i="27"/>
  <c r="Z127" i="27"/>
  <c r="AA126" i="27"/>
  <c r="Z126" i="27"/>
  <c r="AA125" i="27"/>
  <c r="Z125" i="27"/>
  <c r="AA124" i="27"/>
  <c r="Z124" i="27"/>
  <c r="AA123" i="27"/>
  <c r="Z123" i="27"/>
  <c r="AA122" i="27"/>
  <c r="Z122" i="27"/>
  <c r="AA121" i="27"/>
  <c r="Z121" i="27"/>
  <c r="AA120" i="27"/>
  <c r="Z120" i="27"/>
  <c r="AA119" i="27"/>
  <c r="Z119" i="27"/>
  <c r="AA115" i="27"/>
  <c r="Z115" i="27"/>
  <c r="AA114" i="27"/>
  <c r="Z114" i="27"/>
  <c r="AA108" i="27"/>
  <c r="Z108" i="27"/>
  <c r="AA107" i="27"/>
  <c r="Z107" i="27"/>
  <c r="AA106" i="27"/>
  <c r="Z106" i="27"/>
  <c r="AA105" i="27"/>
  <c r="Z105" i="27"/>
  <c r="AA97" i="27"/>
  <c r="Z97" i="27"/>
  <c r="AA96" i="27"/>
  <c r="Z96" i="27"/>
  <c r="AA95" i="27"/>
  <c r="Z95" i="27"/>
  <c r="AA94" i="27"/>
  <c r="Z94" i="27"/>
  <c r="AA93" i="27"/>
  <c r="Z93" i="27"/>
  <c r="AA92" i="27"/>
  <c r="Z92" i="27"/>
  <c r="AA91" i="27"/>
  <c r="Z91" i="27"/>
  <c r="AA90" i="27"/>
  <c r="Z90" i="27"/>
  <c r="AA89" i="27"/>
  <c r="Z89" i="27"/>
  <c r="AA88" i="27"/>
  <c r="Z88" i="27"/>
  <c r="AA87" i="27"/>
  <c r="Z87" i="27"/>
  <c r="AA86" i="27"/>
  <c r="Z86" i="27"/>
  <c r="AA85" i="27"/>
  <c r="Z85" i="27"/>
  <c r="AA84" i="27"/>
  <c r="Z84" i="27"/>
  <c r="AA83" i="27"/>
  <c r="Z83" i="27"/>
  <c r="AA82" i="27"/>
  <c r="Z82" i="27"/>
  <c r="AA81" i="27"/>
  <c r="Z81" i="27"/>
  <c r="AA80" i="27"/>
  <c r="Z80" i="27"/>
  <c r="AA79" i="27"/>
  <c r="Z79" i="27"/>
  <c r="AA78" i="27"/>
  <c r="Z78" i="27"/>
  <c r="AA77" i="27"/>
  <c r="Z77" i="27"/>
  <c r="AA76" i="27"/>
  <c r="Z76" i="27"/>
  <c r="AA75" i="27"/>
  <c r="Z75" i="27"/>
  <c r="AA74" i="27"/>
  <c r="Z74" i="27"/>
  <c r="AA73" i="27"/>
  <c r="Z73" i="27"/>
  <c r="AA72" i="27"/>
  <c r="Z72" i="27"/>
  <c r="AA71" i="27"/>
  <c r="Z71" i="27"/>
  <c r="AA70" i="27"/>
  <c r="Z70" i="27"/>
  <c r="AA69" i="27"/>
  <c r="Z69" i="27"/>
  <c r="AA68" i="27"/>
  <c r="Z68" i="27"/>
  <c r="AA67" i="27"/>
  <c r="Z67" i="27"/>
  <c r="AA66" i="27"/>
  <c r="Z66" i="27"/>
  <c r="AA65" i="27"/>
  <c r="Z65" i="27"/>
  <c r="AA64" i="27"/>
  <c r="Z64" i="27"/>
  <c r="AA63" i="27"/>
  <c r="Z63" i="27"/>
  <c r="AA62" i="27"/>
  <c r="Z62" i="27"/>
  <c r="AA61" i="27"/>
  <c r="Z61" i="27"/>
  <c r="AA60" i="27"/>
  <c r="Z60" i="27"/>
  <c r="AA58" i="27"/>
  <c r="Z58" i="27"/>
  <c r="AA57" i="27"/>
  <c r="Z57" i="27"/>
  <c r="AA55" i="27"/>
  <c r="Z55" i="27"/>
  <c r="AA54" i="27"/>
  <c r="Z54" i="27"/>
  <c r="AA53" i="27"/>
  <c r="Z53" i="27"/>
  <c r="AA52" i="27"/>
  <c r="Z52" i="27"/>
  <c r="AA51" i="27"/>
  <c r="Z51" i="27"/>
  <c r="AA50" i="27"/>
  <c r="Z50" i="27"/>
  <c r="AA49" i="27"/>
  <c r="Z49" i="27"/>
  <c r="AA48" i="27"/>
  <c r="Z48" i="27"/>
  <c r="AA47" i="27"/>
  <c r="Z47" i="27"/>
  <c r="AA46" i="27"/>
  <c r="Z46" i="27"/>
  <c r="AA45" i="27"/>
  <c r="Z45" i="27"/>
  <c r="AA44" i="27"/>
  <c r="Z44" i="27"/>
  <c r="AA43" i="27"/>
  <c r="Z43" i="27"/>
  <c r="AA42" i="27"/>
  <c r="Z42" i="27"/>
  <c r="AA41" i="27"/>
  <c r="Z41" i="27"/>
  <c r="AA40" i="27"/>
  <c r="Z40" i="27"/>
  <c r="AA39" i="27"/>
  <c r="Z39" i="27"/>
  <c r="AA38" i="27"/>
  <c r="Z38" i="27"/>
  <c r="AA37" i="27"/>
  <c r="Z37" i="27"/>
  <c r="AA36" i="27"/>
  <c r="Z36" i="27"/>
  <c r="AA35" i="27"/>
  <c r="Z35" i="27"/>
  <c r="AA34" i="27"/>
  <c r="Z34" i="27"/>
  <c r="AA33" i="27"/>
  <c r="Z33" i="27"/>
  <c r="AA32" i="27"/>
  <c r="Z32" i="27"/>
  <c r="AA31" i="27"/>
  <c r="Z31" i="27"/>
  <c r="AA30" i="27"/>
  <c r="Z30" i="27"/>
  <c r="AA29" i="27"/>
  <c r="Z29" i="27"/>
  <c r="AA28" i="27"/>
  <c r="Z28" i="27"/>
  <c r="AA27" i="27"/>
  <c r="Z27" i="27"/>
  <c r="AA26" i="27"/>
  <c r="Z26" i="27"/>
  <c r="AA25" i="27"/>
  <c r="Z25" i="27"/>
  <c r="AA24" i="27"/>
  <c r="Z24" i="27"/>
  <c r="AA23" i="27"/>
  <c r="Z23" i="27"/>
  <c r="AA22" i="27"/>
  <c r="Z22" i="27"/>
  <c r="AA21" i="27"/>
  <c r="Z21" i="27"/>
  <c r="AA20" i="27"/>
  <c r="Z20" i="27"/>
  <c r="AA19" i="27"/>
  <c r="Z19" i="27"/>
  <c r="AA18" i="27"/>
  <c r="Z18" i="27"/>
  <c r="AA17" i="27"/>
  <c r="Z17" i="27"/>
  <c r="AA16" i="27"/>
  <c r="Z16" i="27"/>
  <c r="AA15" i="27"/>
  <c r="Z15" i="27"/>
  <c r="AA14" i="27"/>
  <c r="Z14" i="27"/>
  <c r="AA13" i="27"/>
  <c r="Z13" i="27"/>
  <c r="AA12" i="27"/>
  <c r="Z12" i="27"/>
  <c r="AA11" i="27"/>
  <c r="Z11" i="27"/>
  <c r="AA10" i="27"/>
  <c r="Z10" i="27"/>
  <c r="AA9" i="27"/>
  <c r="Z9" i="27"/>
  <c r="AA8" i="27"/>
  <c r="Z8" i="27"/>
  <c r="AA7" i="27"/>
  <c r="Z7" i="27"/>
  <c r="AA6" i="27"/>
  <c r="Z6" i="27"/>
  <c r="Q450" i="27" l="1"/>
  <c r="Q451" i="27" s="1"/>
  <c r="P450" i="27"/>
  <c r="O450" i="27"/>
  <c r="O451" i="27" s="1"/>
  <c r="N450" i="27"/>
  <c r="S447" i="27"/>
  <c r="R447" i="27"/>
  <c r="S446" i="27"/>
  <c r="R446" i="27"/>
  <c r="S445" i="27"/>
  <c r="R445" i="27"/>
  <c r="S444" i="27"/>
  <c r="R444" i="27"/>
  <c r="S443" i="27"/>
  <c r="R443" i="27"/>
  <c r="S442" i="27"/>
  <c r="R442" i="27"/>
  <c r="S441" i="27"/>
  <c r="R441" i="27"/>
  <c r="S440" i="27"/>
  <c r="R440" i="27"/>
  <c r="S439" i="27"/>
  <c r="R439" i="27"/>
  <c r="S438" i="27"/>
  <c r="R438" i="27"/>
  <c r="S437" i="27"/>
  <c r="R437" i="27"/>
  <c r="S436" i="27"/>
  <c r="R436" i="27"/>
  <c r="S435" i="27"/>
  <c r="R435" i="27"/>
  <c r="S434" i="27"/>
  <c r="R434" i="27"/>
  <c r="S433" i="27"/>
  <c r="R433" i="27"/>
  <c r="S432" i="27"/>
  <c r="R432" i="27"/>
  <c r="S431" i="27"/>
  <c r="R431" i="27"/>
  <c r="S430" i="27"/>
  <c r="R430" i="27"/>
  <c r="S429" i="27"/>
  <c r="R429" i="27"/>
  <c r="S428" i="27"/>
  <c r="R428" i="27"/>
  <c r="S427" i="27"/>
  <c r="R427" i="27"/>
  <c r="S426" i="27"/>
  <c r="R426" i="27"/>
  <c r="S425" i="27"/>
  <c r="R425" i="27"/>
  <c r="S424" i="27"/>
  <c r="R424" i="27"/>
  <c r="S423" i="27"/>
  <c r="R423" i="27"/>
  <c r="S422" i="27"/>
  <c r="R422" i="27"/>
  <c r="S421" i="27"/>
  <c r="R421" i="27"/>
  <c r="S420" i="27"/>
  <c r="R420" i="27"/>
  <c r="S419" i="27"/>
  <c r="R419" i="27"/>
  <c r="S418" i="27"/>
  <c r="R418" i="27"/>
  <c r="S417" i="27"/>
  <c r="R417" i="27"/>
  <c r="S416" i="27"/>
  <c r="R416" i="27"/>
  <c r="S415" i="27"/>
  <c r="R415" i="27"/>
  <c r="S414" i="27"/>
  <c r="R414" i="27"/>
  <c r="S413" i="27"/>
  <c r="R413" i="27"/>
  <c r="S412" i="27"/>
  <c r="R412" i="27"/>
  <c r="S411" i="27"/>
  <c r="R411" i="27"/>
  <c r="S410" i="27"/>
  <c r="R410" i="27"/>
  <c r="S409" i="27"/>
  <c r="R409" i="27"/>
  <c r="S408" i="27"/>
  <c r="R408" i="27"/>
  <c r="S407" i="27"/>
  <c r="R407" i="27"/>
  <c r="S406" i="27"/>
  <c r="R406" i="27"/>
  <c r="S405" i="27"/>
  <c r="R405" i="27"/>
  <c r="S404" i="27"/>
  <c r="R404" i="27"/>
  <c r="S403" i="27"/>
  <c r="R403" i="27"/>
  <c r="S402" i="27"/>
  <c r="R402" i="27"/>
  <c r="S401" i="27"/>
  <c r="R401" i="27"/>
  <c r="S400" i="27"/>
  <c r="R400" i="27"/>
  <c r="S399" i="27"/>
  <c r="R399" i="27"/>
  <c r="S398" i="27"/>
  <c r="R398" i="27"/>
  <c r="S397" i="27"/>
  <c r="R397" i="27"/>
  <c r="S396" i="27"/>
  <c r="R396" i="27"/>
  <c r="S395" i="27"/>
  <c r="R395" i="27"/>
  <c r="S394" i="27"/>
  <c r="R394" i="27"/>
  <c r="S393" i="27"/>
  <c r="R393" i="27"/>
  <c r="S392" i="27"/>
  <c r="R392" i="27"/>
  <c r="S391" i="27"/>
  <c r="R391" i="27"/>
  <c r="S390" i="27"/>
  <c r="R390" i="27"/>
  <c r="S389" i="27"/>
  <c r="R389" i="27"/>
  <c r="S388" i="27"/>
  <c r="R388" i="27"/>
  <c r="S387" i="27"/>
  <c r="R387" i="27"/>
  <c r="S386" i="27"/>
  <c r="R386" i="27"/>
  <c r="S385" i="27"/>
  <c r="R385" i="27"/>
  <c r="S384" i="27"/>
  <c r="R384" i="27"/>
  <c r="S383" i="27"/>
  <c r="R383" i="27"/>
  <c r="S382" i="27"/>
  <c r="R382" i="27"/>
  <c r="S381" i="27"/>
  <c r="R381" i="27"/>
  <c r="S380" i="27"/>
  <c r="R380" i="27"/>
  <c r="S379" i="27"/>
  <c r="R379" i="27"/>
  <c r="S378" i="27"/>
  <c r="R378" i="27"/>
  <c r="S377" i="27"/>
  <c r="R377" i="27"/>
  <c r="S376" i="27"/>
  <c r="R376" i="27"/>
  <c r="S375" i="27"/>
  <c r="R375" i="27"/>
  <c r="S374" i="27"/>
  <c r="R374" i="27"/>
  <c r="S373" i="27"/>
  <c r="R373" i="27"/>
  <c r="S372" i="27"/>
  <c r="R372" i="27"/>
  <c r="S371" i="27"/>
  <c r="R371" i="27"/>
  <c r="S370" i="27"/>
  <c r="R370" i="27"/>
  <c r="S369" i="27"/>
  <c r="R369" i="27"/>
  <c r="S368" i="27"/>
  <c r="R368" i="27"/>
  <c r="S367" i="27"/>
  <c r="R367" i="27"/>
  <c r="S366" i="27"/>
  <c r="R366" i="27"/>
  <c r="S365" i="27"/>
  <c r="R365" i="27"/>
  <c r="S364" i="27"/>
  <c r="R364" i="27"/>
  <c r="S363" i="27"/>
  <c r="R363" i="27"/>
  <c r="S362" i="27"/>
  <c r="R362" i="27"/>
  <c r="S361" i="27"/>
  <c r="R361" i="27"/>
  <c r="S360" i="27"/>
  <c r="R360" i="27"/>
  <c r="S359" i="27"/>
  <c r="R359" i="27"/>
  <c r="S358" i="27"/>
  <c r="R358" i="27"/>
  <c r="S357" i="27"/>
  <c r="R357" i="27"/>
  <c r="S356" i="27"/>
  <c r="R356" i="27"/>
  <c r="S355" i="27"/>
  <c r="R355" i="27"/>
  <c r="S354" i="27"/>
  <c r="R354" i="27"/>
  <c r="S353" i="27"/>
  <c r="R353" i="27"/>
  <c r="S352" i="27"/>
  <c r="R352" i="27"/>
  <c r="S351" i="27"/>
  <c r="R351" i="27"/>
  <c r="S350" i="27"/>
  <c r="R350" i="27"/>
  <c r="S349" i="27"/>
  <c r="R349" i="27"/>
  <c r="S348" i="27"/>
  <c r="R348" i="27"/>
  <c r="S347" i="27"/>
  <c r="R347" i="27"/>
  <c r="S346" i="27"/>
  <c r="R346" i="27"/>
  <c r="S345" i="27"/>
  <c r="R345" i="27"/>
  <c r="S344" i="27"/>
  <c r="R344" i="27"/>
  <c r="S343" i="27"/>
  <c r="R343" i="27"/>
  <c r="S342" i="27"/>
  <c r="R342" i="27"/>
  <c r="S341" i="27"/>
  <c r="R341" i="27"/>
  <c r="S340" i="27"/>
  <c r="R340" i="27"/>
  <c r="S339" i="27"/>
  <c r="R339" i="27"/>
  <c r="S338" i="27"/>
  <c r="R338" i="27"/>
  <c r="S337" i="27"/>
  <c r="R337" i="27"/>
  <c r="S336" i="27"/>
  <c r="R336" i="27"/>
  <c r="S335" i="27"/>
  <c r="R335" i="27"/>
  <c r="S334" i="27"/>
  <c r="R334" i="27"/>
  <c r="S333" i="27"/>
  <c r="R333" i="27"/>
  <c r="S332" i="27"/>
  <c r="R332" i="27"/>
  <c r="S331" i="27"/>
  <c r="R331" i="27"/>
  <c r="S330" i="27"/>
  <c r="R330" i="27"/>
  <c r="S329" i="27"/>
  <c r="R329" i="27"/>
  <c r="S328" i="27"/>
  <c r="R328" i="27"/>
  <c r="S327" i="27"/>
  <c r="R327" i="27"/>
  <c r="S326" i="27"/>
  <c r="R326" i="27"/>
  <c r="S325" i="27"/>
  <c r="R325" i="27"/>
  <c r="S324" i="27"/>
  <c r="R324" i="27"/>
  <c r="S323" i="27"/>
  <c r="R323" i="27"/>
  <c r="S322" i="27"/>
  <c r="R322" i="27"/>
  <c r="S321" i="27"/>
  <c r="R321" i="27"/>
  <c r="S320" i="27"/>
  <c r="R320" i="27"/>
  <c r="S319" i="27"/>
  <c r="R319" i="27"/>
  <c r="S318" i="27"/>
  <c r="R318" i="27"/>
  <c r="S317" i="27"/>
  <c r="R317" i="27"/>
  <c r="S316" i="27"/>
  <c r="R316" i="27"/>
  <c r="S315" i="27"/>
  <c r="R315" i="27"/>
  <c r="S314" i="27"/>
  <c r="R314" i="27"/>
  <c r="S313" i="27"/>
  <c r="R313" i="27"/>
  <c r="S312" i="27"/>
  <c r="R312" i="27"/>
  <c r="S311" i="27"/>
  <c r="R311" i="27"/>
  <c r="S310" i="27"/>
  <c r="R310" i="27"/>
  <c r="S309" i="27"/>
  <c r="R309" i="27"/>
  <c r="S308" i="27"/>
  <c r="R308" i="27"/>
  <c r="S307" i="27"/>
  <c r="R307" i="27"/>
  <c r="S306" i="27"/>
  <c r="R306" i="27"/>
  <c r="S305" i="27"/>
  <c r="R305" i="27"/>
  <c r="S304" i="27"/>
  <c r="R304" i="27"/>
  <c r="S303" i="27"/>
  <c r="R303" i="27"/>
  <c r="S302" i="27"/>
  <c r="R302" i="27"/>
  <c r="S301" i="27"/>
  <c r="R301" i="27"/>
  <c r="S300" i="27"/>
  <c r="R300" i="27"/>
  <c r="S299" i="27"/>
  <c r="R299" i="27"/>
  <c r="S298" i="27"/>
  <c r="R298" i="27"/>
  <c r="S297" i="27"/>
  <c r="R297" i="27"/>
  <c r="S296" i="27"/>
  <c r="R296" i="27"/>
  <c r="S295" i="27"/>
  <c r="R295" i="27"/>
  <c r="S294" i="27"/>
  <c r="R294" i="27"/>
  <c r="S293" i="27"/>
  <c r="R293" i="27"/>
  <c r="S292" i="27"/>
  <c r="R292" i="27"/>
  <c r="S291" i="27"/>
  <c r="R291" i="27"/>
  <c r="S290" i="27"/>
  <c r="R290" i="27"/>
  <c r="S289" i="27"/>
  <c r="R289" i="27"/>
  <c r="S288" i="27"/>
  <c r="R288" i="27"/>
  <c r="S287" i="27"/>
  <c r="R287" i="27"/>
  <c r="S286" i="27"/>
  <c r="R286" i="27"/>
  <c r="S285" i="27"/>
  <c r="R285" i="27"/>
  <c r="S284" i="27"/>
  <c r="R284" i="27"/>
  <c r="S283" i="27"/>
  <c r="R283" i="27"/>
  <c r="S282" i="27"/>
  <c r="R282" i="27"/>
  <c r="S281" i="27"/>
  <c r="R281" i="27"/>
  <c r="S280" i="27"/>
  <c r="R280" i="27"/>
  <c r="S279" i="27"/>
  <c r="R279" i="27"/>
  <c r="S278" i="27"/>
  <c r="R278" i="27"/>
  <c r="S277" i="27"/>
  <c r="R277" i="27"/>
  <c r="S276" i="27"/>
  <c r="R276" i="27"/>
  <c r="S275" i="27"/>
  <c r="R275" i="27"/>
  <c r="S274" i="27"/>
  <c r="R274" i="27"/>
  <c r="S273" i="27"/>
  <c r="R273" i="27"/>
  <c r="S272" i="27"/>
  <c r="R272" i="27"/>
  <c r="S271" i="27"/>
  <c r="R271" i="27"/>
  <c r="S270" i="27"/>
  <c r="R270" i="27"/>
  <c r="S269" i="27"/>
  <c r="R269" i="27"/>
  <c r="S268" i="27"/>
  <c r="R268" i="27"/>
  <c r="S267" i="27"/>
  <c r="R267" i="27"/>
  <c r="S266" i="27"/>
  <c r="R266" i="27"/>
  <c r="S265" i="27"/>
  <c r="R265" i="27"/>
  <c r="S264" i="27"/>
  <c r="R264" i="27"/>
  <c r="S263" i="27"/>
  <c r="R263" i="27"/>
  <c r="S262" i="27"/>
  <c r="R262" i="27"/>
  <c r="S261" i="27"/>
  <c r="R261" i="27"/>
  <c r="S260" i="27"/>
  <c r="R260" i="27"/>
  <c r="S259" i="27"/>
  <c r="R259" i="27"/>
  <c r="S258" i="27"/>
  <c r="R258" i="27"/>
  <c r="S257" i="27"/>
  <c r="R257" i="27"/>
  <c r="S256" i="27"/>
  <c r="R256" i="27"/>
  <c r="S255" i="27"/>
  <c r="R255" i="27"/>
  <c r="S254" i="27"/>
  <c r="R254" i="27"/>
  <c r="S253" i="27"/>
  <c r="R253" i="27"/>
  <c r="S252" i="27"/>
  <c r="R252" i="27"/>
  <c r="S251" i="27"/>
  <c r="R251" i="27"/>
  <c r="S250" i="27"/>
  <c r="R250" i="27"/>
  <c r="S249" i="27"/>
  <c r="R249" i="27"/>
  <c r="S248" i="27"/>
  <c r="R248" i="27"/>
  <c r="S247" i="27"/>
  <c r="R247" i="27"/>
  <c r="S246" i="27"/>
  <c r="R246" i="27"/>
  <c r="S245" i="27"/>
  <c r="R245" i="27"/>
  <c r="S244" i="27"/>
  <c r="R244" i="27"/>
  <c r="S243" i="27"/>
  <c r="R243" i="27"/>
  <c r="S242" i="27"/>
  <c r="R242" i="27"/>
  <c r="S241" i="27"/>
  <c r="R241" i="27"/>
  <c r="S240" i="27"/>
  <c r="R240" i="27"/>
  <c r="S239" i="27"/>
  <c r="R239" i="27"/>
  <c r="S238" i="27"/>
  <c r="R238" i="27"/>
  <c r="S237" i="27"/>
  <c r="R237" i="27"/>
  <c r="S236" i="27"/>
  <c r="R236" i="27"/>
  <c r="S235" i="27"/>
  <c r="R235" i="27"/>
  <c r="S234" i="27"/>
  <c r="R234" i="27"/>
  <c r="S233" i="27"/>
  <c r="R233" i="27"/>
  <c r="S232" i="27"/>
  <c r="R232" i="27"/>
  <c r="S231" i="27"/>
  <c r="R231" i="27"/>
  <c r="S230" i="27"/>
  <c r="R230" i="27"/>
  <c r="S229" i="27"/>
  <c r="R229" i="27"/>
  <c r="S228" i="27"/>
  <c r="R228" i="27"/>
  <c r="S227" i="27"/>
  <c r="R227" i="27"/>
  <c r="S226" i="27"/>
  <c r="R226" i="27"/>
  <c r="S225" i="27"/>
  <c r="R225" i="27"/>
  <c r="S224" i="27"/>
  <c r="R224" i="27"/>
  <c r="S223" i="27"/>
  <c r="R223" i="27"/>
  <c r="S222" i="27"/>
  <c r="R222" i="27"/>
  <c r="S221" i="27"/>
  <c r="R221" i="27"/>
  <c r="S220" i="27"/>
  <c r="R220" i="27"/>
  <c r="S219" i="27"/>
  <c r="R219" i="27"/>
  <c r="S218" i="27"/>
  <c r="R218" i="27"/>
  <c r="S217" i="27"/>
  <c r="R217" i="27"/>
  <c r="S216" i="27"/>
  <c r="R216" i="27"/>
  <c r="S215" i="27"/>
  <c r="R215" i="27"/>
  <c r="S214" i="27"/>
  <c r="R214" i="27"/>
  <c r="S213" i="27"/>
  <c r="R213" i="27"/>
  <c r="S212" i="27"/>
  <c r="R212" i="27"/>
  <c r="S211" i="27"/>
  <c r="R211" i="27"/>
  <c r="S210" i="27"/>
  <c r="R210" i="27"/>
  <c r="S209" i="27"/>
  <c r="R209" i="27"/>
  <c r="S208" i="27"/>
  <c r="R208" i="27"/>
  <c r="S207" i="27"/>
  <c r="R207" i="27"/>
  <c r="S206" i="27"/>
  <c r="R206" i="27"/>
  <c r="S205" i="27"/>
  <c r="R205" i="27"/>
  <c r="S204" i="27"/>
  <c r="R204" i="27"/>
  <c r="S203" i="27"/>
  <c r="R203" i="27"/>
  <c r="S202" i="27"/>
  <c r="R202" i="27"/>
  <c r="S201" i="27"/>
  <c r="R201" i="27"/>
  <c r="S200" i="27"/>
  <c r="R200" i="27"/>
  <c r="S199" i="27"/>
  <c r="R199" i="27"/>
  <c r="S198" i="27"/>
  <c r="R198" i="27"/>
  <c r="S197" i="27"/>
  <c r="R197" i="27"/>
  <c r="S195" i="27"/>
  <c r="R195" i="27"/>
  <c r="S194" i="27"/>
  <c r="R194" i="27"/>
  <c r="S193" i="27"/>
  <c r="R193" i="27"/>
  <c r="S192" i="27"/>
  <c r="R192" i="27"/>
  <c r="S191" i="27"/>
  <c r="R191" i="27"/>
  <c r="S190" i="27"/>
  <c r="R190" i="27"/>
  <c r="S189" i="27"/>
  <c r="R189" i="27"/>
  <c r="S188" i="27"/>
  <c r="R188" i="27"/>
  <c r="S187" i="27"/>
  <c r="R187" i="27"/>
  <c r="S186" i="27"/>
  <c r="R186" i="27"/>
  <c r="S185" i="27"/>
  <c r="R185" i="27"/>
  <c r="S184" i="27"/>
  <c r="R184" i="27"/>
  <c r="S183" i="27"/>
  <c r="R183" i="27"/>
  <c r="S182" i="27"/>
  <c r="R182" i="27"/>
  <c r="S181" i="27"/>
  <c r="R181" i="27"/>
  <c r="S180" i="27"/>
  <c r="R180" i="27"/>
  <c r="S179" i="27"/>
  <c r="R179" i="27"/>
  <c r="S178" i="27"/>
  <c r="R178" i="27"/>
  <c r="S177" i="27"/>
  <c r="R177" i="27"/>
  <c r="S176" i="27"/>
  <c r="R176" i="27"/>
  <c r="S175" i="27"/>
  <c r="R175" i="27"/>
  <c r="S174" i="27"/>
  <c r="R174" i="27"/>
  <c r="S173" i="27"/>
  <c r="R173" i="27"/>
  <c r="S172" i="27"/>
  <c r="R172" i="27"/>
  <c r="S171" i="27"/>
  <c r="R171" i="27"/>
  <c r="S170" i="27"/>
  <c r="R170" i="27"/>
  <c r="S169" i="27"/>
  <c r="R169" i="27"/>
  <c r="S168" i="27"/>
  <c r="R168" i="27"/>
  <c r="S167" i="27"/>
  <c r="R167" i="27"/>
  <c r="S166" i="27"/>
  <c r="R166" i="27"/>
  <c r="S165" i="27"/>
  <c r="R165" i="27"/>
  <c r="S164" i="27"/>
  <c r="R164" i="27"/>
  <c r="S163" i="27"/>
  <c r="R163" i="27"/>
  <c r="S162" i="27"/>
  <c r="R162" i="27"/>
  <c r="S161" i="27"/>
  <c r="R161" i="27"/>
  <c r="S160" i="27"/>
  <c r="R160" i="27"/>
  <c r="S159" i="27"/>
  <c r="R159" i="27"/>
  <c r="S158" i="27"/>
  <c r="R158" i="27"/>
  <c r="S157" i="27"/>
  <c r="R157" i="27"/>
  <c r="S156" i="27"/>
  <c r="R156" i="27"/>
  <c r="S155" i="27"/>
  <c r="R155" i="27"/>
  <c r="S154" i="27"/>
  <c r="R154" i="27"/>
  <c r="S153" i="27"/>
  <c r="R153" i="27"/>
  <c r="S152" i="27"/>
  <c r="R152" i="27"/>
  <c r="S151" i="27"/>
  <c r="R151" i="27"/>
  <c r="S150" i="27"/>
  <c r="R150" i="27"/>
  <c r="S149" i="27"/>
  <c r="R149" i="27"/>
  <c r="S148" i="27"/>
  <c r="R148" i="27"/>
  <c r="S147" i="27"/>
  <c r="R147" i="27"/>
  <c r="S146" i="27"/>
  <c r="R146" i="27"/>
  <c r="S145" i="27"/>
  <c r="R145" i="27"/>
  <c r="S144" i="27"/>
  <c r="R144" i="27"/>
  <c r="S143" i="27"/>
  <c r="R143" i="27"/>
  <c r="S142" i="27"/>
  <c r="R142" i="27"/>
  <c r="S141" i="27"/>
  <c r="R141" i="27"/>
  <c r="S140" i="27"/>
  <c r="R140" i="27"/>
  <c r="S139" i="27"/>
  <c r="R139" i="27"/>
  <c r="S138" i="27"/>
  <c r="R138" i="27"/>
  <c r="S137" i="27"/>
  <c r="R137" i="27"/>
  <c r="S136" i="27"/>
  <c r="R136" i="27"/>
  <c r="S135" i="27"/>
  <c r="R135" i="27"/>
  <c r="S133" i="27"/>
  <c r="R133" i="27"/>
  <c r="S132" i="27"/>
  <c r="R132" i="27"/>
  <c r="S131" i="27"/>
  <c r="R131" i="27"/>
  <c r="S130" i="27"/>
  <c r="R130" i="27"/>
  <c r="S129" i="27"/>
  <c r="R129" i="27"/>
  <c r="S128" i="27"/>
  <c r="R128" i="27"/>
  <c r="S127" i="27"/>
  <c r="R127" i="27"/>
  <c r="S126" i="27"/>
  <c r="R126" i="27"/>
  <c r="S125" i="27"/>
  <c r="R125" i="27"/>
  <c r="S124" i="27"/>
  <c r="R124" i="27"/>
  <c r="S123" i="27"/>
  <c r="R123" i="27"/>
  <c r="S122" i="27"/>
  <c r="R122" i="27"/>
  <c r="S121" i="27"/>
  <c r="R121" i="27"/>
  <c r="S120" i="27"/>
  <c r="R120" i="27"/>
  <c r="S119" i="27"/>
  <c r="R119" i="27"/>
  <c r="S117" i="27"/>
  <c r="R117" i="27"/>
  <c r="S116" i="27"/>
  <c r="R116" i="27"/>
  <c r="S115" i="27"/>
  <c r="R115" i="27"/>
  <c r="S114" i="27"/>
  <c r="R114" i="27"/>
  <c r="S110" i="27"/>
  <c r="R110" i="27"/>
  <c r="S109" i="27"/>
  <c r="R109" i="27"/>
  <c r="S108" i="27"/>
  <c r="R108" i="27"/>
  <c r="S107" i="27"/>
  <c r="R107" i="27"/>
  <c r="S106" i="27"/>
  <c r="R106" i="27"/>
  <c r="S104" i="27"/>
  <c r="R104" i="27"/>
  <c r="S102" i="27"/>
  <c r="R102" i="27"/>
  <c r="S100" i="27"/>
  <c r="R100" i="27"/>
  <c r="S99" i="27"/>
  <c r="R99" i="27"/>
  <c r="S98" i="27"/>
  <c r="R98" i="27"/>
  <c r="S97" i="27"/>
  <c r="R97" i="27"/>
  <c r="S96" i="27"/>
  <c r="R96" i="27"/>
  <c r="S95" i="27"/>
  <c r="R95" i="27"/>
  <c r="S94" i="27"/>
  <c r="R94" i="27"/>
  <c r="S93" i="27"/>
  <c r="R93" i="27"/>
  <c r="S92" i="27"/>
  <c r="R92" i="27"/>
  <c r="S91" i="27"/>
  <c r="R91" i="27"/>
  <c r="S90" i="27"/>
  <c r="R90" i="27"/>
  <c r="S89" i="27"/>
  <c r="R89" i="27"/>
  <c r="S88" i="27"/>
  <c r="R88" i="27"/>
  <c r="S87" i="27"/>
  <c r="R87" i="27"/>
  <c r="S86" i="27"/>
  <c r="R86" i="27"/>
  <c r="S85" i="27"/>
  <c r="R85" i="27"/>
  <c r="S84" i="27"/>
  <c r="R84" i="27"/>
  <c r="S83" i="27"/>
  <c r="R83" i="27"/>
  <c r="S81" i="27"/>
  <c r="R81" i="27"/>
  <c r="S80" i="27"/>
  <c r="R80" i="27"/>
  <c r="S79" i="27"/>
  <c r="R79" i="27"/>
  <c r="S78" i="27"/>
  <c r="R78" i="27"/>
  <c r="S77" i="27"/>
  <c r="R77" i="27"/>
  <c r="S76" i="27"/>
  <c r="R76" i="27"/>
  <c r="S75" i="27"/>
  <c r="R75" i="27"/>
  <c r="S74" i="27"/>
  <c r="R74" i="27"/>
  <c r="S73" i="27"/>
  <c r="R73" i="27"/>
  <c r="S72" i="27"/>
  <c r="R72" i="27"/>
  <c r="S71" i="27"/>
  <c r="R71" i="27"/>
  <c r="S70" i="27"/>
  <c r="R70" i="27"/>
  <c r="S69" i="27"/>
  <c r="R69" i="27"/>
  <c r="S68" i="27"/>
  <c r="R68" i="27"/>
  <c r="S67" i="27"/>
  <c r="R67" i="27"/>
  <c r="S66" i="27"/>
  <c r="R66" i="27"/>
  <c r="S65" i="27"/>
  <c r="R65" i="27"/>
  <c r="S64" i="27"/>
  <c r="R64" i="27"/>
  <c r="S63" i="27"/>
  <c r="R63" i="27"/>
  <c r="S62" i="27"/>
  <c r="R62" i="27"/>
  <c r="S61" i="27"/>
  <c r="R61" i="27"/>
  <c r="S60" i="27"/>
  <c r="R60" i="27"/>
  <c r="S58" i="27"/>
  <c r="R58" i="27"/>
  <c r="S57" i="27"/>
  <c r="R57" i="27"/>
  <c r="S56" i="27"/>
  <c r="R56" i="27"/>
  <c r="S54" i="27"/>
  <c r="R54" i="27"/>
  <c r="S53" i="27"/>
  <c r="R53" i="27"/>
  <c r="S52" i="27"/>
  <c r="R52" i="27"/>
  <c r="S51" i="27"/>
  <c r="R51" i="27"/>
  <c r="S50" i="27"/>
  <c r="R50" i="27"/>
  <c r="S49" i="27"/>
  <c r="R49" i="27"/>
  <c r="S48" i="27"/>
  <c r="R48" i="27"/>
  <c r="S47" i="27"/>
  <c r="R47" i="27"/>
  <c r="S46" i="27"/>
  <c r="R46" i="27"/>
  <c r="S45" i="27"/>
  <c r="R45" i="27"/>
  <c r="S44" i="27"/>
  <c r="R44" i="27"/>
  <c r="S43" i="27"/>
  <c r="R43" i="27"/>
  <c r="S42" i="27"/>
  <c r="R42" i="27"/>
  <c r="S41" i="27"/>
  <c r="R41" i="27"/>
  <c r="S40" i="27"/>
  <c r="R40" i="27"/>
  <c r="S39" i="27"/>
  <c r="R39" i="27"/>
  <c r="S38" i="27"/>
  <c r="R38" i="27"/>
  <c r="S37" i="27"/>
  <c r="R37" i="27"/>
  <c r="S36" i="27"/>
  <c r="R36" i="27"/>
  <c r="S35" i="27"/>
  <c r="R35" i="27"/>
  <c r="S34" i="27"/>
  <c r="R34" i="27"/>
  <c r="S33" i="27"/>
  <c r="R33" i="27"/>
  <c r="S32" i="27"/>
  <c r="R32" i="27"/>
  <c r="S31" i="27"/>
  <c r="R31" i="27"/>
  <c r="S30" i="27"/>
  <c r="R30" i="27"/>
  <c r="S29" i="27"/>
  <c r="R29" i="27"/>
  <c r="S28" i="27"/>
  <c r="R28" i="27"/>
  <c r="S27" i="27"/>
  <c r="R27" i="27"/>
  <c r="S26" i="27"/>
  <c r="R26" i="27"/>
  <c r="S25" i="27"/>
  <c r="R25" i="27"/>
  <c r="S24" i="27"/>
  <c r="R24" i="27"/>
  <c r="S23" i="27"/>
  <c r="R23" i="27"/>
  <c r="S22" i="27"/>
  <c r="R22" i="27"/>
  <c r="S21" i="27"/>
  <c r="R21" i="27"/>
  <c r="S20" i="27"/>
  <c r="R20" i="27"/>
  <c r="S19" i="27"/>
  <c r="R19" i="27"/>
  <c r="S18" i="27"/>
  <c r="R18" i="27"/>
  <c r="S17" i="27"/>
  <c r="R17" i="27"/>
  <c r="S16" i="27"/>
  <c r="R16" i="27"/>
  <c r="S15" i="27"/>
  <c r="R15" i="27"/>
  <c r="S14" i="27"/>
  <c r="R14" i="27"/>
  <c r="S13" i="27"/>
  <c r="R13" i="27"/>
  <c r="S12" i="27"/>
  <c r="R12" i="27"/>
  <c r="S11" i="27"/>
  <c r="R11" i="27"/>
  <c r="S10" i="27"/>
  <c r="R10" i="27"/>
  <c r="S9" i="27"/>
  <c r="R9" i="27"/>
  <c r="S8" i="27"/>
  <c r="R8" i="27"/>
  <c r="S7" i="27"/>
  <c r="R7" i="27"/>
  <c r="S6" i="27"/>
  <c r="R6" i="27"/>
  <c r="AB85" i="28"/>
  <c r="AA85" i="28"/>
  <c r="Z85" i="28"/>
  <c r="Y85" i="28"/>
  <c r="X85" i="28"/>
  <c r="W85" i="28"/>
  <c r="V85" i="28"/>
  <c r="AB84" i="28"/>
  <c r="AA84" i="28"/>
  <c r="Z84" i="28"/>
  <c r="Y84" i="28"/>
  <c r="X84" i="28"/>
  <c r="W84" i="28"/>
  <c r="V84" i="28"/>
  <c r="AB83" i="28"/>
  <c r="AA83" i="28"/>
  <c r="Z83" i="28"/>
  <c r="Y83" i="28"/>
  <c r="X83" i="28"/>
  <c r="W83" i="28"/>
  <c r="V83" i="28"/>
  <c r="AB82" i="28"/>
  <c r="AA82" i="28"/>
  <c r="Z82" i="28"/>
  <c r="Y82" i="28"/>
  <c r="X82" i="28"/>
  <c r="W82" i="28"/>
  <c r="V82" i="28"/>
  <c r="AB81" i="28"/>
  <c r="AA81" i="28"/>
  <c r="Z81" i="28"/>
  <c r="Y81" i="28"/>
  <c r="X81" i="28"/>
  <c r="W81" i="28"/>
  <c r="V81" i="28"/>
  <c r="AB80" i="28"/>
  <c r="AA80" i="28"/>
  <c r="Z80" i="28"/>
  <c r="Y80" i="28"/>
  <c r="X80" i="28"/>
  <c r="W80" i="28"/>
  <c r="V80" i="28"/>
  <c r="AB79" i="28"/>
  <c r="AA79" i="28"/>
  <c r="Z79" i="28"/>
  <c r="Y79" i="28"/>
  <c r="X79" i="28"/>
  <c r="W79" i="28"/>
  <c r="V79" i="28"/>
  <c r="AB78" i="28"/>
  <c r="AA78" i="28"/>
  <c r="Z78" i="28"/>
  <c r="Y78" i="28"/>
  <c r="X78" i="28"/>
  <c r="W78" i="28"/>
  <c r="V78" i="28"/>
  <c r="AB77" i="28"/>
  <c r="AA77" i="28"/>
  <c r="Z77" i="28"/>
  <c r="Y77" i="28"/>
  <c r="X77" i="28"/>
  <c r="W77" i="28"/>
  <c r="V77" i="28"/>
  <c r="AB76" i="28"/>
  <c r="AA76" i="28"/>
  <c r="Z76" i="28"/>
  <c r="Y76" i="28"/>
  <c r="X76" i="28"/>
  <c r="W76" i="28"/>
  <c r="V76" i="28"/>
  <c r="AB75" i="28"/>
  <c r="AA75" i="28"/>
  <c r="Z75" i="28"/>
  <c r="Y75" i="28"/>
  <c r="X75" i="28"/>
  <c r="W75" i="28"/>
  <c r="V75" i="28"/>
  <c r="AB74" i="28"/>
  <c r="AA74" i="28"/>
  <c r="Z74" i="28"/>
  <c r="Y74" i="28"/>
  <c r="X74" i="28"/>
  <c r="W74" i="28"/>
  <c r="V74" i="28"/>
  <c r="AB73" i="28"/>
  <c r="AA73" i="28"/>
  <c r="Z73" i="28"/>
  <c r="Y73" i="28"/>
  <c r="X73" i="28"/>
  <c r="W73" i="28"/>
  <c r="V73" i="28"/>
  <c r="AB72" i="28"/>
  <c r="AA72" i="28"/>
  <c r="Z72" i="28"/>
  <c r="Y72" i="28"/>
  <c r="X72" i="28"/>
  <c r="W72" i="28"/>
  <c r="V72" i="28"/>
  <c r="AB71" i="28"/>
  <c r="AA71" i="28"/>
  <c r="Z71" i="28"/>
  <c r="Y71" i="28"/>
  <c r="X71" i="28"/>
  <c r="W71" i="28"/>
  <c r="V71" i="28"/>
  <c r="AB70" i="28"/>
  <c r="AA70" i="28"/>
  <c r="Z70" i="28"/>
  <c r="Y70" i="28"/>
  <c r="X70" i="28"/>
  <c r="W70" i="28"/>
  <c r="V70" i="28"/>
  <c r="AB69" i="28"/>
  <c r="AA69" i="28"/>
  <c r="Z69" i="28"/>
  <c r="Y69" i="28"/>
  <c r="X69" i="28"/>
  <c r="W69" i="28"/>
  <c r="V69" i="28"/>
  <c r="AB68" i="28"/>
  <c r="AA68" i="28"/>
  <c r="Z68" i="28"/>
  <c r="Y68" i="28"/>
  <c r="X68" i="28"/>
  <c r="W68" i="28"/>
  <c r="V68" i="28"/>
  <c r="AB67" i="28"/>
  <c r="AA67" i="28"/>
  <c r="Z67" i="28"/>
  <c r="Y67" i="28"/>
  <c r="X67" i="28"/>
  <c r="W67" i="28"/>
  <c r="V67" i="28"/>
  <c r="AB66" i="28"/>
  <c r="AA66" i="28"/>
  <c r="Z66" i="28"/>
  <c r="Y66" i="28"/>
  <c r="X66" i="28"/>
  <c r="W66" i="28"/>
  <c r="V66" i="28"/>
  <c r="AB65" i="28"/>
  <c r="AA65" i="28"/>
  <c r="Z65" i="28"/>
  <c r="Y65" i="28"/>
  <c r="X65" i="28"/>
  <c r="W65" i="28"/>
  <c r="V65" i="28"/>
  <c r="AB64" i="28"/>
  <c r="AA64" i="28"/>
  <c r="Z64" i="28"/>
  <c r="Y64" i="28"/>
  <c r="X64" i="28"/>
  <c r="W64" i="28"/>
  <c r="V64" i="28"/>
  <c r="AB63" i="28"/>
  <c r="AA63" i="28"/>
  <c r="Z63" i="28"/>
  <c r="Y63" i="28"/>
  <c r="X63" i="28"/>
  <c r="W63" i="28"/>
  <c r="V63" i="28"/>
  <c r="AB62" i="28"/>
  <c r="AA62" i="28"/>
  <c r="Z62" i="28"/>
  <c r="Y62" i="28"/>
  <c r="X62" i="28"/>
  <c r="W62" i="28"/>
  <c r="V62" i="28"/>
  <c r="AB61" i="28"/>
  <c r="AA61" i="28"/>
  <c r="Z61" i="28"/>
  <c r="Y61" i="28"/>
  <c r="X61" i="28"/>
  <c r="W61" i="28"/>
  <c r="V61" i="28"/>
  <c r="AB60" i="28"/>
  <c r="AA60" i="28"/>
  <c r="Z60" i="28"/>
  <c r="Y60" i="28"/>
  <c r="X60" i="28"/>
  <c r="W60" i="28"/>
  <c r="V60" i="28"/>
  <c r="AB59" i="28"/>
  <c r="AA59" i="28"/>
  <c r="Z59" i="28"/>
  <c r="Y59" i="28"/>
  <c r="X59" i="28"/>
  <c r="W59" i="28"/>
  <c r="V59" i="28"/>
  <c r="AB58" i="28"/>
  <c r="AA58" i="28"/>
  <c r="Z58" i="28"/>
  <c r="Y58" i="28"/>
  <c r="X58" i="28"/>
  <c r="W58" i="28"/>
  <c r="V58" i="28"/>
  <c r="AB57" i="28"/>
  <c r="AA57" i="28"/>
  <c r="Z57" i="28"/>
  <c r="Y57" i="28"/>
  <c r="X57" i="28"/>
  <c r="W57" i="28"/>
  <c r="V57" i="28"/>
  <c r="AB56" i="28"/>
  <c r="AA56" i="28"/>
  <c r="Z56" i="28"/>
  <c r="Y56" i="28"/>
  <c r="X56" i="28"/>
  <c r="W56" i="28"/>
  <c r="V56" i="28"/>
  <c r="AB55" i="28"/>
  <c r="AA55" i="28"/>
  <c r="Z55" i="28"/>
  <c r="Y55" i="28"/>
  <c r="X55" i="28"/>
  <c r="W55" i="28"/>
  <c r="V55" i="28"/>
  <c r="AB54" i="28"/>
  <c r="AA54" i="28"/>
  <c r="Z54" i="28"/>
  <c r="Y54" i="28"/>
  <c r="X54" i="28"/>
  <c r="W54" i="28"/>
  <c r="V54" i="28"/>
  <c r="AB53" i="28"/>
  <c r="AA53" i="28"/>
  <c r="Z53" i="28"/>
  <c r="Y53" i="28"/>
  <c r="X53" i="28"/>
  <c r="W53" i="28"/>
  <c r="V53" i="28"/>
  <c r="AB52" i="28"/>
  <c r="AA52" i="28"/>
  <c r="Z52" i="28"/>
  <c r="Y52" i="28"/>
  <c r="X52" i="28"/>
  <c r="W52" i="28"/>
  <c r="V52" i="28"/>
  <c r="AB51" i="28"/>
  <c r="AA51" i="28"/>
  <c r="Z51" i="28"/>
  <c r="Y51" i="28"/>
  <c r="X51" i="28"/>
  <c r="W51" i="28"/>
  <c r="V51" i="28"/>
  <c r="AB50" i="28"/>
  <c r="AA50" i="28"/>
  <c r="Z50" i="28"/>
  <c r="Y50" i="28"/>
  <c r="X50" i="28"/>
  <c r="W50" i="28"/>
  <c r="V50" i="28"/>
  <c r="AB49" i="28"/>
  <c r="AA49" i="28"/>
  <c r="Z49" i="28"/>
  <c r="Y49" i="28"/>
  <c r="X49" i="28"/>
  <c r="W49" i="28"/>
  <c r="V49" i="28"/>
  <c r="AB48" i="28"/>
  <c r="AA48" i="28"/>
  <c r="Z48" i="28"/>
  <c r="Y48" i="28"/>
  <c r="X48" i="28"/>
  <c r="W48" i="28"/>
  <c r="V48" i="28"/>
  <c r="AB47" i="28"/>
  <c r="AA47" i="28"/>
  <c r="Z47" i="28"/>
  <c r="Y47" i="28"/>
  <c r="X47" i="28"/>
  <c r="W47" i="28"/>
  <c r="V47" i="28"/>
  <c r="AB46" i="28"/>
  <c r="AA46" i="28"/>
  <c r="Z46" i="28"/>
  <c r="Y46" i="28"/>
  <c r="X46" i="28"/>
  <c r="W46" i="28"/>
  <c r="V46" i="28"/>
  <c r="AB45" i="28"/>
  <c r="AA45" i="28"/>
  <c r="Z45" i="28"/>
  <c r="Y45" i="28"/>
  <c r="X45" i="28"/>
  <c r="W45" i="28"/>
  <c r="V45" i="28"/>
  <c r="AB44" i="28"/>
  <c r="AA44" i="28"/>
  <c r="Z44" i="28"/>
  <c r="Y44" i="28"/>
  <c r="X44" i="28"/>
  <c r="W44" i="28"/>
  <c r="V44" i="28"/>
  <c r="AB43" i="28"/>
  <c r="AA43" i="28"/>
  <c r="Z43" i="28"/>
  <c r="Y43" i="28"/>
  <c r="X43" i="28"/>
  <c r="W43" i="28"/>
  <c r="V43" i="28"/>
  <c r="AB42" i="28"/>
  <c r="AA42" i="28"/>
  <c r="Z42" i="28"/>
  <c r="Y42" i="28"/>
  <c r="X42" i="28"/>
  <c r="W42" i="28"/>
  <c r="V42" i="28"/>
  <c r="AB41" i="28"/>
  <c r="AA41" i="28"/>
  <c r="Z41" i="28"/>
  <c r="Y41" i="28"/>
  <c r="X41" i="28"/>
  <c r="W41" i="28"/>
  <c r="V41" i="28"/>
  <c r="AB40" i="28"/>
  <c r="AA40" i="28"/>
  <c r="Z40" i="28"/>
  <c r="Y40" i="28"/>
  <c r="X40" i="28"/>
  <c r="W40" i="28"/>
  <c r="V40" i="28"/>
  <c r="AB39" i="28"/>
  <c r="AA39" i="28"/>
  <c r="Z39" i="28"/>
  <c r="Y39" i="28"/>
  <c r="X39" i="28"/>
  <c r="W39" i="28"/>
  <c r="V39" i="28"/>
  <c r="AB38" i="28"/>
  <c r="AA38" i="28"/>
  <c r="Z38" i="28"/>
  <c r="Y38" i="28"/>
  <c r="X38" i="28"/>
  <c r="W38" i="28"/>
  <c r="V38" i="28"/>
  <c r="AB37" i="28"/>
  <c r="AA37" i="28"/>
  <c r="Z37" i="28"/>
  <c r="Y37" i="28"/>
  <c r="X37" i="28"/>
  <c r="W37" i="28"/>
  <c r="V37" i="28"/>
  <c r="AB36" i="28"/>
  <c r="AA36" i="28"/>
  <c r="Z36" i="28"/>
  <c r="Y36" i="28"/>
  <c r="X36" i="28"/>
  <c r="W36" i="28"/>
  <c r="V36" i="28"/>
  <c r="AB35" i="28"/>
  <c r="AA35" i="28"/>
  <c r="Z35" i="28"/>
  <c r="Y35" i="28"/>
  <c r="X35" i="28"/>
  <c r="W35" i="28"/>
  <c r="V35" i="28"/>
  <c r="AB34" i="28"/>
  <c r="AA34" i="28"/>
  <c r="Z34" i="28"/>
  <c r="Y34" i="28"/>
  <c r="X34" i="28"/>
  <c r="W34" i="28"/>
  <c r="V34" i="28"/>
  <c r="AB33" i="28"/>
  <c r="AA33" i="28"/>
  <c r="Z33" i="28"/>
  <c r="Y33" i="28"/>
  <c r="X33" i="28"/>
  <c r="W33" i="28"/>
  <c r="V33" i="28"/>
  <c r="AB32" i="28"/>
  <c r="AA32" i="28"/>
  <c r="Z32" i="28"/>
  <c r="Y32" i="28"/>
  <c r="X32" i="28"/>
  <c r="W32" i="28"/>
  <c r="V32" i="28"/>
  <c r="AB31" i="28"/>
  <c r="AA31" i="28"/>
  <c r="Z31" i="28"/>
  <c r="Y31" i="28"/>
  <c r="X31" i="28"/>
  <c r="W31" i="28"/>
  <c r="V31" i="28"/>
  <c r="AB30" i="28"/>
  <c r="AA30" i="28"/>
  <c r="Z30" i="28"/>
  <c r="Y30" i="28"/>
  <c r="X30" i="28"/>
  <c r="W30" i="28"/>
  <c r="V30" i="28"/>
  <c r="AB29" i="28"/>
  <c r="AA29" i="28"/>
  <c r="Z29" i="28"/>
  <c r="Y29" i="28"/>
  <c r="X29" i="28"/>
  <c r="W29" i="28"/>
  <c r="V29" i="28"/>
  <c r="AB28" i="28"/>
  <c r="AA28" i="28"/>
  <c r="Z28" i="28"/>
  <c r="Y28" i="28"/>
  <c r="X28" i="28"/>
  <c r="W28" i="28"/>
  <c r="V28" i="28"/>
  <c r="AB27" i="28"/>
  <c r="AA27" i="28"/>
  <c r="Z27" i="28"/>
  <c r="Y27" i="28"/>
  <c r="X27" i="28"/>
  <c r="W27" i="28"/>
  <c r="V27" i="28"/>
  <c r="AB26" i="28"/>
  <c r="AA26" i="28"/>
  <c r="Z26" i="28"/>
  <c r="Y26" i="28"/>
  <c r="X26" i="28"/>
  <c r="W26" i="28"/>
  <c r="V26" i="28"/>
  <c r="AB25" i="28"/>
  <c r="AA25" i="28"/>
  <c r="Z25" i="28"/>
  <c r="Y25" i="28"/>
  <c r="X25" i="28"/>
  <c r="W25" i="28"/>
  <c r="V25" i="28"/>
  <c r="AB24" i="28"/>
  <c r="AA24" i="28"/>
  <c r="Z24" i="28"/>
  <c r="Y24" i="28"/>
  <c r="X24" i="28"/>
  <c r="W24" i="28"/>
  <c r="V24" i="28"/>
  <c r="AB23" i="28"/>
  <c r="AA23" i="28"/>
  <c r="Z23" i="28"/>
  <c r="Y23" i="28"/>
  <c r="X23" i="28"/>
  <c r="W23" i="28"/>
  <c r="V23" i="28"/>
  <c r="AB22" i="28"/>
  <c r="AA22" i="28"/>
  <c r="Z22" i="28"/>
  <c r="Y22" i="28"/>
  <c r="X22" i="28"/>
  <c r="W22" i="28"/>
  <c r="V22" i="28"/>
  <c r="AB21" i="28"/>
  <c r="AA21" i="28"/>
  <c r="Z21" i="28"/>
  <c r="Y21" i="28"/>
  <c r="X21" i="28"/>
  <c r="W21" i="28"/>
  <c r="V21" i="28"/>
  <c r="AB20" i="28"/>
  <c r="AA20" i="28"/>
  <c r="Z20" i="28"/>
  <c r="Y20" i="28"/>
  <c r="X20" i="28"/>
  <c r="W20" i="28"/>
  <c r="V20" i="28"/>
  <c r="AB19" i="28"/>
  <c r="AA19" i="28"/>
  <c r="Z19" i="28"/>
  <c r="Y19" i="28"/>
  <c r="X19" i="28"/>
  <c r="W19" i="28"/>
  <c r="V19" i="28"/>
  <c r="AB18" i="28"/>
  <c r="AA18" i="28"/>
  <c r="Z18" i="28"/>
  <c r="Y18" i="28"/>
  <c r="X18" i="28"/>
  <c r="W18" i="28"/>
  <c r="V18" i="28"/>
  <c r="AB17" i="28"/>
  <c r="AA17" i="28"/>
  <c r="Z17" i="28"/>
  <c r="Y17" i="28"/>
  <c r="X17" i="28"/>
  <c r="W17" i="28"/>
  <c r="V17" i="28"/>
  <c r="AB16" i="28"/>
  <c r="AA16" i="28"/>
  <c r="Z16" i="28"/>
  <c r="Y16" i="28"/>
  <c r="X16" i="28"/>
  <c r="W16" i="28"/>
  <c r="V16" i="28"/>
  <c r="AB15" i="28"/>
  <c r="AA15" i="28"/>
  <c r="Z15" i="28"/>
  <c r="Y15" i="28"/>
  <c r="X15" i="28"/>
  <c r="W15" i="28"/>
  <c r="V15" i="28"/>
  <c r="AB14" i="28"/>
  <c r="AA14" i="28"/>
  <c r="Z14" i="28"/>
  <c r="Y14" i="28"/>
  <c r="X14" i="28"/>
  <c r="W14" i="28"/>
  <c r="V14" i="28"/>
  <c r="AB13" i="28"/>
  <c r="AA13" i="28"/>
  <c r="Z13" i="28"/>
  <c r="Y13" i="28"/>
  <c r="X13" i="28"/>
  <c r="W13" i="28"/>
  <c r="V13" i="28"/>
  <c r="AB12" i="28"/>
  <c r="AA12" i="28"/>
  <c r="Z12" i="28"/>
  <c r="Y12" i="28"/>
  <c r="X12" i="28"/>
  <c r="W12" i="28"/>
  <c r="V12" i="28"/>
  <c r="AB11" i="28"/>
  <c r="AA11" i="28"/>
  <c r="Z11" i="28"/>
  <c r="Y11" i="28"/>
  <c r="X11" i="28"/>
  <c r="W11" i="28"/>
  <c r="V11" i="28"/>
  <c r="AB10" i="28"/>
  <c r="AA10" i="28"/>
  <c r="Z10" i="28"/>
  <c r="Y10" i="28"/>
  <c r="X10" i="28"/>
  <c r="W10" i="28"/>
  <c r="V10" i="28"/>
  <c r="AB9" i="28"/>
  <c r="AA9" i="28"/>
  <c r="Z9" i="28"/>
  <c r="Y9" i="28"/>
  <c r="X9" i="28"/>
  <c r="W9" i="28"/>
  <c r="V9" i="28"/>
  <c r="AB8" i="28"/>
  <c r="AA8" i="28"/>
  <c r="Z8" i="28"/>
  <c r="Y8" i="28"/>
  <c r="X8" i="28"/>
  <c r="W8" i="28"/>
  <c r="V8" i="28"/>
  <c r="AB7" i="28"/>
  <c r="AA7" i="28"/>
  <c r="Z7" i="28"/>
  <c r="Y7" i="28"/>
  <c r="X7" i="28"/>
  <c r="W7" i="28"/>
  <c r="V7" i="28"/>
  <c r="AB6" i="28"/>
  <c r="AA6" i="28"/>
  <c r="Z6" i="28"/>
  <c r="Y6" i="28"/>
  <c r="X6" i="28"/>
  <c r="W6" i="28"/>
  <c r="V6" i="28"/>
  <c r="I450" i="27"/>
  <c r="I451" i="27" s="1"/>
  <c r="H450" i="27"/>
  <c r="G450" i="27"/>
  <c r="G451" i="27" s="1"/>
  <c r="F450" i="27"/>
  <c r="K447" i="27"/>
  <c r="J447" i="27"/>
  <c r="K446" i="27"/>
  <c r="J446" i="27"/>
  <c r="K445" i="27"/>
  <c r="J445" i="27"/>
  <c r="K444" i="27"/>
  <c r="J444" i="27"/>
  <c r="K443" i="27"/>
  <c r="J443" i="27"/>
  <c r="K442" i="27"/>
  <c r="J442" i="27"/>
  <c r="K441" i="27"/>
  <c r="J441" i="27"/>
  <c r="K440" i="27"/>
  <c r="J440" i="27"/>
  <c r="K439" i="27"/>
  <c r="J439" i="27"/>
  <c r="K438" i="27"/>
  <c r="J438" i="27"/>
  <c r="K437" i="27"/>
  <c r="J437" i="27"/>
  <c r="K436" i="27"/>
  <c r="J436" i="27"/>
  <c r="K435" i="27"/>
  <c r="J435" i="27"/>
  <c r="K434" i="27"/>
  <c r="J434" i="27"/>
  <c r="K433" i="27"/>
  <c r="J433" i="27"/>
  <c r="K432" i="27"/>
  <c r="J432" i="27"/>
  <c r="K431" i="27"/>
  <c r="J431" i="27"/>
  <c r="K430" i="27"/>
  <c r="J430" i="27"/>
  <c r="K429" i="27"/>
  <c r="J429" i="27"/>
  <c r="K428" i="27"/>
  <c r="J428" i="27"/>
  <c r="K427" i="27"/>
  <c r="J427" i="27"/>
  <c r="K426" i="27"/>
  <c r="J426" i="27"/>
  <c r="K425" i="27"/>
  <c r="J425" i="27"/>
  <c r="K424" i="27"/>
  <c r="J424" i="27"/>
  <c r="K423" i="27"/>
  <c r="J423" i="27"/>
  <c r="K422" i="27"/>
  <c r="J422" i="27"/>
  <c r="K421" i="27"/>
  <c r="J421" i="27"/>
  <c r="K420" i="27"/>
  <c r="J420" i="27"/>
  <c r="K419" i="27"/>
  <c r="J419" i="27"/>
  <c r="K418" i="27"/>
  <c r="J418" i="27"/>
  <c r="K417" i="27"/>
  <c r="J417" i="27"/>
  <c r="K416" i="27"/>
  <c r="J416" i="27"/>
  <c r="K415" i="27"/>
  <c r="J415" i="27"/>
  <c r="K414" i="27"/>
  <c r="J414" i="27"/>
  <c r="K413" i="27"/>
  <c r="J413" i="27"/>
  <c r="K412" i="27"/>
  <c r="J412" i="27"/>
  <c r="K411" i="27"/>
  <c r="J411" i="27"/>
  <c r="K410" i="27"/>
  <c r="J410" i="27"/>
  <c r="K409" i="27"/>
  <c r="J409" i="27"/>
  <c r="K408" i="27"/>
  <c r="J408" i="27"/>
  <c r="K407" i="27"/>
  <c r="J407" i="27"/>
  <c r="K406" i="27"/>
  <c r="J406" i="27"/>
  <c r="K405" i="27"/>
  <c r="J405" i="27"/>
  <c r="K404" i="27"/>
  <c r="J404" i="27"/>
  <c r="K403" i="27"/>
  <c r="J403" i="27"/>
  <c r="K402" i="27"/>
  <c r="J402" i="27"/>
  <c r="K401" i="27"/>
  <c r="J401" i="27"/>
  <c r="K400" i="27"/>
  <c r="J400" i="27"/>
  <c r="K399" i="27"/>
  <c r="J399" i="27"/>
  <c r="K398" i="27"/>
  <c r="J398" i="27"/>
  <c r="K397" i="27"/>
  <c r="J397" i="27"/>
  <c r="K396" i="27"/>
  <c r="J396" i="27"/>
  <c r="K395" i="27"/>
  <c r="J395" i="27"/>
  <c r="K394" i="27"/>
  <c r="J394" i="27"/>
  <c r="K393" i="27"/>
  <c r="J393" i="27"/>
  <c r="K392" i="27"/>
  <c r="J392" i="27"/>
  <c r="K391" i="27"/>
  <c r="J391" i="27"/>
  <c r="K390" i="27"/>
  <c r="J390" i="27"/>
  <c r="K389" i="27"/>
  <c r="J389" i="27"/>
  <c r="K388" i="27"/>
  <c r="J388" i="27"/>
  <c r="K385" i="27"/>
  <c r="J385" i="27"/>
  <c r="K384" i="27"/>
  <c r="J384" i="27"/>
  <c r="K383" i="27"/>
  <c r="J383" i="27"/>
  <c r="K382" i="27"/>
  <c r="J382" i="27"/>
  <c r="K381" i="27"/>
  <c r="J381" i="27"/>
  <c r="K380" i="27"/>
  <c r="J380" i="27"/>
  <c r="K379" i="27"/>
  <c r="J379" i="27"/>
  <c r="K378" i="27"/>
  <c r="J378" i="27"/>
  <c r="K377" i="27"/>
  <c r="J377" i="27"/>
  <c r="K376" i="27"/>
  <c r="J376" i="27"/>
  <c r="K375" i="27"/>
  <c r="J375" i="27"/>
  <c r="K374" i="27"/>
  <c r="J374" i="27"/>
  <c r="K373" i="27"/>
  <c r="J373" i="27"/>
  <c r="K372" i="27"/>
  <c r="J372" i="27"/>
  <c r="K371" i="27"/>
  <c r="J371" i="27"/>
  <c r="K370" i="27"/>
  <c r="J370" i="27"/>
  <c r="K369" i="27"/>
  <c r="J369" i="27"/>
  <c r="K368" i="27"/>
  <c r="J368" i="27"/>
  <c r="K367" i="27"/>
  <c r="J367" i="27"/>
  <c r="K366" i="27"/>
  <c r="J366" i="27"/>
  <c r="K365" i="27"/>
  <c r="J365" i="27"/>
  <c r="K364" i="27"/>
  <c r="J364" i="27"/>
  <c r="K363" i="27"/>
  <c r="J363" i="27"/>
  <c r="K362" i="27"/>
  <c r="J362" i="27"/>
  <c r="K361" i="27"/>
  <c r="J361" i="27"/>
  <c r="K360" i="27"/>
  <c r="J360" i="27"/>
  <c r="K359" i="27"/>
  <c r="J359" i="27"/>
  <c r="K358" i="27"/>
  <c r="J358" i="27"/>
  <c r="K357" i="27"/>
  <c r="J357" i="27"/>
  <c r="K356" i="27"/>
  <c r="J356" i="27"/>
  <c r="K355" i="27"/>
  <c r="J355" i="27"/>
  <c r="K354" i="27"/>
  <c r="J354" i="27"/>
  <c r="K353" i="27"/>
  <c r="J353" i="27"/>
  <c r="K352" i="27"/>
  <c r="J352" i="27"/>
  <c r="K351" i="27"/>
  <c r="J351" i="27"/>
  <c r="K350" i="27"/>
  <c r="J350" i="27"/>
  <c r="K349" i="27"/>
  <c r="J349" i="27"/>
  <c r="K348" i="27"/>
  <c r="J348" i="27"/>
  <c r="K347" i="27"/>
  <c r="J347" i="27"/>
  <c r="K346" i="27"/>
  <c r="J346" i="27"/>
  <c r="K345" i="27"/>
  <c r="J345" i="27"/>
  <c r="K344" i="27"/>
  <c r="J344" i="27"/>
  <c r="K343" i="27"/>
  <c r="J343" i="27"/>
  <c r="K342" i="27"/>
  <c r="J342" i="27"/>
  <c r="K341" i="27"/>
  <c r="J341" i="27"/>
  <c r="K340" i="27"/>
  <c r="J340" i="27"/>
  <c r="K339" i="27"/>
  <c r="J339" i="27"/>
  <c r="K338" i="27"/>
  <c r="J338" i="27"/>
  <c r="K337" i="27"/>
  <c r="J337" i="27"/>
  <c r="K336" i="27"/>
  <c r="J336" i="27"/>
  <c r="K335" i="27"/>
  <c r="J335" i="27"/>
  <c r="K334" i="27"/>
  <c r="J334" i="27"/>
  <c r="K333" i="27"/>
  <c r="J333" i="27"/>
  <c r="K332" i="27"/>
  <c r="J332" i="27"/>
  <c r="K331" i="27"/>
  <c r="J331" i="27"/>
  <c r="K330" i="27"/>
  <c r="J330" i="27"/>
  <c r="K329" i="27"/>
  <c r="J329" i="27"/>
  <c r="K328" i="27"/>
  <c r="J328" i="27"/>
  <c r="K327" i="27"/>
  <c r="J327" i="27"/>
  <c r="K326" i="27"/>
  <c r="J326" i="27"/>
  <c r="K325" i="27"/>
  <c r="J325" i="27"/>
  <c r="K324" i="27"/>
  <c r="J324" i="27"/>
  <c r="K323" i="27"/>
  <c r="J323" i="27"/>
  <c r="K322" i="27"/>
  <c r="J322" i="27"/>
  <c r="K321" i="27"/>
  <c r="J321" i="27"/>
  <c r="K320" i="27"/>
  <c r="J320" i="27"/>
  <c r="K319" i="27"/>
  <c r="J319" i="27"/>
  <c r="K318" i="27"/>
  <c r="J318" i="27"/>
  <c r="K317" i="27"/>
  <c r="J317" i="27"/>
  <c r="K316" i="27"/>
  <c r="J316" i="27"/>
  <c r="K315" i="27"/>
  <c r="J315" i="27"/>
  <c r="K314" i="27"/>
  <c r="J314" i="27"/>
  <c r="K313" i="27"/>
  <c r="J313" i="27"/>
  <c r="K312" i="27"/>
  <c r="J312" i="27"/>
  <c r="K311" i="27"/>
  <c r="J311" i="27"/>
  <c r="K310" i="27"/>
  <c r="J310" i="27"/>
  <c r="K309" i="27"/>
  <c r="J309" i="27"/>
  <c r="K308" i="27"/>
  <c r="J308" i="27"/>
  <c r="K307" i="27"/>
  <c r="J307" i="27"/>
  <c r="K306" i="27"/>
  <c r="J306" i="27"/>
  <c r="K305" i="27"/>
  <c r="J305" i="27"/>
  <c r="K304" i="27"/>
  <c r="J304" i="27"/>
  <c r="K303" i="27"/>
  <c r="J303" i="27"/>
  <c r="K302" i="27"/>
  <c r="J302" i="27"/>
  <c r="K301" i="27"/>
  <c r="J301" i="27"/>
  <c r="K300" i="27"/>
  <c r="J300" i="27"/>
  <c r="K299" i="27"/>
  <c r="J299" i="27"/>
  <c r="K298" i="27"/>
  <c r="J298" i="27"/>
  <c r="K297" i="27"/>
  <c r="J297" i="27"/>
  <c r="K296" i="27"/>
  <c r="J296" i="27"/>
  <c r="K295" i="27"/>
  <c r="J295" i="27"/>
  <c r="K294" i="27"/>
  <c r="J294" i="27"/>
  <c r="K293" i="27"/>
  <c r="J293" i="27"/>
  <c r="K292" i="27"/>
  <c r="J292" i="27"/>
  <c r="K291" i="27"/>
  <c r="J291" i="27"/>
  <c r="K290" i="27"/>
  <c r="J290" i="27"/>
  <c r="K289" i="27"/>
  <c r="J289" i="27"/>
  <c r="K288" i="27"/>
  <c r="J288" i="27"/>
  <c r="K287" i="27"/>
  <c r="J287" i="27"/>
  <c r="K286" i="27"/>
  <c r="J286" i="27"/>
  <c r="K285" i="27"/>
  <c r="J285" i="27"/>
  <c r="K284" i="27"/>
  <c r="J284" i="27"/>
  <c r="K283" i="27"/>
  <c r="J283" i="27"/>
  <c r="K282" i="27"/>
  <c r="J282" i="27"/>
  <c r="K281" i="27"/>
  <c r="J281" i="27"/>
  <c r="K280" i="27"/>
  <c r="J280" i="27"/>
  <c r="K279" i="27"/>
  <c r="J279" i="27"/>
  <c r="K278" i="27"/>
  <c r="J278" i="27"/>
  <c r="K277" i="27"/>
  <c r="J277" i="27"/>
  <c r="K276" i="27"/>
  <c r="J276" i="27"/>
  <c r="K275" i="27"/>
  <c r="J275" i="27"/>
  <c r="K274" i="27"/>
  <c r="J274" i="27"/>
  <c r="K273" i="27"/>
  <c r="J273" i="27"/>
  <c r="K272" i="27"/>
  <c r="J272" i="27"/>
  <c r="K271" i="27"/>
  <c r="J271" i="27"/>
  <c r="K270" i="27"/>
  <c r="J270" i="27"/>
  <c r="K269" i="27"/>
  <c r="J269" i="27"/>
  <c r="K268" i="27"/>
  <c r="J268" i="27"/>
  <c r="K267" i="27"/>
  <c r="J267" i="27"/>
  <c r="K266" i="27"/>
  <c r="J266" i="27"/>
  <c r="K265" i="27"/>
  <c r="J265" i="27"/>
  <c r="K264" i="27"/>
  <c r="J264" i="27"/>
  <c r="K263" i="27"/>
  <c r="J263" i="27"/>
  <c r="K262" i="27"/>
  <c r="J262" i="27"/>
  <c r="K261" i="27"/>
  <c r="J261" i="27"/>
  <c r="K260" i="27"/>
  <c r="J260" i="27"/>
  <c r="K259" i="27"/>
  <c r="J259" i="27"/>
  <c r="K258" i="27"/>
  <c r="J258" i="27"/>
  <c r="K257" i="27"/>
  <c r="J257" i="27"/>
  <c r="K256" i="27"/>
  <c r="J256" i="27"/>
  <c r="K255" i="27"/>
  <c r="J255" i="27"/>
  <c r="K254" i="27"/>
  <c r="J254" i="27"/>
  <c r="K253" i="27"/>
  <c r="J253" i="27"/>
  <c r="K252" i="27"/>
  <c r="J252" i="27"/>
  <c r="K251" i="27"/>
  <c r="J251" i="27"/>
  <c r="K250" i="27"/>
  <c r="J250" i="27"/>
  <c r="K249" i="27"/>
  <c r="J249" i="27"/>
  <c r="K248" i="27"/>
  <c r="J248" i="27"/>
  <c r="K247" i="27"/>
  <c r="J247" i="27"/>
  <c r="K246" i="27"/>
  <c r="J246" i="27"/>
  <c r="K245" i="27"/>
  <c r="J245" i="27"/>
  <c r="K244" i="27"/>
  <c r="J244" i="27"/>
  <c r="K243" i="27"/>
  <c r="J243" i="27"/>
  <c r="K242" i="27"/>
  <c r="J242" i="27"/>
  <c r="K241" i="27"/>
  <c r="J241" i="27"/>
  <c r="K240" i="27"/>
  <c r="J240" i="27"/>
  <c r="K239" i="27"/>
  <c r="J239" i="27"/>
  <c r="K238" i="27"/>
  <c r="J238" i="27"/>
  <c r="K237" i="27"/>
  <c r="J237" i="27"/>
  <c r="K236" i="27"/>
  <c r="J236" i="27"/>
  <c r="K235" i="27"/>
  <c r="J235" i="27"/>
  <c r="K234" i="27"/>
  <c r="J234" i="27"/>
  <c r="K233" i="27"/>
  <c r="J233" i="27"/>
  <c r="K232" i="27"/>
  <c r="J232" i="27"/>
  <c r="K231" i="27"/>
  <c r="J231" i="27"/>
  <c r="K230" i="27"/>
  <c r="J230" i="27"/>
  <c r="K229" i="27"/>
  <c r="J229" i="27"/>
  <c r="K228" i="27"/>
  <c r="J228" i="27"/>
  <c r="K227" i="27"/>
  <c r="J227" i="27"/>
  <c r="K226" i="27"/>
  <c r="J226" i="27"/>
  <c r="K225" i="27"/>
  <c r="J225" i="27"/>
  <c r="K224" i="27"/>
  <c r="J224" i="27"/>
  <c r="K223" i="27"/>
  <c r="J223" i="27"/>
  <c r="K222" i="27"/>
  <c r="J222" i="27"/>
  <c r="K221" i="27"/>
  <c r="J221" i="27"/>
  <c r="K220" i="27"/>
  <c r="J220" i="27"/>
  <c r="K219" i="27"/>
  <c r="J219" i="27"/>
  <c r="K218" i="27"/>
  <c r="J218" i="27"/>
  <c r="K217" i="27"/>
  <c r="J217" i="27"/>
  <c r="K216" i="27"/>
  <c r="J216" i="27"/>
  <c r="K215" i="27"/>
  <c r="J215" i="27"/>
  <c r="K214" i="27"/>
  <c r="J214" i="27"/>
  <c r="K213" i="27"/>
  <c r="J213" i="27"/>
  <c r="K212" i="27"/>
  <c r="J212" i="27"/>
  <c r="K211" i="27"/>
  <c r="J211" i="27"/>
  <c r="K210" i="27"/>
  <c r="J210" i="27"/>
  <c r="K209" i="27"/>
  <c r="J209" i="27"/>
  <c r="K208" i="27"/>
  <c r="J208" i="27"/>
  <c r="K207" i="27"/>
  <c r="J207" i="27"/>
  <c r="K206" i="27"/>
  <c r="J206" i="27"/>
  <c r="K205" i="27"/>
  <c r="J205" i="27"/>
  <c r="K204" i="27"/>
  <c r="J204" i="27"/>
  <c r="K203" i="27"/>
  <c r="J203" i="27"/>
  <c r="K202" i="27"/>
  <c r="J202" i="27"/>
  <c r="K201" i="27"/>
  <c r="J201" i="27"/>
  <c r="K200" i="27"/>
  <c r="J200" i="27"/>
  <c r="K199" i="27"/>
  <c r="J199" i="27"/>
  <c r="K198" i="27"/>
  <c r="J198" i="27"/>
  <c r="K197" i="27"/>
  <c r="J197" i="27"/>
  <c r="K196" i="27"/>
  <c r="J196" i="27"/>
  <c r="K195" i="27"/>
  <c r="J195" i="27"/>
  <c r="K194" i="27"/>
  <c r="J194" i="27"/>
  <c r="K193" i="27"/>
  <c r="J193" i="27"/>
  <c r="K192" i="27"/>
  <c r="J192" i="27"/>
  <c r="K191" i="27"/>
  <c r="J191" i="27"/>
  <c r="K190" i="27"/>
  <c r="J190" i="27"/>
  <c r="K189" i="27"/>
  <c r="J189" i="27"/>
  <c r="K188" i="27"/>
  <c r="J188" i="27"/>
  <c r="K187" i="27"/>
  <c r="J187" i="27"/>
  <c r="K186" i="27"/>
  <c r="J186" i="27"/>
  <c r="K185" i="27"/>
  <c r="J185" i="27"/>
  <c r="K184" i="27"/>
  <c r="J184" i="27"/>
  <c r="K183" i="27"/>
  <c r="J183" i="27"/>
  <c r="K182" i="27"/>
  <c r="J182" i="27"/>
  <c r="K181" i="27"/>
  <c r="J181" i="27"/>
  <c r="K180" i="27"/>
  <c r="J180" i="27"/>
  <c r="K179" i="27"/>
  <c r="J179" i="27"/>
  <c r="K178" i="27"/>
  <c r="J178" i="27"/>
  <c r="K177" i="27"/>
  <c r="J177" i="27"/>
  <c r="K176" i="27"/>
  <c r="J176" i="27"/>
  <c r="K175" i="27"/>
  <c r="J175" i="27"/>
  <c r="K174" i="27"/>
  <c r="J174" i="27"/>
  <c r="K173" i="27"/>
  <c r="J173" i="27"/>
  <c r="K172" i="27"/>
  <c r="J172" i="27"/>
  <c r="K171" i="27"/>
  <c r="J171" i="27"/>
  <c r="K170" i="27"/>
  <c r="J170" i="27"/>
  <c r="K169" i="27"/>
  <c r="J169" i="27"/>
  <c r="K168" i="27"/>
  <c r="J168" i="27"/>
  <c r="K167" i="27"/>
  <c r="J167" i="27"/>
  <c r="K166" i="27"/>
  <c r="J166" i="27"/>
  <c r="K165" i="27"/>
  <c r="J165" i="27"/>
  <c r="K164" i="27"/>
  <c r="J164" i="27"/>
  <c r="K163" i="27"/>
  <c r="J163" i="27"/>
  <c r="K162" i="27"/>
  <c r="J162" i="27"/>
  <c r="K161" i="27"/>
  <c r="J161" i="27"/>
  <c r="K160" i="27"/>
  <c r="J160" i="27"/>
  <c r="K159" i="27"/>
  <c r="J159" i="27"/>
  <c r="K158" i="27"/>
  <c r="J158" i="27"/>
  <c r="K157" i="27"/>
  <c r="J157" i="27"/>
  <c r="K156" i="27"/>
  <c r="J156" i="27"/>
  <c r="K155" i="27"/>
  <c r="J155" i="27"/>
  <c r="K154" i="27"/>
  <c r="J154" i="27"/>
  <c r="K153" i="27"/>
  <c r="J153" i="27"/>
  <c r="K152" i="27"/>
  <c r="J152" i="27"/>
  <c r="K151" i="27"/>
  <c r="J151" i="27"/>
  <c r="K150" i="27"/>
  <c r="J150" i="27"/>
  <c r="K149" i="27"/>
  <c r="J149" i="27"/>
  <c r="K148" i="27"/>
  <c r="J148" i="27"/>
  <c r="K147" i="27"/>
  <c r="J147" i="27"/>
  <c r="K146" i="27"/>
  <c r="J146" i="27"/>
  <c r="K145" i="27"/>
  <c r="J145" i="27"/>
  <c r="K144" i="27"/>
  <c r="J144" i="27"/>
  <c r="K143" i="27"/>
  <c r="J143" i="27"/>
  <c r="K142" i="27"/>
  <c r="J142" i="27"/>
  <c r="K141" i="27"/>
  <c r="J141" i="27"/>
  <c r="K140" i="27"/>
  <c r="J140" i="27"/>
  <c r="K139" i="27"/>
  <c r="J139" i="27"/>
  <c r="K138" i="27"/>
  <c r="J138" i="27"/>
  <c r="K137" i="27"/>
  <c r="J137" i="27"/>
  <c r="K136" i="27"/>
  <c r="J136" i="27"/>
  <c r="K135" i="27"/>
  <c r="J135" i="27"/>
  <c r="K134" i="27"/>
  <c r="J134" i="27"/>
  <c r="K133" i="27"/>
  <c r="J133" i="27"/>
  <c r="K132" i="27"/>
  <c r="J132" i="27"/>
  <c r="K131" i="27"/>
  <c r="J131" i="27"/>
  <c r="K130" i="27"/>
  <c r="J130" i="27"/>
  <c r="K129" i="27"/>
  <c r="J129" i="27"/>
  <c r="K128" i="27"/>
  <c r="J128" i="27"/>
  <c r="K127" i="27"/>
  <c r="J127" i="27"/>
  <c r="K126" i="27"/>
  <c r="J126" i="27"/>
  <c r="K125" i="27"/>
  <c r="J125" i="27"/>
  <c r="K124" i="27"/>
  <c r="J124" i="27"/>
  <c r="K123" i="27"/>
  <c r="J123" i="27"/>
  <c r="K122" i="27"/>
  <c r="J122" i="27"/>
  <c r="K121" i="27"/>
  <c r="J121" i="27"/>
  <c r="K120" i="27"/>
  <c r="J120" i="27"/>
  <c r="K119" i="27"/>
  <c r="J119" i="27"/>
  <c r="K115" i="27"/>
  <c r="J115" i="27"/>
  <c r="K114" i="27"/>
  <c r="J114" i="27"/>
  <c r="K108" i="27"/>
  <c r="J108" i="27"/>
  <c r="K107" i="27"/>
  <c r="J107" i="27"/>
  <c r="K106" i="27"/>
  <c r="J106" i="27"/>
  <c r="K105" i="27"/>
  <c r="J105" i="27"/>
  <c r="K96" i="27"/>
  <c r="J96" i="27"/>
  <c r="K95" i="27"/>
  <c r="J95" i="27"/>
  <c r="K94" i="27"/>
  <c r="J94" i="27"/>
  <c r="K93" i="27"/>
  <c r="J93" i="27"/>
  <c r="K92" i="27"/>
  <c r="J92" i="27"/>
  <c r="K91" i="27"/>
  <c r="J91" i="27"/>
  <c r="K90" i="27"/>
  <c r="J90" i="27"/>
  <c r="K89" i="27"/>
  <c r="J89" i="27"/>
  <c r="K88" i="27"/>
  <c r="J88" i="27"/>
  <c r="K87" i="27"/>
  <c r="J87" i="27"/>
  <c r="K86" i="27"/>
  <c r="J86" i="27"/>
  <c r="K85" i="27"/>
  <c r="J85" i="27"/>
  <c r="K84" i="27"/>
  <c r="J84" i="27"/>
  <c r="K83" i="27"/>
  <c r="J83" i="27"/>
  <c r="K81" i="27"/>
  <c r="J81" i="27"/>
  <c r="K80" i="27"/>
  <c r="J80" i="27"/>
  <c r="K79" i="27"/>
  <c r="J79" i="27"/>
  <c r="K78" i="27"/>
  <c r="J78" i="27"/>
  <c r="K77" i="27"/>
  <c r="J77" i="27"/>
  <c r="K76" i="27"/>
  <c r="J76" i="27"/>
  <c r="K75" i="27"/>
  <c r="J75" i="27"/>
  <c r="K74" i="27"/>
  <c r="J74" i="27"/>
  <c r="K73" i="27"/>
  <c r="J73" i="27"/>
  <c r="K72" i="27"/>
  <c r="J72" i="27"/>
  <c r="K71" i="27"/>
  <c r="J71" i="27"/>
  <c r="K70" i="27"/>
  <c r="J70" i="27"/>
  <c r="K69" i="27"/>
  <c r="J69" i="27"/>
  <c r="K68" i="27"/>
  <c r="J68" i="27"/>
  <c r="K67" i="27"/>
  <c r="J67" i="27"/>
  <c r="K66" i="27"/>
  <c r="J66" i="27"/>
  <c r="K65" i="27"/>
  <c r="J65" i="27"/>
  <c r="K64" i="27"/>
  <c r="J64" i="27"/>
  <c r="K63" i="27"/>
  <c r="J63" i="27"/>
  <c r="K62" i="27"/>
  <c r="J62" i="27"/>
  <c r="K61" i="27"/>
  <c r="J61" i="27"/>
  <c r="K60" i="27"/>
  <c r="J60" i="27"/>
  <c r="K58" i="27"/>
  <c r="J58" i="27"/>
  <c r="K57" i="27"/>
  <c r="J57" i="27"/>
  <c r="K55" i="27"/>
  <c r="J55" i="27"/>
  <c r="K54" i="27"/>
  <c r="J54" i="27"/>
  <c r="K53" i="27"/>
  <c r="J53" i="27"/>
  <c r="K52" i="27"/>
  <c r="J52" i="27"/>
  <c r="K51" i="27"/>
  <c r="J51" i="27"/>
  <c r="K50" i="27"/>
  <c r="J50" i="27"/>
  <c r="K49" i="27"/>
  <c r="J49" i="27"/>
  <c r="K48" i="27"/>
  <c r="J48" i="27"/>
  <c r="K47" i="27"/>
  <c r="J47" i="27"/>
  <c r="K46" i="27"/>
  <c r="J46" i="27"/>
  <c r="K45" i="27"/>
  <c r="J45" i="27"/>
  <c r="K44" i="27"/>
  <c r="J44" i="27"/>
  <c r="K43" i="27"/>
  <c r="J43" i="27"/>
  <c r="K42" i="27"/>
  <c r="J42" i="27"/>
  <c r="K41" i="27"/>
  <c r="J41" i="27"/>
  <c r="K40" i="27"/>
  <c r="J40" i="27"/>
  <c r="K39" i="27"/>
  <c r="J39" i="27"/>
  <c r="K38" i="27"/>
  <c r="J38" i="27"/>
  <c r="K37" i="27"/>
  <c r="J37" i="27"/>
  <c r="K36" i="27"/>
  <c r="J36" i="27"/>
  <c r="K35" i="27"/>
  <c r="J35" i="27"/>
  <c r="K34" i="27"/>
  <c r="J34" i="27"/>
  <c r="K33" i="27"/>
  <c r="J33" i="27"/>
  <c r="K32" i="27"/>
  <c r="J32" i="27"/>
  <c r="K31" i="27"/>
  <c r="J31" i="27"/>
  <c r="K30" i="27"/>
  <c r="J30" i="27"/>
  <c r="K29" i="27"/>
  <c r="J29" i="27"/>
  <c r="K28" i="27"/>
  <c r="J28" i="27"/>
  <c r="K27" i="27"/>
  <c r="J27" i="27"/>
  <c r="K26" i="27"/>
  <c r="J26" i="27"/>
  <c r="K25" i="27"/>
  <c r="J25" i="27"/>
  <c r="K24" i="27"/>
  <c r="J24" i="27"/>
  <c r="K23" i="27"/>
  <c r="J23" i="27"/>
  <c r="K22" i="27"/>
  <c r="J22" i="27"/>
  <c r="K21" i="27"/>
  <c r="J21" i="27"/>
  <c r="K20" i="27"/>
  <c r="J20" i="27"/>
  <c r="K19" i="27"/>
  <c r="J19" i="27"/>
  <c r="K18" i="27"/>
  <c r="J18" i="27"/>
  <c r="K17" i="27"/>
  <c r="J17" i="27"/>
  <c r="K16" i="27"/>
  <c r="J16" i="27"/>
  <c r="K15" i="27"/>
  <c r="J15" i="27"/>
  <c r="K14" i="27"/>
  <c r="J14" i="27"/>
  <c r="K13" i="27"/>
  <c r="J13" i="27"/>
  <c r="K12" i="27"/>
  <c r="J12" i="27"/>
  <c r="K11" i="27"/>
  <c r="J11" i="27"/>
  <c r="K10" i="27"/>
  <c r="J10" i="27"/>
  <c r="K9" i="27"/>
  <c r="J9" i="27"/>
  <c r="K8" i="27"/>
  <c r="J8" i="27"/>
  <c r="K7" i="27"/>
  <c r="J7" i="27"/>
  <c r="K6" i="27"/>
  <c r="J6" i="27"/>
  <c r="I478" i="1" l="1"/>
  <c r="I479" i="1" s="1"/>
  <c r="G478" i="1"/>
  <c r="G479" i="1" s="1"/>
  <c r="K7" i="14" l="1"/>
  <c r="L7" i="14"/>
  <c r="K8" i="14"/>
  <c r="L8" i="14"/>
  <c r="K9" i="14"/>
  <c r="L9" i="14"/>
  <c r="K10" i="14"/>
  <c r="L10" i="14"/>
  <c r="K11" i="14"/>
  <c r="L11" i="14"/>
  <c r="K12" i="14"/>
  <c r="L12" i="14"/>
  <c r="K13" i="14"/>
  <c r="L13" i="14"/>
  <c r="K14" i="14"/>
  <c r="L14" i="14"/>
  <c r="K15" i="14"/>
  <c r="L15" i="14"/>
  <c r="K16" i="14"/>
  <c r="L16" i="14"/>
  <c r="K17" i="14"/>
  <c r="L17" i="14"/>
  <c r="K18" i="14"/>
  <c r="L18" i="14"/>
  <c r="K19" i="14"/>
  <c r="L19" i="14"/>
  <c r="K20" i="14"/>
  <c r="L20" i="14"/>
  <c r="K21" i="14"/>
  <c r="L21" i="14"/>
  <c r="K22" i="14"/>
  <c r="L22" i="14"/>
  <c r="K23" i="14"/>
  <c r="L23" i="14"/>
  <c r="K24" i="14"/>
  <c r="L24" i="14"/>
  <c r="K25" i="14"/>
  <c r="L25" i="14"/>
  <c r="K26" i="14"/>
  <c r="L26" i="14"/>
  <c r="K27" i="14"/>
  <c r="L27" i="14"/>
  <c r="K28" i="14"/>
  <c r="L28" i="14"/>
  <c r="K29" i="14"/>
  <c r="L29" i="14"/>
  <c r="K30" i="14"/>
  <c r="L30" i="14"/>
  <c r="K31" i="14"/>
  <c r="L31" i="14"/>
  <c r="K32" i="14"/>
  <c r="L32" i="14"/>
  <c r="K33" i="14"/>
  <c r="L33" i="14"/>
  <c r="K34" i="14"/>
  <c r="L34" i="14"/>
  <c r="K35" i="14"/>
  <c r="L35" i="14"/>
  <c r="K36" i="14"/>
  <c r="L36" i="14"/>
  <c r="K37" i="14"/>
  <c r="L37" i="14"/>
  <c r="K38" i="14"/>
  <c r="L38" i="14"/>
  <c r="K39" i="14"/>
  <c r="L39" i="14"/>
  <c r="K40" i="14"/>
  <c r="L40" i="14"/>
  <c r="K41" i="14"/>
  <c r="L41" i="14"/>
  <c r="K42" i="14"/>
  <c r="L42" i="14"/>
  <c r="K43" i="14"/>
  <c r="L43" i="14"/>
  <c r="K44" i="14"/>
  <c r="L44" i="14"/>
  <c r="K45" i="14"/>
  <c r="L45" i="14"/>
  <c r="K46" i="14"/>
  <c r="L46" i="14"/>
  <c r="K47" i="14"/>
  <c r="L47" i="14"/>
  <c r="K48" i="14"/>
  <c r="L48" i="14"/>
  <c r="K49" i="14"/>
  <c r="L49" i="14"/>
  <c r="K50" i="14"/>
  <c r="L50" i="14"/>
  <c r="K51" i="14"/>
  <c r="L51" i="14"/>
  <c r="K52" i="14"/>
  <c r="L52" i="14"/>
  <c r="K53" i="14"/>
  <c r="L53" i="14"/>
  <c r="K54" i="14"/>
  <c r="L54" i="14"/>
  <c r="K55" i="14"/>
  <c r="L55" i="14"/>
  <c r="K56" i="14"/>
  <c r="L56" i="14"/>
  <c r="K57" i="14"/>
  <c r="L57" i="14"/>
  <c r="K58" i="14"/>
  <c r="L58" i="14"/>
  <c r="K59" i="14"/>
  <c r="L59" i="14"/>
  <c r="K60" i="14"/>
  <c r="L60" i="14"/>
  <c r="K61" i="14"/>
  <c r="L61" i="14"/>
  <c r="K62" i="14"/>
  <c r="L62" i="14"/>
  <c r="K63" i="14"/>
  <c r="L63" i="14"/>
  <c r="K64" i="14"/>
  <c r="L64" i="14"/>
  <c r="K65" i="14"/>
  <c r="L65" i="14"/>
  <c r="K66" i="14"/>
  <c r="L66" i="14"/>
  <c r="K67" i="14"/>
  <c r="L67" i="14"/>
  <c r="K68" i="14"/>
  <c r="L68" i="14"/>
  <c r="K69" i="14"/>
  <c r="L69" i="14"/>
  <c r="K70" i="14"/>
  <c r="L70" i="14"/>
  <c r="K71" i="14"/>
  <c r="L71" i="14"/>
  <c r="K72" i="14"/>
  <c r="L72" i="14"/>
  <c r="K73" i="14"/>
  <c r="L73" i="14"/>
  <c r="K74" i="14"/>
  <c r="L74" i="14"/>
  <c r="K75" i="14"/>
  <c r="L75" i="14"/>
  <c r="K76" i="14"/>
  <c r="L76" i="14"/>
  <c r="K77" i="14"/>
  <c r="L77" i="14"/>
  <c r="K78" i="14"/>
  <c r="L78" i="14"/>
  <c r="K79" i="14"/>
  <c r="L79" i="14"/>
  <c r="K80" i="14"/>
  <c r="L80" i="14"/>
  <c r="L6" i="14"/>
  <c r="K6" i="14"/>
</calcChain>
</file>

<file path=xl/sharedStrings.xml><?xml version="1.0" encoding="utf-8"?>
<sst xmlns="http://schemas.openxmlformats.org/spreadsheetml/2006/main" count="1539" uniqueCount="182">
  <si>
    <t xml:space="preserve">Sample </t>
  </si>
  <si>
    <t>Block</t>
  </si>
  <si>
    <t>SE</t>
  </si>
  <si>
    <t>1100 W</t>
  </si>
  <si>
    <t>Run number: 2</t>
  </si>
  <si>
    <t>Run number: 3</t>
  </si>
  <si>
    <t>Run number: 4</t>
  </si>
  <si>
    <t>Run number: 5</t>
  </si>
  <si>
    <t>Run number: 6</t>
  </si>
  <si>
    <t>1120 W</t>
  </si>
  <si>
    <t>Run number: 8</t>
  </si>
  <si>
    <t>Run number: 9</t>
  </si>
  <si>
    <t>Run number: 10</t>
  </si>
  <si>
    <t>Run number: 11</t>
  </si>
  <si>
    <t>Run number: 12</t>
  </si>
  <si>
    <t>1140 W</t>
  </si>
  <si>
    <t>Run number: 14</t>
  </si>
  <si>
    <t>Run number: 15</t>
  </si>
  <si>
    <t>Run number: 16</t>
  </si>
  <si>
    <t>Run number: 17</t>
  </si>
  <si>
    <t>Run number: 18</t>
  </si>
  <si>
    <t>1160 W</t>
  </si>
  <si>
    <t>Run number: 20</t>
  </si>
  <si>
    <t>Run number: 21</t>
  </si>
  <si>
    <t>Run number: 22</t>
  </si>
  <si>
    <t>Run number: 23</t>
  </si>
  <si>
    <t>Run number: 24</t>
  </si>
  <si>
    <t>1180 W</t>
  </si>
  <si>
    <t>Run number: 26</t>
  </si>
  <si>
    <t>Run number: 27</t>
  </si>
  <si>
    <t>Run number: 28</t>
  </si>
  <si>
    <t>Run number: 29</t>
  </si>
  <si>
    <t>Run number: 30</t>
  </si>
  <si>
    <t>1200 W</t>
  </si>
  <si>
    <t>Run number: 32</t>
  </si>
  <si>
    <t>Run number: 33</t>
  </si>
  <si>
    <t>Run number: 34</t>
  </si>
  <si>
    <t>Run number: 35</t>
  </si>
  <si>
    <t>Run number: 36</t>
  </si>
  <si>
    <t>1220 W</t>
  </si>
  <si>
    <t>Run number: 38</t>
  </si>
  <si>
    <t>Run number: 39</t>
  </si>
  <si>
    <t>Run number: 40</t>
  </si>
  <si>
    <t>Run number: 41</t>
  </si>
  <si>
    <t>Run number: 42</t>
  </si>
  <si>
    <t>1240 W</t>
  </si>
  <si>
    <t>Run number: 44</t>
  </si>
  <si>
    <t>Run number: 45</t>
  </si>
  <si>
    <t>Run number: 46</t>
  </si>
  <si>
    <t>Run number: 47</t>
  </si>
  <si>
    <t>Run number: 48</t>
  </si>
  <si>
    <t>1260 W</t>
  </si>
  <si>
    <t>Run number: 50</t>
  </si>
  <si>
    <t>Run number: 51</t>
  </si>
  <si>
    <t>Run number: 52</t>
  </si>
  <si>
    <t>Run number: 53</t>
  </si>
  <si>
    <t>Run number: 54</t>
  </si>
  <si>
    <t>1280 W</t>
  </si>
  <si>
    <t>Run number: 56</t>
  </si>
  <si>
    <t>Run number: 57</t>
  </si>
  <si>
    <t>Run number: 58</t>
  </si>
  <si>
    <t>Run number: 59</t>
  </si>
  <si>
    <t>Run number: 60</t>
  </si>
  <si>
    <t>1300 W</t>
  </si>
  <si>
    <t>Run number: 62</t>
  </si>
  <si>
    <t>Run number: 63</t>
  </si>
  <si>
    <t>Run number: 64</t>
  </si>
  <si>
    <t>Run number: 65</t>
  </si>
  <si>
    <t>Run number: 66</t>
  </si>
  <si>
    <t>Run number: 68</t>
  </si>
  <si>
    <t>Run number: 69</t>
  </si>
  <si>
    <t>Run number: 70</t>
  </si>
  <si>
    <t>Run number: 71</t>
  </si>
  <si>
    <t>Run number: 72</t>
  </si>
  <si>
    <t>Run number: 74</t>
  </si>
  <si>
    <t>Run number: 75</t>
  </si>
  <si>
    <t>Run number: 76</t>
  </si>
  <si>
    <t>Run number: 77</t>
  </si>
  <si>
    <t>Run number: 78</t>
  </si>
  <si>
    <t>Run number: 80</t>
  </si>
  <si>
    <t>Run number: 81</t>
  </si>
  <si>
    <t>Run number: 82</t>
  </si>
  <si>
    <t>Run number: 83</t>
  </si>
  <si>
    <t>Run number: 84</t>
  </si>
  <si>
    <t>Run number: 86</t>
  </si>
  <si>
    <t>Run number: 87</t>
  </si>
  <si>
    <t>Run number: 88</t>
  </si>
  <si>
    <t>Run number: 89</t>
  </si>
  <si>
    <t>Run number: 90</t>
  </si>
  <si>
    <t>Run number: 92</t>
  </si>
  <si>
    <t>Run number: 93</t>
  </si>
  <si>
    <t>Run number: 94</t>
  </si>
  <si>
    <t>Run number: 95</t>
  </si>
  <si>
    <t>Run number: 96</t>
  </si>
  <si>
    <t>Description</t>
  </si>
  <si>
    <r>
      <t>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)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208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)</t>
    </r>
  </si>
  <si>
    <t>600 mV</t>
  </si>
  <si>
    <t>700 mV</t>
  </si>
  <si>
    <t>800 mV</t>
  </si>
  <si>
    <t>900 mV</t>
  </si>
  <si>
    <t>1000 mV</t>
  </si>
  <si>
    <t>1100 mV</t>
  </si>
  <si>
    <t>1200 mV</t>
  </si>
  <si>
    <t>1300 mV</t>
  </si>
  <si>
    <t>1400 mV</t>
  </si>
  <si>
    <t>NIST SRM 981</t>
  </si>
  <si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t>1090 mL/min</t>
  </si>
  <si>
    <t>1095 mL/min</t>
  </si>
  <si>
    <t>1100 mL/min</t>
  </si>
  <si>
    <t>1105 mL/min</t>
  </si>
  <si>
    <t>1110 mL/min</t>
  </si>
  <si>
    <t>2x Average SE</t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208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)</t>
    </r>
  </si>
  <si>
    <t>Average SE</t>
  </si>
  <si>
    <t>Measurement</t>
  </si>
  <si>
    <t>Parameter</t>
  </si>
  <si>
    <t>Nebulizer flow</t>
  </si>
  <si>
    <t>Plasma Power</t>
  </si>
  <si>
    <t>outlier in three-isotope diagram</t>
  </si>
  <si>
    <t>outlier  marked red, will be removed from further calculations</t>
  </si>
  <si>
    <t>MC-ICP-MS Neptune Plus @BAM</t>
  </si>
  <si>
    <t>MC-TIMS Sector 54 @BAM</t>
  </si>
  <si>
    <t>loaded analyte mass</t>
  </si>
  <si>
    <t>10 ng</t>
  </si>
  <si>
    <t>5 ng</t>
  </si>
  <si>
    <t>50 ng</t>
  </si>
  <si>
    <t>250 ng</t>
  </si>
  <si>
    <t>1000 ng</t>
  </si>
  <si>
    <r>
      <t xml:space="preserve">aiming intensity </t>
    </r>
    <r>
      <rPr>
        <vertAlign val="superscript"/>
        <sz val="11"/>
        <color theme="1"/>
        <rFont val="Calibri"/>
        <family val="2"/>
        <scheme val="minor"/>
      </rPr>
      <t>208</t>
    </r>
    <r>
      <rPr>
        <sz val="11"/>
        <color theme="1"/>
        <rFont val="Calibri"/>
        <family val="2"/>
        <scheme val="minor"/>
      </rPr>
      <t>Pb</t>
    </r>
  </si>
  <si>
    <t>Descritpion</t>
  </si>
  <si>
    <r>
      <t>111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</t>
    </r>
  </si>
  <si>
    <r>
      <t>112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</t>
    </r>
  </si>
  <si>
    <r>
      <t>113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</t>
    </r>
  </si>
  <si>
    <r>
      <t>114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</t>
    </r>
  </si>
  <si>
    <r>
      <t>112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1</t>
    </r>
    <r>
      <rPr>
        <b/>
        <sz val="11"/>
        <rFont val="Calibri"/>
        <family val="2"/>
        <scheme val="minor"/>
      </rPr>
      <t>Cd</t>
    </r>
  </si>
  <si>
    <r>
      <t>114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1</t>
    </r>
    <r>
      <rPr>
        <b/>
        <sz val="11"/>
        <rFont val="Calibri"/>
        <family val="2"/>
        <scheme val="minor"/>
      </rPr>
      <t>Cd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111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)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112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)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113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)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114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0</t>
    </r>
    <r>
      <rPr>
        <b/>
        <sz val="11"/>
        <rFont val="Calibri"/>
        <family val="2"/>
        <scheme val="minor"/>
      </rPr>
      <t>Cd)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112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1</t>
    </r>
    <r>
      <rPr>
        <b/>
        <sz val="11"/>
        <rFont val="Calibri"/>
        <family val="2"/>
        <scheme val="minor"/>
      </rPr>
      <t>Cd)</t>
    </r>
  </si>
  <si>
    <r>
      <rPr>
        <b/>
        <sz val="11"/>
        <rFont val="Calibri"/>
        <family val="2"/>
        <scheme val="minor"/>
      </rPr>
      <t>ln(</t>
    </r>
    <r>
      <rPr>
        <b/>
        <vertAlign val="superscript"/>
        <sz val="11"/>
        <rFont val="Calibri"/>
        <family val="2"/>
        <scheme val="minor"/>
      </rPr>
      <t>114</t>
    </r>
    <r>
      <rPr>
        <b/>
        <sz val="11"/>
        <rFont val="Calibri"/>
        <family val="2"/>
        <scheme val="minor"/>
      </rPr>
      <t>Cd/</t>
    </r>
    <r>
      <rPr>
        <b/>
        <vertAlign val="superscript"/>
        <sz val="11"/>
        <rFont val="Calibri"/>
        <family val="2"/>
        <scheme val="minor"/>
      </rPr>
      <t>111</t>
    </r>
    <r>
      <rPr>
        <b/>
        <sz val="11"/>
        <rFont val="Calibri"/>
        <family val="2"/>
        <scheme val="minor"/>
      </rPr>
      <t>Cd)</t>
    </r>
  </si>
  <si>
    <r>
      <t>111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</t>
    </r>
  </si>
  <si>
    <r>
      <t>112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</t>
    </r>
  </si>
  <si>
    <r>
      <t>113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</t>
    </r>
  </si>
  <si>
    <r>
      <t>116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</t>
    </r>
  </si>
  <si>
    <r>
      <t>112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1</t>
    </r>
    <r>
      <rPr>
        <b/>
        <sz val="11"/>
        <color theme="1"/>
        <rFont val="Calibri"/>
        <family val="2"/>
        <scheme val="minor"/>
      </rPr>
      <t>Cd</t>
    </r>
  </si>
  <si>
    <r>
      <t>114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1</t>
    </r>
    <r>
      <rPr>
        <b/>
        <sz val="11"/>
        <color theme="1"/>
        <rFont val="Calibri"/>
        <family val="2"/>
        <scheme val="minor"/>
      </rPr>
      <t>Cd</t>
    </r>
  </si>
  <si>
    <r>
      <t>114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2</t>
    </r>
    <r>
      <rPr>
        <b/>
        <sz val="11"/>
        <color theme="1"/>
        <rFont val="Calibri"/>
        <family val="2"/>
        <scheme val="minor"/>
      </rPr>
      <t>Cd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1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2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3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6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0</t>
    </r>
    <r>
      <rPr>
        <b/>
        <sz val="11"/>
        <color theme="1"/>
        <rFont val="Calibri"/>
        <family val="2"/>
        <scheme val="minor"/>
      </rPr>
      <t>Cd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2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1</t>
    </r>
    <r>
      <rPr>
        <b/>
        <sz val="11"/>
        <color theme="1"/>
        <rFont val="Calibri"/>
        <family val="2"/>
        <scheme val="minor"/>
      </rPr>
      <t>Cd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4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1</t>
    </r>
    <r>
      <rPr>
        <b/>
        <sz val="11"/>
        <color theme="1"/>
        <rFont val="Calibri"/>
        <family val="2"/>
        <scheme val="minor"/>
      </rPr>
      <t>Cd)</t>
    </r>
  </si>
  <si>
    <r>
      <rPr>
        <b/>
        <sz val="11"/>
        <color theme="1"/>
        <rFont val="Calibri"/>
        <family val="2"/>
        <scheme val="minor"/>
      </rPr>
      <t>ln(</t>
    </r>
    <r>
      <rPr>
        <b/>
        <vertAlign val="superscript"/>
        <sz val="11"/>
        <color theme="1"/>
        <rFont val="Calibri"/>
        <family val="2"/>
        <scheme val="minor"/>
      </rPr>
      <t>114</t>
    </r>
    <r>
      <rPr>
        <b/>
        <sz val="11"/>
        <color theme="1"/>
        <rFont val="Calibri"/>
        <family val="2"/>
        <scheme val="minor"/>
      </rPr>
      <t>Cd/</t>
    </r>
    <r>
      <rPr>
        <b/>
        <vertAlign val="superscript"/>
        <sz val="11"/>
        <color theme="1"/>
        <rFont val="Calibri"/>
        <family val="2"/>
        <scheme val="minor"/>
      </rPr>
      <t>112</t>
    </r>
    <r>
      <rPr>
        <b/>
        <sz val="11"/>
        <color theme="1"/>
        <rFont val="Calibri"/>
        <family val="2"/>
        <scheme val="minor"/>
      </rPr>
      <t>Cd)</t>
    </r>
  </si>
  <si>
    <t>BAM-I012</t>
  </si>
  <si>
    <t>1.095 L/min</t>
  </si>
  <si>
    <t>1.100 L/min</t>
  </si>
  <si>
    <t>1.105 L/min</t>
  </si>
  <si>
    <t>1.110 L/min</t>
  </si>
  <si>
    <t>1.115 L/min</t>
  </si>
  <si>
    <t>15 ng</t>
  </si>
  <si>
    <r>
      <t xml:space="preserve">aiming intensity </t>
    </r>
    <r>
      <rPr>
        <vertAlign val="superscript"/>
        <sz val="11"/>
        <color theme="1"/>
        <rFont val="Calibri"/>
        <family val="2"/>
        <scheme val="minor"/>
      </rPr>
      <t>114</t>
    </r>
    <r>
      <rPr>
        <sz val="11"/>
        <color theme="1"/>
        <rFont val="Calibri"/>
        <family val="2"/>
        <scheme val="minor"/>
      </rPr>
      <t>Cd</t>
    </r>
  </si>
  <si>
    <t>220 mV</t>
  </si>
  <si>
    <t>320 mV</t>
  </si>
  <si>
    <t>420 mV</t>
  </si>
  <si>
    <t>520 mV</t>
  </si>
  <si>
    <t>620 mV</t>
  </si>
  <si>
    <t>720 mV</t>
  </si>
  <si>
    <t>820 mV</t>
  </si>
  <si>
    <t>920 mV</t>
  </si>
  <si>
    <t>1020 mV</t>
  </si>
  <si>
    <t>111-113-110</t>
  </si>
  <si>
    <t>112-114-110</t>
  </si>
  <si>
    <t>112-114-1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theme="0" tint="-0.499984740745262"/>
      <name val="Calibri"/>
      <family val="2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 applyFill="1" applyBorder="1"/>
    <xf numFmtId="164" fontId="3" fillId="0" borderId="0" xfId="0" applyNumberFormat="1" applyFont="1" applyFill="1" applyBorder="1"/>
    <xf numFmtId="0" fontId="1" fillId="0" borderId="0" xfId="0" applyFont="1" applyFill="1"/>
    <xf numFmtId="0" fontId="2" fillId="0" borderId="0" xfId="0" applyFont="1" applyFill="1"/>
    <xf numFmtId="164" fontId="4" fillId="0" borderId="0" xfId="0" applyNumberFormat="1" applyFont="1" applyFill="1" applyBorder="1"/>
    <xf numFmtId="0" fontId="4" fillId="0" borderId="0" xfId="0" applyFont="1" applyFill="1" applyBorder="1"/>
    <xf numFmtId="164" fontId="0" fillId="0" borderId="0" xfId="0" applyNumberFormat="1"/>
    <xf numFmtId="0" fontId="1" fillId="0" borderId="0" xfId="0" applyFont="1"/>
    <xf numFmtId="0" fontId="7" fillId="0" borderId="0" xfId="0" applyFont="1" applyFill="1"/>
    <xf numFmtId="0" fontId="7" fillId="2" borderId="0" xfId="0" applyFont="1" applyFill="1"/>
    <xf numFmtId="0" fontId="9" fillId="0" borderId="0" xfId="0" applyFont="1" applyFill="1" applyBorder="1"/>
    <xf numFmtId="0" fontId="5" fillId="0" borderId="0" xfId="0" applyFont="1" applyFill="1"/>
    <xf numFmtId="11" fontId="1" fillId="0" borderId="0" xfId="0" applyNumberFormat="1" applyFont="1"/>
    <xf numFmtId="49" fontId="5" fillId="0" borderId="0" xfId="0" applyNumberFormat="1" applyFont="1" applyFill="1"/>
    <xf numFmtId="0" fontId="3" fillId="0" borderId="0" xfId="0" applyFont="1"/>
    <xf numFmtId="0" fontId="4" fillId="0" borderId="0" xfId="0" applyFont="1" applyFill="1"/>
    <xf numFmtId="164" fontId="4" fillId="0" borderId="0" xfId="0" applyNumberFormat="1" applyFont="1" applyFill="1"/>
    <xf numFmtId="164" fontId="0" fillId="4" borderId="0" xfId="0" applyNumberFormat="1" applyFill="1"/>
    <xf numFmtId="0" fontId="3" fillId="4" borderId="0" xfId="0" applyFont="1" applyFill="1"/>
    <xf numFmtId="0" fontId="6" fillId="0" borderId="0" xfId="0" applyFont="1" applyFill="1" applyBorder="1"/>
    <xf numFmtId="164" fontId="0" fillId="0" borderId="0" xfId="0" applyNumberFormat="1" applyFont="1" applyFill="1"/>
    <xf numFmtId="1" fontId="0" fillId="0" borderId="0" xfId="0" applyNumberFormat="1" applyFont="1" applyFill="1"/>
    <xf numFmtId="0" fontId="0" fillId="0" borderId="0" xfId="0" applyFont="1" applyFill="1"/>
    <xf numFmtId="164" fontId="0" fillId="4" borderId="0" xfId="0" applyNumberFormat="1" applyFont="1" applyFill="1"/>
    <xf numFmtId="164" fontId="3" fillId="4" borderId="0" xfId="0" applyNumberFormat="1" applyFont="1" applyFill="1" applyBorder="1"/>
    <xf numFmtId="0" fontId="3" fillId="0" borderId="0" xfId="0" applyFont="1" applyFill="1"/>
    <xf numFmtId="164" fontId="3" fillId="0" borderId="0" xfId="0" applyNumberFormat="1" applyFont="1" applyFill="1"/>
    <xf numFmtId="0" fontId="0" fillId="0" borderId="0" xfId="0" applyFont="1"/>
    <xf numFmtId="0" fontId="5" fillId="0" borderId="0" xfId="0" applyFont="1" applyFill="1" applyAlignment="1">
      <alignment textRotation="90" wrapText="1"/>
    </xf>
    <xf numFmtId="0" fontId="0" fillId="0" borderId="0" xfId="0" applyAlignment="1">
      <alignment textRotation="90" wrapText="1"/>
    </xf>
    <xf numFmtId="0" fontId="4" fillId="0" borderId="0" xfId="0" applyFont="1"/>
    <xf numFmtId="0" fontId="7" fillId="0" borderId="0" xfId="0" applyFont="1"/>
    <xf numFmtId="0" fontId="13" fillId="0" borderId="0" xfId="0" applyFont="1"/>
    <xf numFmtId="0" fontId="1" fillId="2" borderId="0" xfId="0" applyFont="1" applyFill="1"/>
    <xf numFmtId="164" fontId="3" fillId="0" borderId="0" xfId="0" applyNumberFormat="1" applyFont="1"/>
    <xf numFmtId="1" fontId="3" fillId="0" borderId="0" xfId="0" applyNumberFormat="1" applyFont="1"/>
    <xf numFmtId="164" fontId="4" fillId="0" borderId="0" xfId="0" applyNumberFormat="1" applyFont="1"/>
    <xf numFmtId="164" fontId="4" fillId="4" borderId="0" xfId="0" applyNumberFormat="1" applyFont="1" applyFill="1"/>
    <xf numFmtId="164" fontId="10" fillId="0" borderId="0" xfId="0" applyNumberFormat="1" applyFont="1"/>
    <xf numFmtId="1" fontId="10" fillId="0" borderId="0" xfId="0" applyNumberFormat="1" applyFont="1"/>
    <xf numFmtId="0" fontId="10" fillId="0" borderId="0" xfId="0" applyFont="1"/>
    <xf numFmtId="1" fontId="4" fillId="0" borderId="0" xfId="0" applyNumberFormat="1" applyFont="1"/>
    <xf numFmtId="0" fontId="2" fillId="2" borderId="0" xfId="0" applyFont="1" applyFill="1"/>
    <xf numFmtId="0" fontId="9" fillId="2" borderId="0" xfId="0" applyFont="1" applyFill="1"/>
    <xf numFmtId="0" fontId="6" fillId="2" borderId="0" xfId="0" applyFont="1" applyFill="1"/>
    <xf numFmtId="0" fontId="6" fillId="3" borderId="0" xfId="0" applyFont="1" applyFill="1" applyBorder="1"/>
    <xf numFmtId="0" fontId="3" fillId="3" borderId="0" xfId="0" applyFont="1" applyFill="1" applyBorder="1"/>
    <xf numFmtId="0" fontId="5" fillId="3" borderId="0" xfId="0" applyFont="1" applyFill="1"/>
    <xf numFmtId="0" fontId="10" fillId="0" borderId="0" xfId="0" applyFont="1" applyFill="1"/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99"/>
      <color rgb="FFCCECFF"/>
      <color rgb="FFFFCCCC"/>
      <color rgb="FFFF9999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674E-74D5-446F-ADD5-11E5C8B39CC7}">
  <dimension ref="A1:M479"/>
  <sheetViews>
    <sheetView workbookViewId="0">
      <selection sqref="A1:E1"/>
    </sheetView>
  </sheetViews>
  <sheetFormatPr baseColWidth="10" defaultColWidth="11.44140625" defaultRowHeight="14.4" x14ac:dyDescent="0.3"/>
  <cols>
    <col min="1" max="1" width="11.44140625" style="1"/>
    <col min="2" max="3" width="18.6640625" style="1" customWidth="1"/>
    <col min="4" max="4" width="11.44140625" style="1"/>
    <col min="5" max="6" width="11.5546875" style="1" bestFit="1" customWidth="1"/>
    <col min="7" max="7" width="12" style="1" bestFit="1" customWidth="1"/>
    <col min="8" max="9" width="11.5546875" style="1" customWidth="1"/>
    <col min="10" max="11" width="11.44140625" style="1" customWidth="1"/>
    <col min="12" max="12" width="13.88671875" style="1" customWidth="1"/>
    <col min="13" max="13" width="13.88671875" style="1" bestFit="1" customWidth="1"/>
    <col min="14" max="16384" width="11.44140625" style="1"/>
  </cols>
  <sheetData>
    <row r="1" spans="1:13" ht="16.2" x14ac:dyDescent="0.3">
      <c r="A1" s="46" t="s">
        <v>127</v>
      </c>
      <c r="B1" s="47"/>
      <c r="C1" s="47"/>
      <c r="D1" s="47"/>
      <c r="E1" s="47"/>
      <c r="L1" s="4"/>
      <c r="M1" s="4"/>
    </row>
    <row r="2" spans="1:13" x14ac:dyDescent="0.3">
      <c r="A2" s="19" t="s">
        <v>125</v>
      </c>
      <c r="B2" s="19"/>
      <c r="C2" s="19"/>
      <c r="D2" s="19"/>
      <c r="E2" s="19"/>
    </row>
    <row r="4" spans="1:13" ht="16.2" x14ac:dyDescent="0.3">
      <c r="B4" s="3" t="s">
        <v>0</v>
      </c>
      <c r="C4" s="3" t="s">
        <v>121</v>
      </c>
      <c r="D4" s="3" t="s">
        <v>94</v>
      </c>
      <c r="E4" s="3" t="s">
        <v>1</v>
      </c>
      <c r="F4" s="4" t="s">
        <v>95</v>
      </c>
      <c r="G4" s="3" t="s">
        <v>2</v>
      </c>
      <c r="H4" s="4" t="s">
        <v>96</v>
      </c>
      <c r="I4" s="3" t="s">
        <v>2</v>
      </c>
      <c r="L4" s="4" t="s">
        <v>117</v>
      </c>
      <c r="M4" s="4" t="s">
        <v>118</v>
      </c>
    </row>
    <row r="5" spans="1:13" ht="16.2" x14ac:dyDescent="0.3">
      <c r="B5" s="20"/>
      <c r="C5" s="20"/>
      <c r="D5" s="20"/>
      <c r="E5" s="20"/>
      <c r="F5" s="4"/>
      <c r="G5" s="3"/>
      <c r="H5" s="4"/>
      <c r="I5" s="3"/>
      <c r="L5" s="4"/>
      <c r="M5" s="4"/>
    </row>
    <row r="6" spans="1:13" x14ac:dyDescent="0.3">
      <c r="B6" s="21" t="s">
        <v>108</v>
      </c>
      <c r="C6" s="21" t="s">
        <v>128</v>
      </c>
      <c r="D6" s="21" t="s">
        <v>129</v>
      </c>
      <c r="E6" s="22">
        <v>1</v>
      </c>
      <c r="F6" s="21">
        <v>0.9138979923029662</v>
      </c>
      <c r="G6" s="21">
        <v>2.786826909620811E-5</v>
      </c>
      <c r="H6" s="21">
        <v>2.1641076324878377</v>
      </c>
      <c r="I6" s="21">
        <v>4.0535766744427502E-5</v>
      </c>
      <c r="L6" s="2">
        <v>-9.0036319551819052E-2</v>
      </c>
      <c r="M6" s="2">
        <v>0.77200809749589294</v>
      </c>
    </row>
    <row r="7" spans="1:13" x14ac:dyDescent="0.3">
      <c r="B7" s="21" t="s">
        <v>108</v>
      </c>
      <c r="C7" s="23"/>
      <c r="D7" s="23"/>
      <c r="E7" s="22">
        <v>2</v>
      </c>
      <c r="F7" s="21">
        <v>0.91396770473142996</v>
      </c>
      <c r="G7" s="21">
        <v>2.2170608830000513E-5</v>
      </c>
      <c r="H7" s="21">
        <v>2.1642197381422879</v>
      </c>
      <c r="I7" s="21">
        <v>4.3452280541077297E-5</v>
      </c>
      <c r="L7" s="2">
        <v>-8.996004214411818E-2</v>
      </c>
      <c r="M7" s="2">
        <v>0.77205989840875178</v>
      </c>
    </row>
    <row r="8" spans="1:13" x14ac:dyDescent="0.3">
      <c r="B8" s="21" t="s">
        <v>108</v>
      </c>
      <c r="C8" s="23"/>
      <c r="D8" s="23"/>
      <c r="E8" s="22">
        <v>3</v>
      </c>
      <c r="F8" s="21">
        <v>0.91398847502930425</v>
      </c>
      <c r="G8" s="21">
        <v>2.2266386757585708E-5</v>
      </c>
      <c r="H8" s="21">
        <v>2.1643795047067247</v>
      </c>
      <c r="I8" s="21">
        <v>4.215339614647273E-5</v>
      </c>
      <c r="L8" s="2">
        <v>-8.993731698461474E-2</v>
      </c>
      <c r="M8" s="2">
        <v>0.77213371746916648</v>
      </c>
    </row>
    <row r="9" spans="1:13" x14ac:dyDescent="0.3">
      <c r="B9" s="21" t="s">
        <v>108</v>
      </c>
      <c r="C9" s="23"/>
      <c r="D9" s="23"/>
      <c r="E9" s="22">
        <v>4</v>
      </c>
      <c r="F9" s="21">
        <v>0.9140156334502173</v>
      </c>
      <c r="G9" s="21">
        <v>2.9916562795890589E-5</v>
      </c>
      <c r="H9" s="21">
        <v>2.1645637557538095</v>
      </c>
      <c r="I9" s="21">
        <v>5.1092903546021089E-5</v>
      </c>
      <c r="L9" s="2">
        <v>-8.9907603242956199E-2</v>
      </c>
      <c r="M9" s="2">
        <v>0.77221884265381791</v>
      </c>
    </row>
    <row r="10" spans="1:13" x14ac:dyDescent="0.3">
      <c r="B10" s="21" t="s">
        <v>108</v>
      </c>
      <c r="C10" s="23"/>
      <c r="D10" s="23"/>
      <c r="E10" s="22">
        <v>5</v>
      </c>
      <c r="F10" s="21">
        <v>0.91406289721975131</v>
      </c>
      <c r="G10" s="21">
        <v>2.1819879451165564E-5</v>
      </c>
      <c r="H10" s="21">
        <v>2.1648081329426749</v>
      </c>
      <c r="I10" s="21">
        <v>3.7603671197542748E-5</v>
      </c>
      <c r="L10" s="2">
        <v>-8.9855894556757451E-2</v>
      </c>
      <c r="M10" s="2">
        <v>0.77233173532989541</v>
      </c>
    </row>
    <row r="11" spans="1:13" x14ac:dyDescent="0.3">
      <c r="B11" s="21" t="s">
        <v>108</v>
      </c>
      <c r="C11" s="23"/>
      <c r="D11" s="23"/>
      <c r="E11" s="22">
        <v>6</v>
      </c>
      <c r="F11" s="21">
        <v>0.91412470314052285</v>
      </c>
      <c r="G11" s="21">
        <v>1.9411278160831941E-5</v>
      </c>
      <c r="H11" s="21">
        <v>2.1650065689661271</v>
      </c>
      <c r="I11" s="21">
        <v>3.3991943267927926E-5</v>
      </c>
      <c r="L11" s="2">
        <v>-8.9788280138212107E-2</v>
      </c>
      <c r="M11" s="2">
        <v>0.77242339561434303</v>
      </c>
    </row>
    <row r="12" spans="1:13" x14ac:dyDescent="0.3">
      <c r="B12" s="21" t="s">
        <v>108</v>
      </c>
      <c r="C12" s="23"/>
      <c r="D12" s="23"/>
      <c r="E12" s="22">
        <v>7</v>
      </c>
      <c r="F12" s="21">
        <v>0.91412911520253159</v>
      </c>
      <c r="G12" s="21">
        <v>1.902426244414096E-5</v>
      </c>
      <c r="H12" s="21">
        <v>2.1653351051485217</v>
      </c>
      <c r="I12" s="21">
        <v>6.3724752105962743E-5</v>
      </c>
      <c r="L12" s="2">
        <v>-8.9783453607054906E-2</v>
      </c>
      <c r="M12" s="2">
        <v>0.77257513245533582</v>
      </c>
    </row>
    <row r="13" spans="1:13" x14ac:dyDescent="0.3">
      <c r="B13" s="21" t="s">
        <v>108</v>
      </c>
      <c r="C13" s="23"/>
      <c r="D13" s="23"/>
      <c r="E13" s="22">
        <v>8</v>
      </c>
      <c r="F13" s="21">
        <v>0.91425935284751592</v>
      </c>
      <c r="G13" s="21">
        <v>2.4782681743427364E-5</v>
      </c>
      <c r="H13" s="21">
        <v>2.1654647161772633</v>
      </c>
      <c r="I13" s="21">
        <v>4.8164089335711329E-5</v>
      </c>
      <c r="L13" s="2">
        <v>-8.9640991928390437E-2</v>
      </c>
      <c r="M13" s="2">
        <v>0.77263498792505403</v>
      </c>
    </row>
    <row r="14" spans="1:13" x14ac:dyDescent="0.3">
      <c r="B14" s="21" t="s">
        <v>108</v>
      </c>
      <c r="C14" s="23"/>
      <c r="D14" s="23"/>
      <c r="E14" s="22">
        <v>9</v>
      </c>
      <c r="F14" s="21">
        <v>0.91423207234894566</v>
      </c>
      <c r="G14" s="21">
        <v>2.4270927947453002E-5</v>
      </c>
      <c r="H14" s="21">
        <v>2.1658204051426733</v>
      </c>
      <c r="I14" s="21">
        <v>5.7600651034679845E-5</v>
      </c>
      <c r="L14" s="2">
        <v>-8.9670831279230534E-2</v>
      </c>
      <c r="M14" s="2">
        <v>0.7727992296945273</v>
      </c>
    </row>
    <row r="15" spans="1:13" x14ac:dyDescent="0.3">
      <c r="B15" s="21" t="s">
        <v>108</v>
      </c>
      <c r="C15" s="23"/>
      <c r="D15" s="23"/>
      <c r="E15" s="22">
        <v>10</v>
      </c>
      <c r="F15" s="21">
        <v>0.91444158369671902</v>
      </c>
      <c r="G15" s="21">
        <v>2.2551310735531261E-5</v>
      </c>
      <c r="H15" s="21">
        <v>2.1665090161808651</v>
      </c>
      <c r="I15" s="21">
        <v>5.4681540796093007E-5</v>
      </c>
      <c r="L15" s="2">
        <v>-8.9441691051834124E-2</v>
      </c>
      <c r="M15" s="2">
        <v>0.77311712382353859</v>
      </c>
    </row>
    <row r="16" spans="1:13" x14ac:dyDescent="0.3">
      <c r="B16" s="21" t="s">
        <v>108</v>
      </c>
      <c r="C16" s="23"/>
      <c r="D16" s="23"/>
      <c r="E16" s="22">
        <v>11</v>
      </c>
      <c r="F16" s="21">
        <v>0.91440260307115695</v>
      </c>
      <c r="G16" s="21">
        <v>2.4005582798660634E-5</v>
      </c>
      <c r="H16" s="21">
        <v>2.1669113675045617</v>
      </c>
      <c r="I16" s="21">
        <v>5.5017563671832258E-5</v>
      </c>
      <c r="L16" s="2">
        <v>-8.948431975235438E-2</v>
      </c>
      <c r="M16" s="2">
        <v>0.77330282070462941</v>
      </c>
    </row>
    <row r="17" spans="2:13" x14ac:dyDescent="0.3">
      <c r="B17" s="21" t="s">
        <v>108</v>
      </c>
      <c r="C17" s="23"/>
      <c r="D17" s="23"/>
      <c r="E17" s="22">
        <v>12</v>
      </c>
      <c r="F17" s="21">
        <v>0.9146432951561394</v>
      </c>
      <c r="G17" s="21">
        <v>2.4081072250888044E-5</v>
      </c>
      <c r="H17" s="21">
        <v>2.1678101410551327</v>
      </c>
      <c r="I17" s="21">
        <v>6.4409319442037193E-5</v>
      </c>
      <c r="L17" s="2">
        <v>-8.922113107392364E-2</v>
      </c>
      <c r="M17" s="2">
        <v>0.77371750642858006</v>
      </c>
    </row>
    <row r="18" spans="2:13" x14ac:dyDescent="0.3">
      <c r="B18" s="21" t="s">
        <v>108</v>
      </c>
      <c r="C18" s="21" t="s">
        <v>128</v>
      </c>
      <c r="D18" s="21" t="s">
        <v>129</v>
      </c>
      <c r="E18" s="22">
        <v>1</v>
      </c>
      <c r="F18" s="21">
        <v>0.9153160231107329</v>
      </c>
      <c r="G18" s="21">
        <v>7.4799162543416267E-5</v>
      </c>
      <c r="H18" s="24">
        <v>2.1703110681040307</v>
      </c>
      <c r="I18" s="21">
        <v>3.3666631118795155E-4</v>
      </c>
      <c r="L18" s="2"/>
      <c r="M18" s="25"/>
    </row>
    <row r="19" spans="2:13" x14ac:dyDescent="0.3">
      <c r="B19" s="21" t="s">
        <v>108</v>
      </c>
      <c r="C19" s="23"/>
      <c r="D19" s="23"/>
      <c r="E19" s="22">
        <v>2</v>
      </c>
      <c r="F19" s="21">
        <v>0.91411505982610597</v>
      </c>
      <c r="G19" s="21">
        <v>2.7374277966887601E-5</v>
      </c>
      <c r="H19" s="21">
        <v>2.1647030984243538</v>
      </c>
      <c r="I19" s="21">
        <v>6.8903938133392138E-5</v>
      </c>
      <c r="L19" s="2">
        <v>-8.9798829426781704E-2</v>
      </c>
      <c r="M19" s="2">
        <v>0.77228321506387521</v>
      </c>
    </row>
    <row r="20" spans="2:13" x14ac:dyDescent="0.3">
      <c r="B20" s="21" t="s">
        <v>108</v>
      </c>
      <c r="C20" s="23"/>
      <c r="D20" s="23"/>
      <c r="E20" s="22">
        <v>3</v>
      </c>
      <c r="F20" s="21">
        <v>0.914031079052954</v>
      </c>
      <c r="G20" s="21">
        <v>1.451229276884866E-5</v>
      </c>
      <c r="H20" s="21">
        <v>2.1647797654388761</v>
      </c>
      <c r="I20" s="21">
        <v>4.8184902712542756E-5</v>
      </c>
      <c r="L20" s="2">
        <v>-8.9890704765875254E-2</v>
      </c>
      <c r="M20" s="2">
        <v>0.77231863130962142</v>
      </c>
    </row>
    <row r="21" spans="2:13" x14ac:dyDescent="0.3">
      <c r="B21" s="21" t="s">
        <v>108</v>
      </c>
      <c r="C21" s="23"/>
      <c r="D21" s="23"/>
      <c r="E21" s="22">
        <v>4</v>
      </c>
      <c r="F21" s="21">
        <v>0.91393725939869852</v>
      </c>
      <c r="G21" s="21">
        <v>2.4425931632965093E-5</v>
      </c>
      <c r="H21" s="21">
        <v>2.1645717129247797</v>
      </c>
      <c r="I21" s="21">
        <v>4.7844815221742378E-5</v>
      </c>
      <c r="L21" s="2">
        <v>-8.9993353868011591E-2</v>
      </c>
      <c r="M21" s="2">
        <v>0.77222251875544501</v>
      </c>
    </row>
    <row r="22" spans="2:13" x14ac:dyDescent="0.3">
      <c r="B22" s="21" t="s">
        <v>108</v>
      </c>
      <c r="C22" s="23"/>
      <c r="D22" s="23"/>
      <c r="E22" s="22">
        <v>5</v>
      </c>
      <c r="F22" s="21">
        <v>0.91396748706071118</v>
      </c>
      <c r="G22" s="21">
        <v>1.9796108575125356E-5</v>
      </c>
      <c r="H22" s="21">
        <v>2.1644934610850832</v>
      </c>
      <c r="I22" s="21">
        <v>6.1332284136991687E-5</v>
      </c>
      <c r="L22" s="2">
        <v>-8.9960280304332785E-2</v>
      </c>
      <c r="M22" s="2">
        <v>0.77218636691362252</v>
      </c>
    </row>
    <row r="23" spans="2:13" x14ac:dyDescent="0.3">
      <c r="B23" s="21" t="s">
        <v>108</v>
      </c>
      <c r="C23" s="23"/>
      <c r="D23" s="23"/>
      <c r="E23" s="22">
        <v>6</v>
      </c>
      <c r="F23" s="21">
        <v>0.91417947506327324</v>
      </c>
      <c r="G23" s="21">
        <v>4.1384784566315007E-5</v>
      </c>
      <c r="H23" s="24">
        <v>2.1662514522842331</v>
      </c>
      <c r="I23" s="21">
        <v>1.7227875068887713E-4</v>
      </c>
      <c r="L23" s="2"/>
      <c r="M23" s="25"/>
    </row>
    <row r="24" spans="2:13" x14ac:dyDescent="0.3">
      <c r="B24" s="21" t="s">
        <v>108</v>
      </c>
      <c r="C24" s="23"/>
      <c r="D24" s="23"/>
      <c r="E24" s="22">
        <v>7</v>
      </c>
      <c r="F24" s="24">
        <v>0.91425885631557802</v>
      </c>
      <c r="G24" s="21">
        <v>1.1442942633258786E-3</v>
      </c>
      <c r="H24" s="24">
        <v>2.1745686483406241</v>
      </c>
      <c r="I24" s="21">
        <v>2.3613238482375594E-3</v>
      </c>
      <c r="L24" s="25"/>
      <c r="M24" s="25"/>
    </row>
    <row r="25" spans="2:13" x14ac:dyDescent="0.3">
      <c r="B25" s="21" t="s">
        <v>108</v>
      </c>
      <c r="C25" s="21" t="s">
        <v>128</v>
      </c>
      <c r="D25" s="21" t="s">
        <v>129</v>
      </c>
      <c r="E25" s="22">
        <v>1</v>
      </c>
      <c r="F25" s="21">
        <v>0.91384714629314989</v>
      </c>
      <c r="G25" s="21">
        <v>1.9990952560515966E-5</v>
      </c>
      <c r="H25" s="21">
        <v>2.1637212691015408</v>
      </c>
      <c r="I25" s="21">
        <v>5.5253848250820463E-5</v>
      </c>
      <c r="L25" s="2">
        <v>-9.0091957516604967E-2</v>
      </c>
      <c r="M25" s="2">
        <v>0.77182954913083102</v>
      </c>
    </row>
    <row r="26" spans="2:13" x14ac:dyDescent="0.3">
      <c r="B26" s="21" t="s">
        <v>108</v>
      </c>
      <c r="C26" s="21"/>
      <c r="D26" s="21"/>
      <c r="E26" s="22">
        <v>2</v>
      </c>
      <c r="F26" s="21">
        <v>0.91391210528769218</v>
      </c>
      <c r="G26" s="21">
        <v>1.8751980819448657E-5</v>
      </c>
      <c r="H26" s="21">
        <v>2.1640567905952905</v>
      </c>
      <c r="I26" s="21">
        <v>5.1139347261311828E-5</v>
      </c>
      <c r="L26" s="2">
        <v>-9.0020877045242614E-2</v>
      </c>
      <c r="M26" s="2">
        <v>0.77198460398336455</v>
      </c>
    </row>
    <row r="27" spans="2:13" x14ac:dyDescent="0.3">
      <c r="B27" s="21" t="s">
        <v>108</v>
      </c>
      <c r="C27" s="21"/>
      <c r="D27" s="21"/>
      <c r="E27" s="22">
        <v>3</v>
      </c>
      <c r="F27" s="21">
        <v>0.91397450188838292</v>
      </c>
      <c r="G27" s="21">
        <v>2.3470794388467069E-5</v>
      </c>
      <c r="H27" s="21">
        <v>2.1644008885163641</v>
      </c>
      <c r="I27" s="21">
        <v>4.0297688752230729E-5</v>
      </c>
      <c r="L27" s="2">
        <v>-8.9952605194603727E-2</v>
      </c>
      <c r="M27" s="2">
        <v>0.77214359730029536</v>
      </c>
    </row>
    <row r="28" spans="2:13" x14ac:dyDescent="0.3">
      <c r="B28" s="21" t="s">
        <v>108</v>
      </c>
      <c r="C28" s="21"/>
      <c r="D28" s="21"/>
      <c r="E28" s="22">
        <v>4</v>
      </c>
      <c r="F28" s="21">
        <v>0.91398469059295595</v>
      </c>
      <c r="G28" s="21">
        <v>2.4494615825793649E-5</v>
      </c>
      <c r="H28" s="21">
        <v>2.1645167120000899</v>
      </c>
      <c r="I28" s="21">
        <v>4.7811719216673461E-5</v>
      </c>
      <c r="L28" s="2">
        <v>-8.9941457566565797E-2</v>
      </c>
      <c r="M28" s="2">
        <v>0.77219710882185433</v>
      </c>
    </row>
    <row r="29" spans="2:13" x14ac:dyDescent="0.3">
      <c r="B29" s="21" t="s">
        <v>108</v>
      </c>
      <c r="C29" s="21"/>
      <c r="D29" s="21"/>
      <c r="E29" s="22">
        <v>5</v>
      </c>
      <c r="F29" s="21">
        <v>0.91407854971684299</v>
      </c>
      <c r="G29" s="21">
        <v>2.6302262025136363E-5</v>
      </c>
      <c r="H29" s="21">
        <v>2.1647834782951985</v>
      </c>
      <c r="I29" s="21">
        <v>5.9574063410601249E-5</v>
      </c>
      <c r="L29" s="2">
        <v>-8.9838770611432223E-2</v>
      </c>
      <c r="M29" s="2">
        <v>0.77232034642780467</v>
      </c>
    </row>
    <row r="30" spans="2:13" x14ac:dyDescent="0.3">
      <c r="B30" s="21" t="s">
        <v>108</v>
      </c>
      <c r="C30" s="21"/>
      <c r="D30" s="21"/>
      <c r="E30" s="22">
        <v>6</v>
      </c>
      <c r="F30" s="21">
        <v>0.91399303659275855</v>
      </c>
      <c r="G30" s="21">
        <v>2.3166906735033975E-5</v>
      </c>
      <c r="H30" s="21">
        <v>2.1647745485030994</v>
      </c>
      <c r="I30" s="21">
        <v>4.6688873642167057E-5</v>
      </c>
      <c r="L30" s="2">
        <v>-8.9932326164493967E-2</v>
      </c>
      <c r="M30" s="2">
        <v>0.77231622139146427</v>
      </c>
    </row>
    <row r="31" spans="2:13" x14ac:dyDescent="0.3">
      <c r="B31" s="21" t="s">
        <v>108</v>
      </c>
      <c r="C31" s="21"/>
      <c r="D31" s="21"/>
      <c r="E31" s="22">
        <v>7</v>
      </c>
      <c r="F31" s="21">
        <v>0.91407532205131903</v>
      </c>
      <c r="G31" s="21">
        <v>1.9395604813177832E-5</v>
      </c>
      <c r="H31" s="21">
        <v>2.1649797595460947</v>
      </c>
      <c r="I31" s="21">
        <v>3.9075377690098023E-5</v>
      </c>
      <c r="L31" s="2">
        <v>-8.9842301676922726E-2</v>
      </c>
      <c r="M31" s="2">
        <v>0.77241101247130339</v>
      </c>
    </row>
    <row r="32" spans="2:13" x14ac:dyDescent="0.3">
      <c r="B32" s="21" t="s">
        <v>108</v>
      </c>
      <c r="C32" s="21"/>
      <c r="D32" s="21"/>
      <c r="E32" s="22">
        <v>8</v>
      </c>
      <c r="F32" s="21">
        <v>0.91410822398129998</v>
      </c>
      <c r="G32" s="21">
        <v>2.7013471843650598E-5</v>
      </c>
      <c r="H32" s="21">
        <v>2.1651453854912055</v>
      </c>
      <c r="I32" s="21">
        <v>3.6413033795595261E-5</v>
      </c>
      <c r="L32" s="2">
        <v>-8.9806307555811746E-2</v>
      </c>
      <c r="M32" s="2">
        <v>0.77248751185164177</v>
      </c>
    </row>
    <row r="33" spans="2:13" x14ac:dyDescent="0.3">
      <c r="B33" s="21" t="s">
        <v>108</v>
      </c>
      <c r="C33" s="21"/>
      <c r="D33" s="21"/>
      <c r="E33" s="22">
        <v>9</v>
      </c>
      <c r="F33" s="21">
        <v>0.91413518147131745</v>
      </c>
      <c r="G33" s="21">
        <v>1.8031947822869477E-5</v>
      </c>
      <c r="H33" s="21">
        <v>2.1655220585122503</v>
      </c>
      <c r="I33" s="21">
        <v>4.1697700000833412E-5</v>
      </c>
      <c r="L33" s="2">
        <v>-8.9776817510953358E-2</v>
      </c>
      <c r="M33" s="2">
        <v>0.7726614679574223</v>
      </c>
    </row>
    <row r="34" spans="2:13" x14ac:dyDescent="0.3">
      <c r="B34" s="21" t="s">
        <v>108</v>
      </c>
      <c r="C34" s="21"/>
      <c r="D34" s="21"/>
      <c r="E34" s="22">
        <v>10</v>
      </c>
      <c r="F34" s="21">
        <v>0.91436056256291698</v>
      </c>
      <c r="G34" s="21">
        <v>2.1252285900375303E-5</v>
      </c>
      <c r="H34" s="21">
        <v>2.1663576363136952</v>
      </c>
      <c r="I34" s="21">
        <v>5.8371079319821945E-5</v>
      </c>
      <c r="L34" s="2">
        <v>-8.9530296737277748E-2</v>
      </c>
      <c r="M34" s="2">
        <v>0.77304724866726338</v>
      </c>
    </row>
    <row r="35" spans="2:13" x14ac:dyDescent="0.3">
      <c r="B35" s="21" t="s">
        <v>108</v>
      </c>
      <c r="C35" s="21"/>
      <c r="D35" s="21"/>
      <c r="E35" s="22">
        <v>11</v>
      </c>
      <c r="F35" s="21">
        <v>0.91452731477777505</v>
      </c>
      <c r="G35" s="21">
        <v>3.5399972645450202E-5</v>
      </c>
      <c r="H35" s="21">
        <v>2.1675619149406624</v>
      </c>
      <c r="I35" s="21">
        <v>1.0630374126815039E-4</v>
      </c>
      <c r="L35" s="2">
        <v>-8.9347943059519638E-2</v>
      </c>
      <c r="M35" s="2">
        <v>0.77360299440445135</v>
      </c>
    </row>
    <row r="36" spans="2:13" x14ac:dyDescent="0.3">
      <c r="B36" s="21" t="s">
        <v>108</v>
      </c>
      <c r="C36" s="21"/>
      <c r="D36" s="21"/>
      <c r="E36" s="22">
        <v>12</v>
      </c>
      <c r="F36" s="21">
        <v>0.91494574591610844</v>
      </c>
      <c r="G36" s="21">
        <v>3.9950956443467993E-5</v>
      </c>
      <c r="H36" s="24">
        <v>2.1699074156468243</v>
      </c>
      <c r="I36" s="21">
        <v>1.7122006604598252E-4</v>
      </c>
      <c r="L36" s="2"/>
      <c r="M36" s="25"/>
    </row>
    <row r="37" spans="2:13" x14ac:dyDescent="0.3">
      <c r="B37" s="21" t="s">
        <v>108</v>
      </c>
      <c r="C37" s="21" t="s">
        <v>128</v>
      </c>
      <c r="D37" s="21" t="s">
        <v>129</v>
      </c>
      <c r="E37" s="22">
        <v>1</v>
      </c>
      <c r="F37" s="21">
        <v>0.91439625668549285</v>
      </c>
      <c r="G37" s="21">
        <v>4.4652756011598632E-5</v>
      </c>
      <c r="H37" s="24">
        <v>2.1658564944054821</v>
      </c>
      <c r="I37" s="21">
        <v>1.743372444627078E-4</v>
      </c>
      <c r="L37" s="2"/>
      <c r="M37" s="25"/>
    </row>
    <row r="38" spans="2:13" x14ac:dyDescent="0.3">
      <c r="B38" s="21" t="s">
        <v>108</v>
      </c>
      <c r="C38" s="21"/>
      <c r="D38" s="21"/>
      <c r="E38" s="22">
        <v>2</v>
      </c>
      <c r="F38" s="21">
        <v>0.91372438346369289</v>
      </c>
      <c r="G38" s="21">
        <v>3.0852874033674289E-5</v>
      </c>
      <c r="H38" s="21">
        <v>2.1630536190245797</v>
      </c>
      <c r="I38" s="21">
        <v>8.2712941228634261E-5</v>
      </c>
      <c r="L38" s="2">
        <v>-9.0226302824181495E-2</v>
      </c>
      <c r="M38" s="2">
        <v>0.77152093585673054</v>
      </c>
    </row>
    <row r="39" spans="2:13" x14ac:dyDescent="0.3">
      <c r="B39" s="21" t="s">
        <v>108</v>
      </c>
      <c r="C39" s="21"/>
      <c r="D39" s="21"/>
      <c r="E39" s="22">
        <v>3</v>
      </c>
      <c r="F39" s="21">
        <v>0.91374430057017531</v>
      </c>
      <c r="G39" s="21">
        <v>2.8906017266587331E-5</v>
      </c>
      <c r="H39" s="21">
        <v>2.1628800748629904</v>
      </c>
      <c r="I39" s="21">
        <v>4.2050713159910899E-5</v>
      </c>
      <c r="L39" s="2">
        <v>-9.020450534370239E-2</v>
      </c>
      <c r="M39" s="2">
        <v>0.77144070154249333</v>
      </c>
    </row>
    <row r="40" spans="2:13" x14ac:dyDescent="0.3">
      <c r="B40" s="21" t="s">
        <v>108</v>
      </c>
      <c r="C40" s="21"/>
      <c r="D40" s="21"/>
      <c r="E40" s="22">
        <v>4</v>
      </c>
      <c r="F40" s="21">
        <v>0.91372619900044993</v>
      </c>
      <c r="G40" s="21">
        <v>2.2204004730703133E-5</v>
      </c>
      <c r="H40" s="21">
        <v>2.1631289109294007</v>
      </c>
      <c r="I40" s="21">
        <v>4.4037515458685499E-5</v>
      </c>
      <c r="L40" s="2">
        <v>-9.0224315862920304E-2</v>
      </c>
      <c r="M40" s="2">
        <v>0.77155574340556021</v>
      </c>
    </row>
    <row r="41" spans="2:13" x14ac:dyDescent="0.3">
      <c r="B41" s="21" t="s">
        <v>108</v>
      </c>
      <c r="C41" s="21"/>
      <c r="D41" s="21"/>
      <c r="E41" s="22">
        <v>5</v>
      </c>
      <c r="F41" s="21">
        <v>0.91390146959920815</v>
      </c>
      <c r="G41" s="21">
        <v>2.2695928700773695E-5</v>
      </c>
      <c r="H41" s="21">
        <v>2.1636204580627596</v>
      </c>
      <c r="I41" s="21">
        <v>7.2596270224293253E-5</v>
      </c>
      <c r="L41" s="2">
        <v>-9.0032514652742937E-2</v>
      </c>
      <c r="M41" s="2">
        <v>0.77178295653650608</v>
      </c>
    </row>
    <row r="42" spans="2:13" x14ac:dyDescent="0.3">
      <c r="B42" s="21" t="s">
        <v>108</v>
      </c>
      <c r="C42" s="21"/>
      <c r="D42" s="21"/>
      <c r="E42" s="22">
        <v>6</v>
      </c>
      <c r="F42" s="21">
        <v>0.9140410152563696</v>
      </c>
      <c r="G42" s="21">
        <v>2.9563365289649272E-5</v>
      </c>
      <c r="H42" s="21">
        <v>2.1644385253357536</v>
      </c>
      <c r="I42" s="21">
        <v>6.2589095363595879E-5</v>
      </c>
      <c r="L42" s="2">
        <v>-8.9879834074892515E-2</v>
      </c>
      <c r="M42" s="2">
        <v>0.77216098617328988</v>
      </c>
    </row>
    <row r="43" spans="2:13" x14ac:dyDescent="0.3">
      <c r="B43" s="21" t="s">
        <v>108</v>
      </c>
      <c r="C43" s="21"/>
      <c r="D43" s="21"/>
      <c r="E43" s="22">
        <v>7</v>
      </c>
      <c r="F43" s="21">
        <v>0.91420059715582691</v>
      </c>
      <c r="G43" s="21">
        <v>3.3142857023772034E-5</v>
      </c>
      <c r="H43" s="21">
        <v>2.1655240684743</v>
      </c>
      <c r="I43" s="21">
        <v>1.0408175329680133E-4</v>
      </c>
      <c r="L43" s="2">
        <v>-8.970525988428317E-2</v>
      </c>
      <c r="M43" s="2">
        <v>0.77266239612211551</v>
      </c>
    </row>
    <row r="44" spans="2:13" x14ac:dyDescent="0.3">
      <c r="B44" s="21" t="s">
        <v>108</v>
      </c>
      <c r="C44" s="21"/>
      <c r="D44" s="21"/>
      <c r="E44" s="22">
        <v>8</v>
      </c>
      <c r="F44" s="21">
        <v>0.91469395293874034</v>
      </c>
      <c r="G44" s="21">
        <v>3.2572511913397522E-5</v>
      </c>
      <c r="H44" s="24">
        <v>2.1678218144331054</v>
      </c>
      <c r="I44" s="21">
        <v>1.431070552455506E-4</v>
      </c>
      <c r="L44" s="2"/>
      <c r="M44" s="25"/>
    </row>
    <row r="45" spans="2:13" x14ac:dyDescent="0.3">
      <c r="B45" s="21" t="s">
        <v>108</v>
      </c>
      <c r="C45" s="21"/>
      <c r="D45" s="21"/>
      <c r="E45" s="22">
        <v>9</v>
      </c>
      <c r="F45" s="21">
        <v>0.91383440571651475</v>
      </c>
      <c r="G45" s="21">
        <v>4.4311738023066417E-5</v>
      </c>
      <c r="H45" s="24">
        <v>2.1638026004952531</v>
      </c>
      <c r="I45" s="21">
        <v>2.4077216269243777E-4</v>
      </c>
      <c r="L45" s="2"/>
      <c r="M45" s="25"/>
    </row>
    <row r="46" spans="2:13" x14ac:dyDescent="0.3">
      <c r="B46" s="21" t="s">
        <v>108</v>
      </c>
      <c r="C46" s="21"/>
      <c r="D46" s="21"/>
      <c r="E46" s="22">
        <v>10</v>
      </c>
      <c r="F46" s="21">
        <v>0.91421465988973794</v>
      </c>
      <c r="G46" s="21">
        <v>4.7426668198865843E-5</v>
      </c>
      <c r="H46" s="24">
        <v>2.1655450162658183</v>
      </c>
      <c r="I46" s="21">
        <v>2.3661385250951065E-4</v>
      </c>
      <c r="L46" s="2"/>
      <c r="M46" s="25"/>
    </row>
    <row r="47" spans="2:13" x14ac:dyDescent="0.3">
      <c r="B47" s="21" t="s">
        <v>108</v>
      </c>
      <c r="C47" s="21"/>
      <c r="D47" s="21"/>
      <c r="E47" s="22">
        <v>11</v>
      </c>
      <c r="F47" s="24">
        <v>0.91466273390497488</v>
      </c>
      <c r="G47" s="21">
        <v>2.1551834550560903E-4</v>
      </c>
      <c r="H47" s="24">
        <v>2.1715449903936963</v>
      </c>
      <c r="I47" s="21">
        <v>5.6561450191735022E-4</v>
      </c>
      <c r="L47" s="25"/>
      <c r="M47" s="25"/>
    </row>
    <row r="48" spans="2:13" x14ac:dyDescent="0.3">
      <c r="B48" s="21" t="s">
        <v>108</v>
      </c>
      <c r="C48" s="21" t="s">
        <v>128</v>
      </c>
      <c r="D48" s="21" t="s">
        <v>130</v>
      </c>
      <c r="E48" s="22">
        <v>1</v>
      </c>
      <c r="F48" s="21">
        <v>0.91402689099837331</v>
      </c>
      <c r="G48" s="21">
        <v>3.0431988644760202E-5</v>
      </c>
      <c r="H48" s="21">
        <v>2.1639663858100344</v>
      </c>
      <c r="I48" s="21">
        <v>5.3566459627837406E-5</v>
      </c>
      <c r="L48" s="2">
        <v>-8.9895286737179572E-2</v>
      </c>
      <c r="M48" s="2">
        <v>0.77194282750408771</v>
      </c>
    </row>
    <row r="49" spans="2:13" x14ac:dyDescent="0.3">
      <c r="B49" s="21" t="s">
        <v>108</v>
      </c>
      <c r="C49" s="21"/>
      <c r="D49" s="21"/>
      <c r="E49" s="22">
        <v>2</v>
      </c>
      <c r="F49" s="21">
        <v>0.91399323419752454</v>
      </c>
      <c r="G49" s="21">
        <v>2.6902568923635864E-5</v>
      </c>
      <c r="H49" s="21">
        <v>2.1640563252067855</v>
      </c>
      <c r="I49" s="21">
        <v>5.1964069547952676E-5</v>
      </c>
      <c r="L49" s="2">
        <v>-8.9932109965095583E-2</v>
      </c>
      <c r="M49" s="2">
        <v>0.77198438892960197</v>
      </c>
    </row>
    <row r="50" spans="2:13" x14ac:dyDescent="0.3">
      <c r="B50" s="21" t="s">
        <v>108</v>
      </c>
      <c r="C50" s="21"/>
      <c r="D50" s="21"/>
      <c r="E50" s="22">
        <v>3</v>
      </c>
      <c r="F50" s="21">
        <v>0.91388306624527416</v>
      </c>
      <c r="G50" s="21">
        <v>2.2125073171239144E-5</v>
      </c>
      <c r="H50" s="21">
        <v>2.1639399723732065</v>
      </c>
      <c r="I50" s="21">
        <v>3.8170289785646578E-5</v>
      </c>
      <c r="L50" s="2">
        <v>-9.0052651986847379E-2</v>
      </c>
      <c r="M50" s="2">
        <v>0.77193062140042357</v>
      </c>
    </row>
    <row r="51" spans="2:13" x14ac:dyDescent="0.3">
      <c r="B51" s="21" t="s">
        <v>108</v>
      </c>
      <c r="C51" s="21"/>
      <c r="D51" s="21"/>
      <c r="E51" s="22">
        <v>4</v>
      </c>
      <c r="F51" s="21">
        <v>0.91397672387984641</v>
      </c>
      <c r="G51" s="21">
        <v>1.9166370419884614E-5</v>
      </c>
      <c r="H51" s="21">
        <v>2.1640971355555623</v>
      </c>
      <c r="I51" s="21">
        <v>4.6301789013535059E-5</v>
      </c>
      <c r="L51" s="2">
        <v>-8.9950174066866645E-2</v>
      </c>
      <c r="M51" s="2">
        <v>0.77200324701730516</v>
      </c>
    </row>
    <row r="52" spans="2:13" x14ac:dyDescent="0.3">
      <c r="B52" s="21" t="s">
        <v>108</v>
      </c>
      <c r="C52" s="21"/>
      <c r="D52" s="21"/>
      <c r="E52" s="22">
        <v>5</v>
      </c>
      <c r="F52" s="21">
        <v>0.91401186626683317</v>
      </c>
      <c r="G52" s="21">
        <v>1.5888257382780481E-5</v>
      </c>
      <c r="H52" s="21">
        <v>2.1643245892114389</v>
      </c>
      <c r="I52" s="21">
        <v>3.4616106585211572E-5</v>
      </c>
      <c r="L52" s="2">
        <v>-8.9911724825793127E-2</v>
      </c>
      <c r="M52" s="2">
        <v>0.77210834475063583</v>
      </c>
    </row>
    <row r="53" spans="2:13" x14ac:dyDescent="0.3">
      <c r="B53" s="21" t="s">
        <v>108</v>
      </c>
      <c r="C53" s="21"/>
      <c r="D53" s="21"/>
      <c r="E53" s="22">
        <v>6</v>
      </c>
      <c r="F53" s="21">
        <v>0.91408351703062607</v>
      </c>
      <c r="G53" s="21">
        <v>2.1210642956514651E-5</v>
      </c>
      <c r="H53" s="21">
        <v>2.1644722122748443</v>
      </c>
      <c r="I53" s="21">
        <v>5.5342479261970875E-5</v>
      </c>
      <c r="L53" s="2">
        <v>-8.9833336395425401E-2</v>
      </c>
      <c r="M53" s="2">
        <v>0.77217654987563122</v>
      </c>
    </row>
    <row r="54" spans="2:13" x14ac:dyDescent="0.3">
      <c r="B54" s="21" t="s">
        <v>108</v>
      </c>
      <c r="C54" s="21"/>
      <c r="D54" s="21"/>
      <c r="E54" s="22">
        <v>7</v>
      </c>
      <c r="F54" s="21">
        <v>0.91411262979900476</v>
      </c>
      <c r="G54" s="21">
        <v>2.2860161090956507E-5</v>
      </c>
      <c r="H54" s="21">
        <v>2.1649474203728047</v>
      </c>
      <c r="I54" s="21">
        <v>4.3035082930504583E-5</v>
      </c>
      <c r="L54" s="2">
        <v>-8.9801487768644703E-2</v>
      </c>
      <c r="M54" s="2">
        <v>0.77239607495760088</v>
      </c>
    </row>
    <row r="55" spans="2:13" x14ac:dyDescent="0.3">
      <c r="B55" s="21" t="s">
        <v>108</v>
      </c>
      <c r="C55" s="21"/>
      <c r="D55" s="21"/>
      <c r="E55" s="22">
        <v>8</v>
      </c>
      <c r="F55" s="21">
        <v>0.91421817723727206</v>
      </c>
      <c r="G55" s="21">
        <v>1.9876848836959337E-5</v>
      </c>
      <c r="H55" s="21">
        <v>2.1652862899789995</v>
      </c>
      <c r="I55" s="21">
        <v>4.2954610125014458E-5</v>
      </c>
      <c r="L55" s="2">
        <v>-8.9686030064843672E-2</v>
      </c>
      <c r="M55" s="2">
        <v>0.7725525882682226</v>
      </c>
    </row>
    <row r="56" spans="2:13" x14ac:dyDescent="0.3">
      <c r="B56" s="21" t="s">
        <v>108</v>
      </c>
      <c r="C56" s="21"/>
      <c r="D56" s="21"/>
      <c r="E56" s="22">
        <v>9</v>
      </c>
      <c r="F56" s="21">
        <v>0.91428138083855037</v>
      </c>
      <c r="G56" s="21">
        <v>2.5699512003358143E-5</v>
      </c>
      <c r="H56" s="21">
        <v>2.1656039013713841</v>
      </c>
      <c r="I56" s="21">
        <v>5.1493477426398454E-5</v>
      </c>
      <c r="L56" s="2">
        <v>-8.9616898408755113E-2</v>
      </c>
      <c r="M56" s="2">
        <v>0.77269926083618024</v>
      </c>
    </row>
    <row r="57" spans="2:13" x14ac:dyDescent="0.3">
      <c r="B57" s="21" t="s">
        <v>108</v>
      </c>
      <c r="C57" s="21"/>
      <c r="D57" s="21"/>
      <c r="E57" s="22">
        <v>10</v>
      </c>
      <c r="F57" s="21">
        <v>0.91429998873196749</v>
      </c>
      <c r="G57" s="21">
        <v>2.0425068528952304E-5</v>
      </c>
      <c r="H57" s="21">
        <v>2.165633408941841</v>
      </c>
      <c r="I57" s="21">
        <v>4.9995445409168727E-5</v>
      </c>
      <c r="L57" s="2">
        <v>-8.9596546135974231E-2</v>
      </c>
      <c r="M57" s="2">
        <v>0.77271288630545987</v>
      </c>
    </row>
    <row r="58" spans="2:13" x14ac:dyDescent="0.3">
      <c r="B58" s="21" t="s">
        <v>108</v>
      </c>
      <c r="C58" s="21"/>
      <c r="D58" s="21"/>
      <c r="E58" s="22">
        <v>11</v>
      </c>
      <c r="F58" s="21">
        <v>0.91427260404043831</v>
      </c>
      <c r="G58" s="21">
        <v>2.8965164464553397E-5</v>
      </c>
      <c r="H58" s="21">
        <v>2.1656426943982194</v>
      </c>
      <c r="I58" s="21">
        <v>5.2500253676769744E-5</v>
      </c>
      <c r="L58" s="2">
        <v>-8.9626498123266923E-2</v>
      </c>
      <c r="M58" s="2">
        <v>0.77271717393624439</v>
      </c>
    </row>
    <row r="59" spans="2:13" x14ac:dyDescent="0.3">
      <c r="B59" s="21" t="s">
        <v>108</v>
      </c>
      <c r="C59" s="21"/>
      <c r="D59" s="21"/>
      <c r="E59" s="22">
        <v>12</v>
      </c>
      <c r="F59" s="21">
        <v>0.91417387252051552</v>
      </c>
      <c r="G59" s="21">
        <v>2.4128390544953751E-5</v>
      </c>
      <c r="H59" s="21">
        <v>2.1656696965914835</v>
      </c>
      <c r="I59" s="21">
        <v>5.1274759489015418E-5</v>
      </c>
      <c r="L59" s="2">
        <v>-8.9734493102922488E-2</v>
      </c>
      <c r="M59" s="2">
        <v>0.7727296423018698</v>
      </c>
    </row>
    <row r="60" spans="2:13" x14ac:dyDescent="0.3">
      <c r="B60" s="21" t="s">
        <v>108</v>
      </c>
      <c r="C60" s="21" t="s">
        <v>128</v>
      </c>
      <c r="D60" s="21" t="s">
        <v>130</v>
      </c>
      <c r="E60" s="22">
        <v>1</v>
      </c>
      <c r="F60" s="21">
        <v>0.91394832522209102</v>
      </c>
      <c r="G60" s="21">
        <v>2.9049939184476178E-5</v>
      </c>
      <c r="H60" s="21">
        <v>2.1640880637983111</v>
      </c>
      <c r="I60" s="21">
        <v>5.4668734422302323E-5</v>
      </c>
      <c r="L60" s="2">
        <v>-8.9981246082397728E-2</v>
      </c>
      <c r="M60" s="2">
        <v>0.77199905507225974</v>
      </c>
    </row>
    <row r="61" spans="2:13" x14ac:dyDescent="0.3">
      <c r="B61" s="21" t="s">
        <v>108</v>
      </c>
      <c r="C61" s="21"/>
      <c r="D61" s="21"/>
      <c r="E61" s="22">
        <v>2</v>
      </c>
      <c r="F61" s="21">
        <v>0.91387057393730142</v>
      </c>
      <c r="G61" s="21">
        <v>2.3697472393013562E-5</v>
      </c>
      <c r="H61" s="21">
        <v>2.1638634707814561</v>
      </c>
      <c r="I61" s="21">
        <v>4.9206732708308871E-5</v>
      </c>
      <c r="L61" s="2">
        <v>-9.0066321562109919E-2</v>
      </c>
      <c r="M61" s="2">
        <v>0.77189526785779483</v>
      </c>
    </row>
    <row r="62" spans="2:13" x14ac:dyDescent="0.3">
      <c r="B62" s="21" t="s">
        <v>108</v>
      </c>
      <c r="C62" s="21"/>
      <c r="D62" s="21"/>
      <c r="E62" s="22">
        <v>3</v>
      </c>
      <c r="F62" s="21">
        <v>0.91401007061276007</v>
      </c>
      <c r="G62" s="21">
        <v>2.5092021839161535E-5</v>
      </c>
      <c r="H62" s="21">
        <v>2.1641401681893004</v>
      </c>
      <c r="I62" s="21">
        <v>4.7071848682147945E-5</v>
      </c>
      <c r="L62" s="2">
        <v>-8.991368941280041E-2</v>
      </c>
      <c r="M62" s="2">
        <v>0.77202313161730263</v>
      </c>
    </row>
    <row r="63" spans="2:13" x14ac:dyDescent="0.3">
      <c r="B63" s="21" t="s">
        <v>108</v>
      </c>
      <c r="C63" s="21"/>
      <c r="D63" s="21"/>
      <c r="E63" s="22">
        <v>4</v>
      </c>
      <c r="F63" s="21">
        <v>0.91404015711458397</v>
      </c>
      <c r="G63" s="21">
        <v>2.7194394884186416E-5</v>
      </c>
      <c r="H63" s="21">
        <v>2.1644251137349557</v>
      </c>
      <c r="I63" s="21">
        <v>4.6360417492839104E-5</v>
      </c>
      <c r="L63" s="2">
        <v>-8.9880772919183019E-2</v>
      </c>
      <c r="M63" s="2">
        <v>0.77215478981234331</v>
      </c>
    </row>
    <row r="64" spans="2:13" x14ac:dyDescent="0.3">
      <c r="B64" s="21" t="s">
        <v>108</v>
      </c>
      <c r="C64" s="21"/>
      <c r="D64" s="21"/>
      <c r="E64" s="22">
        <v>5</v>
      </c>
      <c r="F64" s="21">
        <v>0.91407511458019275</v>
      </c>
      <c r="G64" s="21">
        <v>3.0619083685567481E-5</v>
      </c>
      <c r="H64" s="21">
        <v>2.1646989123417471</v>
      </c>
      <c r="I64" s="21">
        <v>4.3922730698370439E-5</v>
      </c>
      <c r="L64" s="2">
        <v>-8.9842528650723272E-2</v>
      </c>
      <c r="M64" s="2">
        <v>0.77228128127135776</v>
      </c>
    </row>
    <row r="65" spans="2:13" x14ac:dyDescent="0.3">
      <c r="B65" s="21" t="s">
        <v>108</v>
      </c>
      <c r="C65" s="21"/>
      <c r="D65" s="21"/>
      <c r="E65" s="22">
        <v>6</v>
      </c>
      <c r="F65" s="21">
        <v>0.9140049758291362</v>
      </c>
      <c r="G65" s="21">
        <v>2.7031591573569616E-5</v>
      </c>
      <c r="H65" s="21">
        <v>2.1647697890805548</v>
      </c>
      <c r="I65" s="21">
        <v>4.8679436146709297E-5</v>
      </c>
      <c r="L65" s="2">
        <v>-8.9919263528433421E-2</v>
      </c>
      <c r="M65" s="2">
        <v>0.77231402281250383</v>
      </c>
    </row>
    <row r="66" spans="2:13" x14ac:dyDescent="0.3">
      <c r="B66" s="21" t="s">
        <v>108</v>
      </c>
      <c r="C66" s="21"/>
      <c r="D66" s="21"/>
      <c r="E66" s="22">
        <v>7</v>
      </c>
      <c r="F66" s="21">
        <v>0.9141967374602783</v>
      </c>
      <c r="G66" s="21">
        <v>2.9902014019949389E-5</v>
      </c>
      <c r="H66" s="21">
        <v>2.1651677078273188</v>
      </c>
      <c r="I66" s="21">
        <v>5.1086997306524336E-5</v>
      </c>
      <c r="L66" s="2">
        <v>-8.9709481828250767E-2</v>
      </c>
      <c r="M66" s="2">
        <v>0.77249782165401981</v>
      </c>
    </row>
    <row r="67" spans="2:13" x14ac:dyDescent="0.3">
      <c r="B67" s="21" t="s">
        <v>108</v>
      </c>
      <c r="C67" s="21"/>
      <c r="D67" s="21"/>
      <c r="E67" s="22">
        <v>8</v>
      </c>
      <c r="F67" s="21">
        <v>0.91413825702707752</v>
      </c>
      <c r="G67" s="21">
        <v>2.8024463279863221E-5</v>
      </c>
      <c r="H67" s="21">
        <v>2.165220275044561</v>
      </c>
      <c r="I67" s="21">
        <v>5.9089686493184831E-5</v>
      </c>
      <c r="L67" s="2">
        <v>-8.9773453073560897E-2</v>
      </c>
      <c r="M67" s="2">
        <v>0.77252209994846033</v>
      </c>
    </row>
    <row r="68" spans="2:13" x14ac:dyDescent="0.3">
      <c r="B68" s="21" t="s">
        <v>108</v>
      </c>
      <c r="C68" s="21"/>
      <c r="D68" s="21"/>
      <c r="E68" s="22">
        <v>9</v>
      </c>
      <c r="F68" s="21">
        <v>0.91412385979802802</v>
      </c>
      <c r="G68" s="21">
        <v>2.1296561180501812E-5</v>
      </c>
      <c r="H68" s="21">
        <v>2.1650776464377639</v>
      </c>
      <c r="I68" s="21">
        <v>4.0598169455873751E-5</v>
      </c>
      <c r="L68" s="2">
        <v>-8.9789202706961169E-2</v>
      </c>
      <c r="M68" s="2">
        <v>0.77245622521677448</v>
      </c>
    </row>
    <row r="69" spans="2:13" x14ac:dyDescent="0.3">
      <c r="B69" s="21" t="s">
        <v>108</v>
      </c>
      <c r="C69" s="21"/>
      <c r="D69" s="21"/>
      <c r="E69" s="22">
        <v>10</v>
      </c>
      <c r="F69" s="21">
        <v>0.91410372072976354</v>
      </c>
      <c r="G69" s="21">
        <v>2.2248860072046024E-5</v>
      </c>
      <c r="H69" s="21">
        <v>2.165054257297657</v>
      </c>
      <c r="I69" s="21">
        <v>4.8072246611686519E-5</v>
      </c>
      <c r="L69" s="2">
        <v>-8.9811233955674169E-2</v>
      </c>
      <c r="M69" s="2">
        <v>0.7724454222478917</v>
      </c>
    </row>
    <row r="70" spans="2:13" x14ac:dyDescent="0.3">
      <c r="B70" s="21" t="s">
        <v>108</v>
      </c>
      <c r="C70" s="21"/>
      <c r="D70" s="21"/>
      <c r="E70" s="22">
        <v>11</v>
      </c>
      <c r="F70" s="21">
        <v>0.91413718720522963</v>
      </c>
      <c r="G70" s="21">
        <v>2.1752171808524995E-5</v>
      </c>
      <c r="H70" s="21">
        <v>2.1652226968325179</v>
      </c>
      <c r="I70" s="21">
        <v>5.5046517879744935E-5</v>
      </c>
      <c r="L70" s="2">
        <v>-8.9774623380640461E-2</v>
      </c>
      <c r="M70" s="2">
        <v>0.77252321844279104</v>
      </c>
    </row>
    <row r="71" spans="2:13" x14ac:dyDescent="0.3">
      <c r="B71" s="21" t="s">
        <v>108</v>
      </c>
      <c r="C71" s="21"/>
      <c r="D71" s="21"/>
      <c r="E71" s="22">
        <v>12</v>
      </c>
      <c r="F71" s="21">
        <v>0.914163971123651</v>
      </c>
      <c r="G71" s="21">
        <v>2.5753476361737046E-5</v>
      </c>
      <c r="H71" s="21">
        <v>2.1655995295030142</v>
      </c>
      <c r="I71" s="21">
        <v>5.3104127336745544E-5</v>
      </c>
      <c r="L71" s="2">
        <v>-8.974532413931878E-2</v>
      </c>
      <c r="M71" s="2">
        <v>0.77269724205851731</v>
      </c>
    </row>
    <row r="72" spans="2:13" x14ac:dyDescent="0.3">
      <c r="B72" s="21" t="s">
        <v>108</v>
      </c>
      <c r="C72" s="21" t="s">
        <v>128</v>
      </c>
      <c r="D72" s="21" t="s">
        <v>130</v>
      </c>
      <c r="E72" s="22">
        <v>1</v>
      </c>
      <c r="F72" s="21">
        <v>0.91418628987893524</v>
      </c>
      <c r="G72" s="21">
        <v>3.706523841732371E-5</v>
      </c>
      <c r="H72" s="21">
        <v>2.165016156053071</v>
      </c>
      <c r="I72" s="21">
        <v>1.2179922784990679E-4</v>
      </c>
      <c r="L72" s="2">
        <v>-8.9720910047816294E-2</v>
      </c>
      <c r="M72" s="2">
        <v>0.7724278238067811</v>
      </c>
    </row>
    <row r="73" spans="2:13" x14ac:dyDescent="0.3">
      <c r="B73" s="21" t="s">
        <v>108</v>
      </c>
      <c r="C73" s="21"/>
      <c r="D73" s="21"/>
      <c r="E73" s="22">
        <v>2</v>
      </c>
      <c r="F73" s="21">
        <v>0.91395842402917904</v>
      </c>
      <c r="G73" s="21">
        <v>2.251414114749482E-5</v>
      </c>
      <c r="H73" s="21">
        <v>2.1640217062562668</v>
      </c>
      <c r="I73" s="21">
        <v>3.4704626603403223E-5</v>
      </c>
      <c r="L73" s="2">
        <v>-8.9970196495658961E-2</v>
      </c>
      <c r="M73" s="2">
        <v>0.77196839155142727</v>
      </c>
    </row>
    <row r="74" spans="2:13" x14ac:dyDescent="0.3">
      <c r="B74" s="21" t="s">
        <v>108</v>
      </c>
      <c r="C74" s="21"/>
      <c r="D74" s="21"/>
      <c r="E74" s="22">
        <v>3</v>
      </c>
      <c r="F74" s="21">
        <v>0.91407707755177525</v>
      </c>
      <c r="G74" s="21">
        <v>3.0886516547765765E-5</v>
      </c>
      <c r="H74" s="21">
        <v>2.1645106038785222</v>
      </c>
      <c r="I74" s="21">
        <v>5.2612964665960614E-5</v>
      </c>
      <c r="L74" s="2">
        <v>-8.984038115819945E-2</v>
      </c>
      <c r="M74" s="2">
        <v>0.7721942868846744</v>
      </c>
    </row>
    <row r="75" spans="2:13" x14ac:dyDescent="0.3">
      <c r="B75" s="21" t="s">
        <v>108</v>
      </c>
      <c r="C75" s="21"/>
      <c r="D75" s="21"/>
      <c r="E75" s="22">
        <v>4</v>
      </c>
      <c r="F75" s="21">
        <v>0.91416951369540711</v>
      </c>
      <c r="G75" s="21">
        <v>1.9477822547658373E-5</v>
      </c>
      <c r="H75" s="21">
        <v>2.16511709060158</v>
      </c>
      <c r="I75" s="21">
        <v>7.0940923819797701E-5</v>
      </c>
      <c r="L75" s="2">
        <v>-8.9739261162512698E-2</v>
      </c>
      <c r="M75" s="2">
        <v>0.77247444341074145</v>
      </c>
    </row>
    <row r="76" spans="2:13" x14ac:dyDescent="0.3">
      <c r="B76" s="21" t="s">
        <v>108</v>
      </c>
      <c r="C76" s="21"/>
      <c r="D76" s="21"/>
      <c r="E76" s="22">
        <v>5</v>
      </c>
      <c r="F76" s="21">
        <v>0.91433011613643089</v>
      </c>
      <c r="G76" s="21">
        <v>2.493311971945861E-5</v>
      </c>
      <c r="H76" s="21">
        <v>2.1659014326715176</v>
      </c>
      <c r="I76" s="21">
        <v>6.2928766752800091E-5</v>
      </c>
      <c r="L76" s="2">
        <v>-8.9563595344684166E-2</v>
      </c>
      <c r="M76" s="2">
        <v>0.77283664092816029</v>
      </c>
    </row>
    <row r="77" spans="2:13" x14ac:dyDescent="0.3">
      <c r="B77" s="21" t="s">
        <v>108</v>
      </c>
      <c r="C77" s="21"/>
      <c r="D77" s="21"/>
      <c r="E77" s="22">
        <v>6</v>
      </c>
      <c r="F77" s="21">
        <v>0.91426175525986797</v>
      </c>
      <c r="G77" s="21">
        <v>3.0165854491489505E-5</v>
      </c>
      <c r="H77" s="21">
        <v>2.1658750088251715</v>
      </c>
      <c r="I77" s="21">
        <v>5.4270108687409598E-5</v>
      </c>
      <c r="L77" s="2">
        <v>-8.9638364217568392E-2</v>
      </c>
      <c r="M77" s="2">
        <v>0.77282444092351865</v>
      </c>
    </row>
    <row r="78" spans="2:13" x14ac:dyDescent="0.3">
      <c r="B78" s="21" t="s">
        <v>108</v>
      </c>
      <c r="C78" s="21"/>
      <c r="D78" s="21"/>
      <c r="E78" s="22">
        <v>7</v>
      </c>
      <c r="F78" s="21">
        <v>0.91450969573996244</v>
      </c>
      <c r="G78" s="21">
        <v>4.166035671074941E-5</v>
      </c>
      <c r="H78" s="21">
        <v>2.1669446255402653</v>
      </c>
      <c r="I78" s="21">
        <v>1.2425976612515997E-4</v>
      </c>
      <c r="L78" s="2">
        <v>-8.9367208976733822E-2</v>
      </c>
      <c r="M78" s="2">
        <v>0.7733181687160805</v>
      </c>
    </row>
    <row r="79" spans="2:13" x14ac:dyDescent="0.3">
      <c r="B79" s="21" t="s">
        <v>108</v>
      </c>
      <c r="C79" s="21"/>
      <c r="D79" s="21"/>
      <c r="E79" s="22">
        <v>8</v>
      </c>
      <c r="F79" s="24">
        <v>0.9147952044593799</v>
      </c>
      <c r="G79" s="21">
        <v>2.7541260320442407E-4</v>
      </c>
      <c r="H79" s="24">
        <v>2.1726987445385681</v>
      </c>
      <c r="I79" s="21">
        <v>2.4502734489792342E-3</v>
      </c>
      <c r="L79" s="25"/>
      <c r="M79" s="25"/>
    </row>
    <row r="80" spans="2:13" x14ac:dyDescent="0.3">
      <c r="B80" s="21" t="s">
        <v>108</v>
      </c>
      <c r="C80" s="21" t="s">
        <v>128</v>
      </c>
      <c r="D80" s="21" t="s">
        <v>130</v>
      </c>
      <c r="E80" s="22">
        <v>1</v>
      </c>
      <c r="F80" s="21">
        <v>0.91371722855165416</v>
      </c>
      <c r="G80" s="21">
        <v>3.0194858435067268E-5</v>
      </c>
      <c r="H80" s="21">
        <v>2.163091663617263</v>
      </c>
      <c r="I80" s="21">
        <v>5.3423690517008502E-5</v>
      </c>
      <c r="L80" s="2">
        <v>-9.0234133347457016E-2</v>
      </c>
      <c r="M80" s="2">
        <v>0.77153852407450818</v>
      </c>
    </row>
    <row r="81" spans="2:13" x14ac:dyDescent="0.3">
      <c r="B81" s="21" t="s">
        <v>108</v>
      </c>
      <c r="C81" s="21"/>
      <c r="D81" s="21"/>
      <c r="E81" s="22">
        <v>2</v>
      </c>
      <c r="F81" s="21">
        <v>0.91372952996805479</v>
      </c>
      <c r="G81" s="21">
        <v>1.7146373075552149E-5</v>
      </c>
      <c r="H81" s="21">
        <v>2.1631031357631203</v>
      </c>
      <c r="I81" s="21">
        <v>3.0122665650452504E-5</v>
      </c>
      <c r="L81" s="2">
        <v>-9.02206703928254E-2</v>
      </c>
      <c r="M81" s="2">
        <v>0.77154382764792051</v>
      </c>
    </row>
    <row r="82" spans="2:13" x14ac:dyDescent="0.3">
      <c r="B82" s="21" t="s">
        <v>108</v>
      </c>
      <c r="C82" s="21"/>
      <c r="D82" s="21"/>
      <c r="E82" s="22">
        <v>3</v>
      </c>
      <c r="F82" s="21">
        <v>0.9138358246806868</v>
      </c>
      <c r="G82" s="21">
        <v>2.9106720955968301E-5</v>
      </c>
      <c r="H82" s="21">
        <v>2.163359589388071</v>
      </c>
      <c r="I82" s="21">
        <v>6.2715341360727186E-5</v>
      </c>
      <c r="L82" s="2">
        <v>-9.0104346549761197E-2</v>
      </c>
      <c r="M82" s="2">
        <v>0.77166237882542643</v>
      </c>
    </row>
    <row r="83" spans="2:13" x14ac:dyDescent="0.3">
      <c r="B83" s="21" t="s">
        <v>108</v>
      </c>
      <c r="C83" s="21"/>
      <c r="D83" s="21"/>
      <c r="E83" s="22">
        <v>4</v>
      </c>
      <c r="F83" s="21">
        <v>0.91376011545377966</v>
      </c>
      <c r="G83" s="21">
        <v>2.6635018908327898E-5</v>
      </c>
      <c r="H83" s="21">
        <v>2.16333898202824</v>
      </c>
      <c r="I83" s="21">
        <v>4.6123724974152073E-5</v>
      </c>
      <c r="L83" s="2">
        <v>-9.0187197715369358E-2</v>
      </c>
      <c r="M83" s="2">
        <v>0.77165285315152465</v>
      </c>
    </row>
    <row r="84" spans="2:13" x14ac:dyDescent="0.3">
      <c r="B84" s="21" t="s">
        <v>108</v>
      </c>
      <c r="C84" s="21"/>
      <c r="D84" s="21"/>
      <c r="E84" s="22">
        <v>5</v>
      </c>
      <c r="F84" s="21">
        <v>0.91383362850287175</v>
      </c>
      <c r="G84" s="21">
        <v>2.3274137405888938E-5</v>
      </c>
      <c r="H84" s="21">
        <v>2.1635969922467648</v>
      </c>
      <c r="I84" s="21">
        <v>5.2570527859894439E-5</v>
      </c>
      <c r="L84" s="2">
        <v>-9.0106749804694658E-2</v>
      </c>
      <c r="M84" s="2">
        <v>0.77177211085275466</v>
      </c>
    </row>
    <row r="85" spans="2:13" x14ac:dyDescent="0.3">
      <c r="B85" s="21" t="s">
        <v>108</v>
      </c>
      <c r="C85" s="21"/>
      <c r="D85" s="21"/>
      <c r="E85" s="22">
        <v>6</v>
      </c>
      <c r="F85" s="21">
        <v>0.91387744508806579</v>
      </c>
      <c r="G85" s="21">
        <v>2.6399496933807745E-5</v>
      </c>
      <c r="H85" s="21">
        <v>2.1636250207540826</v>
      </c>
      <c r="I85" s="21">
        <v>4.994251766960246E-5</v>
      </c>
      <c r="L85" s="2">
        <v>-9.0058802855271916E-2</v>
      </c>
      <c r="M85" s="2">
        <v>0.77178506535669922</v>
      </c>
    </row>
    <row r="86" spans="2:13" x14ac:dyDescent="0.3">
      <c r="B86" s="21" t="s">
        <v>108</v>
      </c>
      <c r="C86" s="21"/>
      <c r="D86" s="21"/>
      <c r="E86" s="22">
        <v>7</v>
      </c>
      <c r="F86" s="21">
        <v>0.91380242294118774</v>
      </c>
      <c r="G86" s="21">
        <v>2.1859925561196396E-5</v>
      </c>
      <c r="H86" s="21">
        <v>2.1637380967348205</v>
      </c>
      <c r="I86" s="21">
        <v>3.5969750715251052E-5</v>
      </c>
      <c r="L86" s="2">
        <v>-9.0140898355947394E-2</v>
      </c>
      <c r="M86" s="2">
        <v>0.77183732627296331</v>
      </c>
    </row>
    <row r="87" spans="2:13" x14ac:dyDescent="0.3">
      <c r="B87" s="21" t="s">
        <v>108</v>
      </c>
      <c r="C87" s="21"/>
      <c r="D87" s="21"/>
      <c r="E87" s="22">
        <v>8</v>
      </c>
      <c r="F87" s="21">
        <v>0.91390982014869815</v>
      </c>
      <c r="G87" s="21">
        <v>2.5295862920659788E-5</v>
      </c>
      <c r="H87" s="21">
        <v>2.163889216935845</v>
      </c>
      <c r="I87" s="21">
        <v>4.1468628528425144E-5</v>
      </c>
      <c r="L87" s="2">
        <v>-9.0023377440890825E-2</v>
      </c>
      <c r="M87" s="2">
        <v>0.77190716602122833</v>
      </c>
    </row>
    <row r="88" spans="2:13" x14ac:dyDescent="0.3">
      <c r="B88" s="21" t="s">
        <v>108</v>
      </c>
      <c r="C88" s="21"/>
      <c r="D88" s="21"/>
      <c r="E88" s="22">
        <v>9</v>
      </c>
      <c r="F88" s="21">
        <v>0.91390790226978991</v>
      </c>
      <c r="G88" s="21">
        <v>1.669960854526837E-5</v>
      </c>
      <c r="H88" s="21">
        <v>2.1638935010166165</v>
      </c>
      <c r="I88" s="21">
        <v>4.3200124273466917E-5</v>
      </c>
      <c r="L88" s="2">
        <v>-9.0025475985931414E-2</v>
      </c>
      <c r="M88" s="2">
        <v>0.77190914582522996</v>
      </c>
    </row>
    <row r="89" spans="2:13" x14ac:dyDescent="0.3">
      <c r="B89" s="21" t="s">
        <v>108</v>
      </c>
      <c r="C89" s="21"/>
      <c r="D89" s="21"/>
      <c r="E89" s="22">
        <v>10</v>
      </c>
      <c r="F89" s="21">
        <v>0.91396162908605105</v>
      </c>
      <c r="G89" s="21">
        <v>2.4942223735334326E-5</v>
      </c>
      <c r="H89" s="21">
        <v>2.1641164897554104</v>
      </c>
      <c r="I89" s="21">
        <v>3.8785538672660773E-5</v>
      </c>
      <c r="L89" s="2">
        <v>-8.9966689715516621E-2</v>
      </c>
      <c r="M89" s="2">
        <v>0.77201219029114687</v>
      </c>
    </row>
    <row r="90" spans="2:13" x14ac:dyDescent="0.3">
      <c r="B90" s="21" t="s">
        <v>108</v>
      </c>
      <c r="C90" s="21"/>
      <c r="D90" s="21"/>
      <c r="E90" s="22">
        <v>11</v>
      </c>
      <c r="F90" s="21">
        <v>0.91393787773919433</v>
      </c>
      <c r="G90" s="21">
        <v>2.1911920703193096E-5</v>
      </c>
      <c r="H90" s="21">
        <v>2.1641388022199672</v>
      </c>
      <c r="I90" s="21">
        <v>5.1068246993181814E-5</v>
      </c>
      <c r="L90" s="2">
        <v>-8.9992677300467963E-2</v>
      </c>
      <c r="M90" s="2">
        <v>0.77202250043371101</v>
      </c>
    </row>
    <row r="91" spans="2:13" x14ac:dyDescent="0.3">
      <c r="B91" s="21" t="s">
        <v>108</v>
      </c>
      <c r="C91" s="21"/>
      <c r="D91" s="21"/>
      <c r="E91" s="22">
        <v>12</v>
      </c>
      <c r="F91" s="21">
        <v>0.91393504344186194</v>
      </c>
      <c r="G91" s="21">
        <v>2.3984623027220105E-5</v>
      </c>
      <c r="H91" s="21">
        <v>2.1641295463936929</v>
      </c>
      <c r="I91" s="21">
        <v>3.6730636126035245E-5</v>
      </c>
      <c r="L91" s="2">
        <v>-8.999577849782095E-2</v>
      </c>
      <c r="M91" s="2">
        <v>0.77201822351484695</v>
      </c>
    </row>
    <row r="92" spans="2:13" x14ac:dyDescent="0.3">
      <c r="B92" s="21" t="s">
        <v>108</v>
      </c>
      <c r="C92" s="21" t="s">
        <v>128</v>
      </c>
      <c r="D92" s="21" t="s">
        <v>131</v>
      </c>
      <c r="E92" s="22">
        <v>1</v>
      </c>
      <c r="F92" s="21">
        <v>0.9141400419162633</v>
      </c>
      <c r="G92" s="21">
        <v>2.0724036540972007E-5</v>
      </c>
      <c r="H92" s="21">
        <v>2.1646623610046016</v>
      </c>
      <c r="I92" s="21">
        <v>5.9412222609146435E-5</v>
      </c>
      <c r="L92" s="2">
        <v>-8.9771500538012208E-2</v>
      </c>
      <c r="M92" s="2">
        <v>0.77226439594586116</v>
      </c>
    </row>
    <row r="93" spans="2:13" x14ac:dyDescent="0.3">
      <c r="B93" s="21" t="s">
        <v>108</v>
      </c>
      <c r="C93" s="21"/>
      <c r="D93" s="21"/>
      <c r="E93" s="22">
        <v>2</v>
      </c>
      <c r="F93" s="21">
        <v>0.91414854705883097</v>
      </c>
      <c r="G93" s="21">
        <v>1.5749847686446439E-5</v>
      </c>
      <c r="H93" s="21">
        <v>2.1649305421957568</v>
      </c>
      <c r="I93" s="21">
        <v>4.1233983794432518E-5</v>
      </c>
      <c r="L93" s="2">
        <v>-8.9762196599214999E-2</v>
      </c>
      <c r="M93" s="2">
        <v>0.77238827881313954</v>
      </c>
    </row>
    <row r="94" spans="2:13" x14ac:dyDescent="0.3">
      <c r="B94" s="21" t="s">
        <v>108</v>
      </c>
      <c r="C94" s="21"/>
      <c r="D94" s="21"/>
      <c r="E94" s="22">
        <v>3</v>
      </c>
      <c r="F94" s="21">
        <v>0.91407567163890036</v>
      </c>
      <c r="G94" s="21">
        <v>2.8951779169746641E-5</v>
      </c>
      <c r="H94" s="21">
        <v>2.1646170946710788</v>
      </c>
      <c r="I94" s="21">
        <v>5.5594330254760954E-5</v>
      </c>
      <c r="L94" s="2">
        <v>-8.9841919227570857E-2</v>
      </c>
      <c r="M94" s="2">
        <v>0.77224348422880162</v>
      </c>
    </row>
    <row r="95" spans="2:13" x14ac:dyDescent="0.3">
      <c r="B95" s="21" t="s">
        <v>108</v>
      </c>
      <c r="C95" s="21"/>
      <c r="D95" s="21"/>
      <c r="E95" s="22">
        <v>4</v>
      </c>
      <c r="F95" s="21">
        <v>0.91395205704144222</v>
      </c>
      <c r="G95" s="21">
        <v>1.9915837908997894E-5</v>
      </c>
      <c r="H95" s="21">
        <v>2.1642245581164485</v>
      </c>
      <c r="I95" s="21">
        <v>4.1853000054862453E-5</v>
      </c>
      <c r="L95" s="2">
        <v>-8.9977162906544797E-2</v>
      </c>
      <c r="M95" s="2">
        <v>0.77206212552493059</v>
      </c>
    </row>
    <row r="96" spans="2:13" x14ac:dyDescent="0.3">
      <c r="B96" s="21" t="s">
        <v>108</v>
      </c>
      <c r="C96" s="21"/>
      <c r="D96" s="21"/>
      <c r="E96" s="22">
        <v>5</v>
      </c>
      <c r="F96" s="21">
        <v>0.91386407901613698</v>
      </c>
      <c r="G96" s="21">
        <v>2.5723408689028967E-5</v>
      </c>
      <c r="H96" s="21">
        <v>2.1639545751868865</v>
      </c>
      <c r="I96" s="21">
        <v>3.2853114525352471E-5</v>
      </c>
      <c r="L96" s="2">
        <v>-9.0073428634412755E-2</v>
      </c>
      <c r="M96" s="2">
        <v>0.77193736963031667</v>
      </c>
    </row>
    <row r="97" spans="2:13" x14ac:dyDescent="0.3">
      <c r="B97" s="21" t="s">
        <v>108</v>
      </c>
      <c r="C97" s="21"/>
      <c r="D97" s="21"/>
      <c r="E97" s="22">
        <v>6</v>
      </c>
      <c r="F97" s="21">
        <v>0.91380925589144879</v>
      </c>
      <c r="G97" s="21">
        <v>2.7360583034907688E-5</v>
      </c>
      <c r="H97" s="21">
        <v>2.1636651986221591</v>
      </c>
      <c r="I97" s="21">
        <v>4.5267834803165125E-5</v>
      </c>
      <c r="L97" s="2">
        <v>-9.0133420891954114E-2</v>
      </c>
      <c r="M97" s="2">
        <v>0.77180363488452874</v>
      </c>
    </row>
    <row r="98" spans="2:13" x14ac:dyDescent="0.3">
      <c r="B98" s="21" t="s">
        <v>108</v>
      </c>
      <c r="C98" s="21"/>
      <c r="D98" s="21"/>
      <c r="E98" s="22">
        <v>7</v>
      </c>
      <c r="F98" s="21">
        <v>0.9138239822601375</v>
      </c>
      <c r="G98" s="21">
        <v>1.584321071770453E-5</v>
      </c>
      <c r="H98" s="21">
        <v>2.1637134833087397</v>
      </c>
      <c r="I98" s="21">
        <v>4.0954859415891725E-5</v>
      </c>
      <c r="L98" s="2">
        <v>-9.0117305657910859E-2</v>
      </c>
      <c r="M98" s="2">
        <v>0.77182595078989857</v>
      </c>
    </row>
    <row r="99" spans="2:13" x14ac:dyDescent="0.3">
      <c r="B99" s="21" t="s">
        <v>108</v>
      </c>
      <c r="C99" s="21"/>
      <c r="D99" s="21"/>
      <c r="E99" s="22">
        <v>8</v>
      </c>
      <c r="F99" s="21">
        <v>0.91375774785307395</v>
      </c>
      <c r="G99" s="21">
        <v>2.0522232186726657E-5</v>
      </c>
      <c r="H99" s="21">
        <v>2.1636373903885242</v>
      </c>
      <c r="I99" s="21">
        <v>5.2983999608080836E-5</v>
      </c>
      <c r="L99" s="2">
        <v>-9.0189788771526183E-2</v>
      </c>
      <c r="M99" s="2">
        <v>0.77179078242826382</v>
      </c>
    </row>
    <row r="100" spans="2:13" x14ac:dyDescent="0.3">
      <c r="B100" s="21" t="s">
        <v>108</v>
      </c>
      <c r="C100" s="21"/>
      <c r="D100" s="21"/>
      <c r="E100" s="22">
        <v>9</v>
      </c>
      <c r="F100" s="21">
        <v>0.91385123776074251</v>
      </c>
      <c r="G100" s="21">
        <v>1.8831530633803726E-5</v>
      </c>
      <c r="H100" s="21">
        <v>2.1638125432822592</v>
      </c>
      <c r="I100" s="21">
        <v>3.8936134964015239E-5</v>
      </c>
      <c r="L100" s="2">
        <v>-9.0087480336312725E-2</v>
      </c>
      <c r="M100" s="2">
        <v>0.77187173213144478</v>
      </c>
    </row>
    <row r="101" spans="2:13" x14ac:dyDescent="0.3">
      <c r="B101" s="21" t="s">
        <v>108</v>
      </c>
      <c r="C101" s="21"/>
      <c r="D101" s="21"/>
      <c r="E101" s="22">
        <v>10</v>
      </c>
      <c r="F101" s="21">
        <v>0.91388177411227511</v>
      </c>
      <c r="G101" s="21">
        <v>2.5964443144072619E-5</v>
      </c>
      <c r="H101" s="21">
        <v>2.1638708975874748</v>
      </c>
      <c r="I101" s="21">
        <v>5.0624708122458872E-5</v>
      </c>
      <c r="L101" s="2">
        <v>-9.0054065880987924E-2</v>
      </c>
      <c r="M101" s="2">
        <v>0.77189870004904615</v>
      </c>
    </row>
    <row r="102" spans="2:13" x14ac:dyDescent="0.3">
      <c r="B102" s="21" t="s">
        <v>108</v>
      </c>
      <c r="C102" s="21"/>
      <c r="D102" s="21"/>
      <c r="E102" s="22">
        <v>11</v>
      </c>
      <c r="F102" s="21">
        <v>0.91390780634215529</v>
      </c>
      <c r="G102" s="21">
        <v>2.3412468875996584E-5</v>
      </c>
      <c r="H102" s="21">
        <v>2.1640014771710292</v>
      </c>
      <c r="I102" s="21">
        <v>5.00769227175386E-5</v>
      </c>
      <c r="L102" s="2">
        <v>-9.0025580950161846E-2</v>
      </c>
      <c r="M102" s="2">
        <v>0.77195904359538348</v>
      </c>
    </row>
    <row r="103" spans="2:13" x14ac:dyDescent="0.3">
      <c r="B103" s="21" t="s">
        <v>108</v>
      </c>
      <c r="C103" s="21"/>
      <c r="D103" s="21"/>
      <c r="E103" s="22">
        <v>12</v>
      </c>
      <c r="F103" s="21">
        <v>0.91392379086606768</v>
      </c>
      <c r="G103" s="21">
        <v>1.9910298438538511E-5</v>
      </c>
      <c r="H103" s="21">
        <v>2.164143115806163</v>
      </c>
      <c r="I103" s="21">
        <v>4.2113099379430441E-5</v>
      </c>
      <c r="L103" s="2">
        <v>-9.0008090800700366E-2</v>
      </c>
      <c r="M103" s="2">
        <v>0.77202449364315417</v>
      </c>
    </row>
    <row r="104" spans="2:13" x14ac:dyDescent="0.3">
      <c r="B104" s="21" t="s">
        <v>108</v>
      </c>
      <c r="C104" s="21" t="s">
        <v>128</v>
      </c>
      <c r="D104" s="21" t="s">
        <v>131</v>
      </c>
      <c r="E104" s="22">
        <v>1</v>
      </c>
      <c r="F104" s="21">
        <v>0.914206276902221</v>
      </c>
      <c r="G104" s="21">
        <v>2.307461552761466E-5</v>
      </c>
      <c r="H104" s="21">
        <v>2.1652287760942515</v>
      </c>
      <c r="I104" s="21">
        <v>6.3363053111104053E-5</v>
      </c>
      <c r="L104" s="2">
        <v>-8.9699047102571733E-2</v>
      </c>
      <c r="M104" s="2">
        <v>0.77252602612313181</v>
      </c>
    </row>
    <row r="105" spans="2:13" x14ac:dyDescent="0.3">
      <c r="B105" s="21" t="s">
        <v>108</v>
      </c>
      <c r="C105" s="21"/>
      <c r="D105" s="21"/>
      <c r="E105" s="22">
        <v>2</v>
      </c>
      <c r="F105" s="21">
        <v>0.91409655585054561</v>
      </c>
      <c r="G105" s="21">
        <v>2.4905693948258828E-5</v>
      </c>
      <c r="H105" s="21">
        <v>2.1650183128228875</v>
      </c>
      <c r="I105" s="21">
        <v>5.9260798413881272E-5</v>
      </c>
      <c r="L105" s="2">
        <v>-8.9819072133263081E-2</v>
      </c>
      <c r="M105" s="2">
        <v>0.77242881999738056</v>
      </c>
    </row>
    <row r="106" spans="2:13" x14ac:dyDescent="0.3">
      <c r="B106" s="21" t="s">
        <v>108</v>
      </c>
      <c r="C106" s="21"/>
      <c r="D106" s="21"/>
      <c r="E106" s="22">
        <v>3</v>
      </c>
      <c r="F106" s="21">
        <v>0.91403669292785428</v>
      </c>
      <c r="G106" s="21">
        <v>2.5653753927926531E-5</v>
      </c>
      <c r="H106" s="21">
        <v>2.1646203940383617</v>
      </c>
      <c r="I106" s="21">
        <v>5.6937354486082016E-5</v>
      </c>
      <c r="L106" s="2">
        <v>-8.9884562898504328E-2</v>
      </c>
      <c r="M106" s="2">
        <v>0.7722450084543917</v>
      </c>
    </row>
    <row r="107" spans="2:13" x14ac:dyDescent="0.3">
      <c r="B107" s="21" t="s">
        <v>108</v>
      </c>
      <c r="C107" s="21"/>
      <c r="D107" s="21"/>
      <c r="E107" s="22">
        <v>4</v>
      </c>
      <c r="F107" s="21">
        <v>0.91397863582238836</v>
      </c>
      <c r="G107" s="21">
        <v>2.2467124817393241E-5</v>
      </c>
      <c r="H107" s="21">
        <v>2.1643126308312666</v>
      </c>
      <c r="I107" s="21">
        <v>4.6685115932347616E-5</v>
      </c>
      <c r="L107" s="2">
        <v>-8.9948082174926502E-2</v>
      </c>
      <c r="M107" s="2">
        <v>0.77210281951044379</v>
      </c>
    </row>
    <row r="108" spans="2:13" x14ac:dyDescent="0.3">
      <c r="B108" s="21" t="s">
        <v>108</v>
      </c>
      <c r="C108" s="21"/>
      <c r="D108" s="21"/>
      <c r="E108" s="22">
        <v>5</v>
      </c>
      <c r="F108" s="21">
        <v>0.9139203572513821</v>
      </c>
      <c r="G108" s="21">
        <v>2.2039269256947417E-5</v>
      </c>
      <c r="H108" s="21">
        <v>2.1643105133619058</v>
      </c>
      <c r="I108" s="21">
        <v>4.2307204521346649E-5</v>
      </c>
      <c r="L108" s="2">
        <v>-9.0011847811044071E-2</v>
      </c>
      <c r="M108" s="2">
        <v>0.77210184115345115</v>
      </c>
    </row>
    <row r="109" spans="2:13" x14ac:dyDescent="0.3">
      <c r="B109" s="21" t="s">
        <v>108</v>
      </c>
      <c r="C109" s="21"/>
      <c r="D109" s="21"/>
      <c r="E109" s="22">
        <v>6</v>
      </c>
      <c r="F109" s="21">
        <v>0.91394479066362722</v>
      </c>
      <c r="G109" s="21">
        <v>1.8589466275730135E-5</v>
      </c>
      <c r="H109" s="21">
        <v>2.1643317662905814</v>
      </c>
      <c r="I109" s="21">
        <v>4.0552947424288417E-5</v>
      </c>
      <c r="L109" s="2">
        <v>-8.9985113440322645E-2</v>
      </c>
      <c r="M109" s="2">
        <v>0.77211166082775218</v>
      </c>
    </row>
    <row r="110" spans="2:13" x14ac:dyDescent="0.3">
      <c r="B110" s="21" t="s">
        <v>108</v>
      </c>
      <c r="C110" s="21"/>
      <c r="D110" s="21"/>
      <c r="E110" s="22">
        <v>7</v>
      </c>
      <c r="F110" s="21">
        <v>0.9139801903548791</v>
      </c>
      <c r="G110" s="21">
        <v>2.3081808931384752E-5</v>
      </c>
      <c r="H110" s="21">
        <v>2.1645195515688505</v>
      </c>
      <c r="I110" s="21">
        <v>4.0597892607522832E-5</v>
      </c>
      <c r="L110" s="2">
        <v>-8.9946381335204648E-2</v>
      </c>
      <c r="M110" s="2">
        <v>0.7721984206929442</v>
      </c>
    </row>
    <row r="111" spans="2:13" x14ac:dyDescent="0.3">
      <c r="B111" s="21" t="s">
        <v>108</v>
      </c>
      <c r="C111" s="21"/>
      <c r="D111" s="21"/>
      <c r="E111" s="22">
        <v>8</v>
      </c>
      <c r="F111" s="21">
        <v>0.91402621802292783</v>
      </c>
      <c r="G111" s="21">
        <v>1.8554115497494238E-5</v>
      </c>
      <c r="H111" s="21">
        <v>2.1647659447596062</v>
      </c>
      <c r="I111" s="21">
        <v>5.6384864784595355E-5</v>
      </c>
      <c r="L111" s="2">
        <v>-8.9896023012774801E-2</v>
      </c>
      <c r="M111" s="2">
        <v>0.77231224695422018</v>
      </c>
    </row>
    <row r="112" spans="2:13" x14ac:dyDescent="0.3">
      <c r="B112" s="21" t="s">
        <v>108</v>
      </c>
      <c r="C112" s="21"/>
      <c r="D112" s="21"/>
      <c r="E112" s="22">
        <v>9</v>
      </c>
      <c r="F112" s="21">
        <v>0.914078964351698</v>
      </c>
      <c r="G112" s="21">
        <v>1.887690508056588E-5</v>
      </c>
      <c r="H112" s="21">
        <v>2.1649400106277623</v>
      </c>
      <c r="I112" s="21">
        <v>4.5467716336740688E-5</v>
      </c>
      <c r="L112" s="2">
        <v>-8.9838317001880733E-2</v>
      </c>
      <c r="M112" s="2">
        <v>0.77239265235359067</v>
      </c>
    </row>
    <row r="113" spans="2:13" x14ac:dyDescent="0.3">
      <c r="B113" s="21" t="s">
        <v>108</v>
      </c>
      <c r="C113" s="21"/>
      <c r="D113" s="21"/>
      <c r="E113" s="22">
        <v>10</v>
      </c>
      <c r="F113" s="21">
        <v>0.91405279867771871</v>
      </c>
      <c r="G113" s="21">
        <v>2.2309520607291705E-5</v>
      </c>
      <c r="H113" s="21">
        <v>2.1649537468913294</v>
      </c>
      <c r="I113" s="21">
        <v>4.7947809647894634E-5</v>
      </c>
      <c r="L113" s="2">
        <v>-8.9866942590594009E-2</v>
      </c>
      <c r="M113" s="2">
        <v>0.77239899720375849</v>
      </c>
    </row>
    <row r="114" spans="2:13" x14ac:dyDescent="0.3">
      <c r="B114" s="21" t="s">
        <v>108</v>
      </c>
      <c r="C114" s="21"/>
      <c r="D114" s="21"/>
      <c r="E114" s="22">
        <v>11</v>
      </c>
      <c r="F114" s="21">
        <v>0.91407458017131471</v>
      </c>
      <c r="G114" s="21">
        <v>2.1367958281540637E-5</v>
      </c>
      <c r="H114" s="21">
        <v>2.1651198013523665</v>
      </c>
      <c r="I114" s="21">
        <v>3.547381927210549E-5</v>
      </c>
      <c r="L114" s="2">
        <v>-8.9843113295273516E-2</v>
      </c>
      <c r="M114" s="2">
        <v>0.77247569542112982</v>
      </c>
    </row>
    <row r="115" spans="2:13" x14ac:dyDescent="0.3">
      <c r="B115" s="21" t="s">
        <v>108</v>
      </c>
      <c r="C115" s="21"/>
      <c r="D115" s="21"/>
      <c r="E115" s="22">
        <v>12</v>
      </c>
      <c r="F115" s="21">
        <v>0.91413682470200397</v>
      </c>
      <c r="G115" s="21">
        <v>2.0830204666748727E-5</v>
      </c>
      <c r="H115" s="21">
        <v>2.1652266968478928</v>
      </c>
      <c r="I115" s="21">
        <v>3.6634215472276342E-5</v>
      </c>
      <c r="L115" s="2">
        <v>-8.9775019933042668E-2</v>
      </c>
      <c r="M115" s="2">
        <v>0.77252506583321701</v>
      </c>
    </row>
    <row r="116" spans="2:13" x14ac:dyDescent="0.3">
      <c r="B116" s="21" t="s">
        <v>108</v>
      </c>
      <c r="C116" s="21" t="s">
        <v>128</v>
      </c>
      <c r="D116" s="21" t="s">
        <v>131</v>
      </c>
      <c r="E116" s="22">
        <v>1</v>
      </c>
      <c r="F116" s="21">
        <v>0.91394097353177595</v>
      </c>
      <c r="G116" s="21">
        <v>2.911572919599418E-5</v>
      </c>
      <c r="H116" s="21">
        <v>2.1635746225330572</v>
      </c>
      <c r="I116" s="21">
        <v>6.1838417992737495E-5</v>
      </c>
      <c r="L116" s="2">
        <v>-8.9989289994378746E-2</v>
      </c>
      <c r="M116" s="2">
        <v>0.77176177166785542</v>
      </c>
    </row>
    <row r="117" spans="2:13" x14ac:dyDescent="0.3">
      <c r="B117" s="21" t="s">
        <v>108</v>
      </c>
      <c r="C117" s="21"/>
      <c r="D117" s="21"/>
      <c r="E117" s="22">
        <v>2</v>
      </c>
      <c r="F117" s="21">
        <v>0.91393504590046615</v>
      </c>
      <c r="G117" s="21">
        <v>1.8687911711150043E-5</v>
      </c>
      <c r="H117" s="21">
        <v>2.1637648641700991</v>
      </c>
      <c r="I117" s="21">
        <v>4.3370250121907188E-5</v>
      </c>
      <c r="L117" s="2">
        <v>-8.9995775807690817E-2</v>
      </c>
      <c r="M117" s="2">
        <v>0.77184969711846962</v>
      </c>
    </row>
    <row r="118" spans="2:13" x14ac:dyDescent="0.3">
      <c r="B118" s="21" t="s">
        <v>108</v>
      </c>
      <c r="C118" s="21"/>
      <c r="D118" s="21"/>
      <c r="E118" s="22">
        <v>3</v>
      </c>
      <c r="F118" s="21">
        <v>0.91392369145136632</v>
      </c>
      <c r="G118" s="21">
        <v>2.5819684594611426E-5</v>
      </c>
      <c r="H118" s="21">
        <v>2.1638643150979688</v>
      </c>
      <c r="I118" s="21">
        <v>5.5648868934451803E-5</v>
      </c>
      <c r="L118" s="2">
        <v>-9.0008199578596029E-2</v>
      </c>
      <c r="M118" s="2">
        <v>0.77189565804708327</v>
      </c>
    </row>
    <row r="119" spans="2:13" x14ac:dyDescent="0.3">
      <c r="B119" s="21" t="s">
        <v>108</v>
      </c>
      <c r="C119" s="21"/>
      <c r="D119" s="21"/>
      <c r="E119" s="22">
        <v>4</v>
      </c>
      <c r="F119" s="21">
        <v>0.91394206678103562</v>
      </c>
      <c r="G119" s="21">
        <v>1.9685426956848642E-5</v>
      </c>
      <c r="H119" s="21">
        <v>2.1640336913670026</v>
      </c>
      <c r="I119" s="21">
        <v>4.513122960510864E-5</v>
      </c>
      <c r="L119" s="2">
        <v>-8.9988093802679872E-2</v>
      </c>
      <c r="M119" s="2">
        <v>0.77197392988660773</v>
      </c>
    </row>
    <row r="120" spans="2:13" x14ac:dyDescent="0.3">
      <c r="B120" s="21" t="s">
        <v>108</v>
      </c>
      <c r="C120" s="21"/>
      <c r="D120" s="21"/>
      <c r="E120" s="22">
        <v>5</v>
      </c>
      <c r="F120" s="21">
        <v>0.91401762101496831</v>
      </c>
      <c r="G120" s="21">
        <v>2.0362274462482241E-5</v>
      </c>
      <c r="H120" s="21">
        <v>2.1639948593973726</v>
      </c>
      <c r="I120" s="21">
        <v>3.501549882674011E-5</v>
      </c>
      <c r="L120" s="2">
        <v>-8.9905428704012608E-2</v>
      </c>
      <c r="M120" s="2">
        <v>0.77195598547188149</v>
      </c>
    </row>
    <row r="121" spans="2:13" x14ac:dyDescent="0.3">
      <c r="B121" s="21" t="s">
        <v>108</v>
      </c>
      <c r="C121" s="21"/>
      <c r="D121" s="21"/>
      <c r="E121" s="22">
        <v>6</v>
      </c>
      <c r="F121" s="21">
        <v>0.91397974991764708</v>
      </c>
      <c r="G121" s="21">
        <v>2.1861460069106634E-5</v>
      </c>
      <c r="H121" s="21">
        <v>2.1639278538493092</v>
      </c>
      <c r="I121" s="21">
        <v>4.895492489823018E-5</v>
      </c>
      <c r="L121" s="2">
        <v>-8.9946863224574666E-2</v>
      </c>
      <c r="M121" s="2">
        <v>0.77192502117214312</v>
      </c>
    </row>
    <row r="122" spans="2:13" x14ac:dyDescent="0.3">
      <c r="B122" s="21" t="s">
        <v>108</v>
      </c>
      <c r="C122" s="21"/>
      <c r="D122" s="21"/>
      <c r="E122" s="22">
        <v>7</v>
      </c>
      <c r="F122" s="21">
        <v>0.91395141912396327</v>
      </c>
      <c r="G122" s="21">
        <v>2.1192322849397576E-5</v>
      </c>
      <c r="H122" s="21">
        <v>2.1639305912728708</v>
      </c>
      <c r="I122" s="21">
        <v>4.4808335070595953E-5</v>
      </c>
      <c r="L122" s="2">
        <v>-8.9977860883749039E-2</v>
      </c>
      <c r="M122" s="2">
        <v>0.77192628619667958</v>
      </c>
    </row>
    <row r="123" spans="2:13" x14ac:dyDescent="0.3">
      <c r="B123" s="21" t="s">
        <v>108</v>
      </c>
      <c r="C123" s="21"/>
      <c r="D123" s="21"/>
      <c r="E123" s="22">
        <v>8</v>
      </c>
      <c r="F123" s="21">
        <v>0.91391395132334541</v>
      </c>
      <c r="G123" s="21">
        <v>2.4275539616127146E-5</v>
      </c>
      <c r="H123" s="21">
        <v>2.163855158234123</v>
      </c>
      <c r="I123" s="21">
        <v>4.6737003877040016E-5</v>
      </c>
      <c r="L123" s="2">
        <v>-9.0018857120374426E-2</v>
      </c>
      <c r="M123" s="2">
        <v>0.77189142632000285</v>
      </c>
    </row>
    <row r="124" spans="2:13" x14ac:dyDescent="0.3">
      <c r="B124" s="21" t="s">
        <v>108</v>
      </c>
      <c r="C124" s="21"/>
      <c r="D124" s="21"/>
      <c r="E124" s="22">
        <v>9</v>
      </c>
      <c r="F124" s="21">
        <v>0.91399056128763578</v>
      </c>
      <c r="G124" s="21">
        <v>2.1559058582447481E-5</v>
      </c>
      <c r="H124" s="21">
        <v>2.1638803541031755</v>
      </c>
      <c r="I124" s="21">
        <v>6.0818958223807965E-5</v>
      </c>
      <c r="L124" s="2">
        <v>-8.9935034400088237E-2</v>
      </c>
      <c r="M124" s="2">
        <v>0.77190307022429461</v>
      </c>
    </row>
    <row r="125" spans="2:13" x14ac:dyDescent="0.3">
      <c r="B125" s="21" t="s">
        <v>108</v>
      </c>
      <c r="C125" s="21"/>
      <c r="D125" s="21"/>
      <c r="E125" s="22">
        <v>10</v>
      </c>
      <c r="F125" s="21">
        <v>0.91391517896911212</v>
      </c>
      <c r="G125" s="21">
        <v>2.4855305342125524E-5</v>
      </c>
      <c r="H125" s="21">
        <v>2.1637006929781899</v>
      </c>
      <c r="I125" s="21">
        <v>5.1785642931323008E-5</v>
      </c>
      <c r="L125" s="2">
        <v>-9.0017513837518978E-2</v>
      </c>
      <c r="M125" s="2">
        <v>0.77182003948581313</v>
      </c>
    </row>
    <row r="126" spans="2:13" x14ac:dyDescent="0.3">
      <c r="B126" s="21" t="s">
        <v>108</v>
      </c>
      <c r="C126" s="21"/>
      <c r="D126" s="21"/>
      <c r="E126" s="22">
        <v>11</v>
      </c>
      <c r="F126" s="21">
        <v>0.91383979077216382</v>
      </c>
      <c r="G126" s="21">
        <v>2.1365669044177454E-5</v>
      </c>
      <c r="H126" s="21">
        <v>2.1636131579142721</v>
      </c>
      <c r="I126" s="21">
        <v>5.8449472221204938E-5</v>
      </c>
      <c r="L126" s="2">
        <v>-9.0100006511032782E-2</v>
      </c>
      <c r="M126" s="2">
        <v>0.77177958248780187</v>
      </c>
    </row>
    <row r="127" spans="2:13" x14ac:dyDescent="0.3">
      <c r="B127" s="21" t="s">
        <v>108</v>
      </c>
      <c r="C127" s="21"/>
      <c r="D127" s="21"/>
      <c r="E127" s="22">
        <v>12</v>
      </c>
      <c r="F127" s="21">
        <v>0.91386401989439947</v>
      </c>
      <c r="G127" s="21">
        <v>2.1598092476691268E-5</v>
      </c>
      <c r="H127" s="21">
        <v>2.1635560829473137</v>
      </c>
      <c r="I127" s="21">
        <v>5.0470971034655912E-5</v>
      </c>
      <c r="L127" s="2">
        <v>-9.0073493328649876E-2</v>
      </c>
      <c r="M127" s="2">
        <v>0.77175320267051961</v>
      </c>
    </row>
    <row r="128" spans="2:13" x14ac:dyDescent="0.3">
      <c r="B128" s="21" t="s">
        <v>108</v>
      </c>
      <c r="C128" s="21" t="s">
        <v>128</v>
      </c>
      <c r="D128" s="21" t="s">
        <v>131</v>
      </c>
      <c r="E128" s="22">
        <v>1</v>
      </c>
      <c r="F128" s="21">
        <v>0.9136561319101969</v>
      </c>
      <c r="G128" s="21">
        <v>1.6590956801520814E-5</v>
      </c>
      <c r="H128" s="21">
        <v>2.1623777808775331</v>
      </c>
      <c r="I128" s="21">
        <v>4.0420436631052545E-5</v>
      </c>
      <c r="L128" s="2">
        <v>-9.0301001610727072E-2</v>
      </c>
      <c r="M128" s="2">
        <v>0.77120844071344297</v>
      </c>
    </row>
    <row r="129" spans="2:13" x14ac:dyDescent="0.3">
      <c r="B129" s="21" t="s">
        <v>108</v>
      </c>
      <c r="C129" s="21"/>
      <c r="D129" s="21"/>
      <c r="E129" s="22">
        <v>2</v>
      </c>
      <c r="F129" s="21">
        <v>0.91372530903756688</v>
      </c>
      <c r="G129" s="21">
        <v>2.2168452285069997E-5</v>
      </c>
      <c r="H129" s="21">
        <v>2.1628583258784242</v>
      </c>
      <c r="I129" s="21">
        <v>5.3172285717483132E-5</v>
      </c>
      <c r="L129" s="2">
        <v>-9.0225289856352295E-2</v>
      </c>
      <c r="M129" s="2">
        <v>0.77143064592537014</v>
      </c>
    </row>
    <row r="130" spans="2:13" x14ac:dyDescent="0.3">
      <c r="B130" s="21" t="s">
        <v>108</v>
      </c>
      <c r="C130" s="21"/>
      <c r="D130" s="21"/>
      <c r="E130" s="22">
        <v>3</v>
      </c>
      <c r="F130" s="21">
        <v>0.91376735643179974</v>
      </c>
      <c r="G130" s="21">
        <v>2.5992005739033605E-5</v>
      </c>
      <c r="H130" s="21">
        <v>2.1629218785649158</v>
      </c>
      <c r="I130" s="21">
        <v>4.9358308039085427E-5</v>
      </c>
      <c r="L130" s="2">
        <v>-9.0179273371542523E-2</v>
      </c>
      <c r="M130" s="2">
        <v>0.77146002915035738</v>
      </c>
    </row>
    <row r="131" spans="2:13" x14ac:dyDescent="0.3">
      <c r="B131" s="21" t="s">
        <v>108</v>
      </c>
      <c r="C131" s="21"/>
      <c r="D131" s="21"/>
      <c r="E131" s="22">
        <v>4</v>
      </c>
      <c r="F131" s="21">
        <v>0.9138410773164557</v>
      </c>
      <c r="G131" s="21">
        <v>2.1426814800580035E-5</v>
      </c>
      <c r="H131" s="21">
        <v>2.1633006137880746</v>
      </c>
      <c r="I131" s="21">
        <v>5.7776785396099533E-5</v>
      </c>
      <c r="L131" s="2">
        <v>-9.0098598667558205E-2</v>
      </c>
      <c r="M131" s="2">
        <v>0.77163511733631907</v>
      </c>
    </row>
    <row r="132" spans="2:13" x14ac:dyDescent="0.3">
      <c r="B132" s="21" t="s">
        <v>108</v>
      </c>
      <c r="C132" s="21"/>
      <c r="D132" s="21"/>
      <c r="E132" s="22">
        <v>5</v>
      </c>
      <c r="F132" s="21">
        <v>0.91389598597616017</v>
      </c>
      <c r="G132" s="21">
        <v>2.6592671062048393E-5</v>
      </c>
      <c r="H132" s="21">
        <v>2.1635713349092969</v>
      </c>
      <c r="I132" s="21">
        <v>5.2846129585682031E-5</v>
      </c>
      <c r="L132" s="2">
        <v>-9.0038514905157407E-2</v>
      </c>
      <c r="M132" s="2">
        <v>0.77176025213336663</v>
      </c>
    </row>
    <row r="133" spans="2:13" x14ac:dyDescent="0.3">
      <c r="B133" s="21" t="s">
        <v>108</v>
      </c>
      <c r="C133" s="21"/>
      <c r="D133" s="21"/>
      <c r="E133" s="22">
        <v>6</v>
      </c>
      <c r="F133" s="21">
        <v>0.91393830438560508</v>
      </c>
      <c r="G133" s="21">
        <v>2.1156931645786754E-5</v>
      </c>
      <c r="H133" s="21">
        <v>2.1636395294253301</v>
      </c>
      <c r="I133" s="21">
        <v>3.14129926466273E-5</v>
      </c>
      <c r="L133" s="2">
        <v>-8.9992210478464452E-2</v>
      </c>
      <c r="M133" s="2">
        <v>0.77179177105776242</v>
      </c>
    </row>
    <row r="134" spans="2:13" x14ac:dyDescent="0.3">
      <c r="B134" s="21" t="s">
        <v>108</v>
      </c>
      <c r="C134" s="21"/>
      <c r="D134" s="21"/>
      <c r="E134" s="22">
        <v>7</v>
      </c>
      <c r="F134" s="21">
        <v>0.91390195712125522</v>
      </c>
      <c r="G134" s="21">
        <v>1.9023149693991378E-5</v>
      </c>
      <c r="H134" s="21">
        <v>2.1637695095072296</v>
      </c>
      <c r="I134" s="21">
        <v>3.9021723414706161E-5</v>
      </c>
      <c r="L134" s="2">
        <v>-9.0031981201453878E-2</v>
      </c>
      <c r="M134" s="2">
        <v>0.77185184399321605</v>
      </c>
    </row>
    <row r="135" spans="2:13" x14ac:dyDescent="0.3">
      <c r="B135" s="21" t="s">
        <v>108</v>
      </c>
      <c r="C135" s="21"/>
      <c r="D135" s="21"/>
      <c r="E135" s="22">
        <v>8</v>
      </c>
      <c r="F135" s="21">
        <v>0.91393011927505374</v>
      </c>
      <c r="G135" s="21">
        <v>1.9754634910692591E-5</v>
      </c>
      <c r="H135" s="21">
        <v>2.163850495110049</v>
      </c>
      <c r="I135" s="21">
        <v>5.6456241458491456E-5</v>
      </c>
      <c r="L135" s="2">
        <v>-9.0001166386280834E-2</v>
      </c>
      <c r="M135" s="2">
        <v>0.77188927131019047</v>
      </c>
    </row>
    <row r="136" spans="2:13" x14ac:dyDescent="0.3">
      <c r="B136" s="21" t="s">
        <v>108</v>
      </c>
      <c r="C136" s="21"/>
      <c r="D136" s="21"/>
      <c r="E136" s="22">
        <v>9</v>
      </c>
      <c r="F136" s="21">
        <v>0.91397688133047894</v>
      </c>
      <c r="G136" s="21">
        <v>2.4535375208277671E-5</v>
      </c>
      <c r="H136" s="21">
        <v>2.1640535557854843</v>
      </c>
      <c r="I136" s="21">
        <v>4.4548243980513175E-5</v>
      </c>
      <c r="L136" s="2">
        <v>-8.9950001797032136E-2</v>
      </c>
      <c r="M136" s="2">
        <v>0.77198310919254476</v>
      </c>
    </row>
    <row r="137" spans="2:13" x14ac:dyDescent="0.3">
      <c r="B137" s="21" t="s">
        <v>108</v>
      </c>
      <c r="C137" s="21"/>
      <c r="D137" s="21"/>
      <c r="E137" s="22">
        <v>10</v>
      </c>
      <c r="F137" s="21">
        <v>0.9139525165439375</v>
      </c>
      <c r="G137" s="21">
        <v>2.5622649414693147E-5</v>
      </c>
      <c r="H137" s="21">
        <v>2.1640913680273082</v>
      </c>
      <c r="I137" s="21">
        <v>4.9613357964201779E-5</v>
      </c>
      <c r="L137" s="2">
        <v>-8.9976660142339362E-2</v>
      </c>
      <c r="M137" s="2">
        <v>0.7720005819169985</v>
      </c>
    </row>
    <row r="138" spans="2:13" x14ac:dyDescent="0.3">
      <c r="B138" s="21" t="s">
        <v>108</v>
      </c>
      <c r="C138" s="21"/>
      <c r="D138" s="21"/>
      <c r="E138" s="22">
        <v>11</v>
      </c>
      <c r="F138" s="21">
        <v>0.91394124756366002</v>
      </c>
      <c r="G138" s="21">
        <v>2.2204609690509453E-5</v>
      </c>
      <c r="H138" s="21">
        <v>2.1641502667604717</v>
      </c>
      <c r="I138" s="21">
        <v>4.9015880959620334E-5</v>
      </c>
      <c r="L138" s="2">
        <v>-8.9988990158994489E-2</v>
      </c>
      <c r="M138" s="2">
        <v>0.77202779792670273</v>
      </c>
    </row>
    <row r="139" spans="2:13" x14ac:dyDescent="0.3">
      <c r="B139" s="21" t="s">
        <v>108</v>
      </c>
      <c r="C139" s="21"/>
      <c r="D139" s="21"/>
      <c r="E139" s="22">
        <v>12</v>
      </c>
      <c r="F139" s="21">
        <v>0.91396833134176259</v>
      </c>
      <c r="G139" s="21">
        <v>2.6654195233941785E-5</v>
      </c>
      <c r="H139" s="21">
        <v>2.1640436951205517</v>
      </c>
      <c r="I139" s="21">
        <v>5.4877891691797179E-5</v>
      </c>
      <c r="L139" s="2">
        <v>-8.9959356550836728E-2</v>
      </c>
      <c r="M139" s="2">
        <v>0.77197855261058235</v>
      </c>
    </row>
    <row r="140" spans="2:13" x14ac:dyDescent="0.3">
      <c r="B140" s="21" t="s">
        <v>108</v>
      </c>
      <c r="C140" s="21" t="s">
        <v>128</v>
      </c>
      <c r="D140" s="21" t="s">
        <v>132</v>
      </c>
      <c r="E140" s="22">
        <v>1</v>
      </c>
      <c r="F140" s="21">
        <v>0.91366270496584701</v>
      </c>
      <c r="G140" s="21">
        <v>2.5983087644013278E-5</v>
      </c>
      <c r="H140" s="21">
        <v>2.1624465928455443</v>
      </c>
      <c r="I140" s="21">
        <v>5.7847850794930916E-5</v>
      </c>
      <c r="L140" s="2">
        <v>-9.0293807402997708E-2</v>
      </c>
      <c r="M140" s="2">
        <v>0.77124026256888534</v>
      </c>
    </row>
    <row r="141" spans="2:13" x14ac:dyDescent="0.3">
      <c r="B141" s="21" t="s">
        <v>108</v>
      </c>
      <c r="C141" s="21"/>
      <c r="D141" s="21"/>
      <c r="E141" s="22">
        <v>2</v>
      </c>
      <c r="F141" s="21">
        <v>0.91366862390327852</v>
      </c>
      <c r="G141" s="21">
        <v>2.2094494053537748E-5</v>
      </c>
      <c r="H141" s="21">
        <v>2.1624190747589496</v>
      </c>
      <c r="I141" s="21">
        <v>3.6300757892626805E-5</v>
      </c>
      <c r="L141" s="2">
        <v>-9.0287329171778188E-2</v>
      </c>
      <c r="M141" s="2">
        <v>0.77122753704688762</v>
      </c>
    </row>
    <row r="142" spans="2:13" x14ac:dyDescent="0.3">
      <c r="B142" s="21" t="s">
        <v>108</v>
      </c>
      <c r="C142" s="21"/>
      <c r="D142" s="21"/>
      <c r="E142" s="22">
        <v>3</v>
      </c>
      <c r="F142" s="21">
        <v>0.91368255350464611</v>
      </c>
      <c r="G142" s="21">
        <v>1.7289623151592078E-5</v>
      </c>
      <c r="H142" s="21">
        <v>2.1626333144703005</v>
      </c>
      <c r="I142" s="21">
        <v>4.6359714953397247E-5</v>
      </c>
      <c r="L142" s="2">
        <v>-9.0272083496464026E-2</v>
      </c>
      <c r="M142" s="2">
        <v>0.77132660623368388</v>
      </c>
    </row>
    <row r="143" spans="2:13" x14ac:dyDescent="0.3">
      <c r="B143" s="21" t="s">
        <v>108</v>
      </c>
      <c r="C143" s="21"/>
      <c r="D143" s="21"/>
      <c r="E143" s="22">
        <v>4</v>
      </c>
      <c r="F143" s="21">
        <v>0.9136700825425923</v>
      </c>
      <c r="G143" s="21">
        <v>2.3539302562129925E-5</v>
      </c>
      <c r="H143" s="21">
        <v>2.162529654602332</v>
      </c>
      <c r="I143" s="21">
        <v>4.3843912312611463E-5</v>
      </c>
      <c r="L143" s="2">
        <v>-9.0285732708781333E-2</v>
      </c>
      <c r="M143" s="2">
        <v>0.77127867284077845</v>
      </c>
    </row>
    <row r="144" spans="2:13" x14ac:dyDescent="0.3">
      <c r="B144" s="21" t="s">
        <v>108</v>
      </c>
      <c r="C144" s="21"/>
      <c r="D144" s="21"/>
      <c r="E144" s="22">
        <v>5</v>
      </c>
      <c r="F144" s="21">
        <v>0.91373310118282203</v>
      </c>
      <c r="G144" s="21">
        <v>2.2776444279962924E-5</v>
      </c>
      <c r="H144" s="21">
        <v>2.1626899365192038</v>
      </c>
      <c r="I144" s="21">
        <v>4.9455625784095848E-5</v>
      </c>
      <c r="L144" s="2">
        <v>-9.0216762006731621E-2</v>
      </c>
      <c r="M144" s="2">
        <v>0.7713527878832952</v>
      </c>
    </row>
    <row r="145" spans="2:13" x14ac:dyDescent="0.3">
      <c r="B145" s="21" t="s">
        <v>108</v>
      </c>
      <c r="C145" s="23"/>
      <c r="D145" s="23"/>
      <c r="E145" s="22">
        <v>6</v>
      </c>
      <c r="F145" s="21">
        <v>0.91367373475584568</v>
      </c>
      <c r="G145" s="21">
        <v>2.3493672578145525E-5</v>
      </c>
      <c r="H145" s="21">
        <v>2.1627619140639402</v>
      </c>
      <c r="I145" s="21">
        <v>5.5488815669321238E-5</v>
      </c>
      <c r="L145" s="2">
        <v>-9.0281735416953918E-2</v>
      </c>
      <c r="M145" s="2">
        <v>0.77138606882005256</v>
      </c>
    </row>
    <row r="146" spans="2:13" x14ac:dyDescent="0.3">
      <c r="B146" s="21" t="s">
        <v>108</v>
      </c>
      <c r="C146" s="23"/>
      <c r="D146" s="23"/>
      <c r="E146" s="22">
        <v>7</v>
      </c>
      <c r="F146" s="21">
        <v>0.91374508116196262</v>
      </c>
      <c r="G146" s="21">
        <v>2.384575315524125E-5</v>
      </c>
      <c r="H146" s="21">
        <v>2.1626939478024894</v>
      </c>
      <c r="I146" s="21">
        <v>4.551191552188086E-5</v>
      </c>
      <c r="L146" s="2">
        <v>-9.0203651065920945E-2</v>
      </c>
      <c r="M146" s="2">
        <v>0.77135464264735454</v>
      </c>
    </row>
    <row r="147" spans="2:13" x14ac:dyDescent="0.3">
      <c r="B147" s="21" t="s">
        <v>108</v>
      </c>
      <c r="C147" s="23"/>
      <c r="D147" s="23"/>
      <c r="E147" s="22">
        <v>8</v>
      </c>
      <c r="F147" s="21">
        <v>0.91369676760065888</v>
      </c>
      <c r="G147" s="21">
        <v>2.2507097992545888E-5</v>
      </c>
      <c r="H147" s="21">
        <v>2.1627076303903898</v>
      </c>
      <c r="I147" s="21">
        <v>4.3702230994202684E-5</v>
      </c>
      <c r="L147" s="2">
        <v>-9.0256526686940258E-2</v>
      </c>
      <c r="M147" s="2">
        <v>0.77136096926820263</v>
      </c>
    </row>
    <row r="148" spans="2:13" x14ac:dyDescent="0.3">
      <c r="B148" s="21" t="s">
        <v>108</v>
      </c>
      <c r="C148" s="23"/>
      <c r="D148" s="23"/>
      <c r="E148" s="22">
        <v>9</v>
      </c>
      <c r="F148" s="21">
        <v>0.91367616025056864</v>
      </c>
      <c r="G148" s="21">
        <v>2.3840483223627818E-5</v>
      </c>
      <c r="H148" s="21">
        <v>2.1626553333877769</v>
      </c>
      <c r="I148" s="21">
        <v>5.0035694505529364E-5</v>
      </c>
      <c r="L148" s="2">
        <v>-9.0279080758719515E-2</v>
      </c>
      <c r="M148" s="2">
        <v>0.77133678771254888</v>
      </c>
    </row>
    <row r="149" spans="2:13" x14ac:dyDescent="0.3">
      <c r="B149" s="21" t="s">
        <v>108</v>
      </c>
      <c r="C149" s="23"/>
      <c r="D149" s="23"/>
      <c r="E149" s="22">
        <v>10</v>
      </c>
      <c r="F149" s="21">
        <v>0.9136252250476683</v>
      </c>
      <c r="G149" s="21">
        <v>2.7013516536790239E-5</v>
      </c>
      <c r="H149" s="21">
        <v>2.1625019941310439</v>
      </c>
      <c r="I149" s="21">
        <v>4.8627330179518458E-5</v>
      </c>
      <c r="L149" s="2">
        <v>-9.0334829857716903E-2</v>
      </c>
      <c r="M149" s="2">
        <v>0.77126588196499535</v>
      </c>
    </row>
    <row r="150" spans="2:13" x14ac:dyDescent="0.3">
      <c r="B150" s="21" t="s">
        <v>108</v>
      </c>
      <c r="C150" s="23"/>
      <c r="D150" s="23"/>
      <c r="E150" s="22">
        <v>11</v>
      </c>
      <c r="F150" s="21">
        <v>0.91371579722515406</v>
      </c>
      <c r="G150" s="21">
        <v>1.8779082030966991E-5</v>
      </c>
      <c r="H150" s="21">
        <v>2.1627139701359614</v>
      </c>
      <c r="I150" s="21">
        <v>4.2692171083117519E-5</v>
      </c>
      <c r="L150" s="2">
        <v>-9.0235699836055949E-2</v>
      </c>
      <c r="M150" s="2">
        <v>0.7713639006567039</v>
      </c>
    </row>
    <row r="151" spans="2:13" x14ac:dyDescent="0.3">
      <c r="B151" s="21" t="s">
        <v>108</v>
      </c>
      <c r="C151" s="23"/>
      <c r="D151" s="23"/>
      <c r="E151" s="22">
        <v>12</v>
      </c>
      <c r="F151" s="21">
        <v>0.91367230861558735</v>
      </c>
      <c r="G151" s="21">
        <v>2.3604205374272174E-5</v>
      </c>
      <c r="H151" s="21">
        <v>2.1627399412074819</v>
      </c>
      <c r="I151" s="21">
        <v>4.9940651065666135E-5</v>
      </c>
      <c r="L151" s="2">
        <v>-9.0283296303862573E-2</v>
      </c>
      <c r="M151" s="2">
        <v>0.77137590914046217</v>
      </c>
    </row>
    <row r="152" spans="2:13" x14ac:dyDescent="0.3">
      <c r="B152" s="21" t="s">
        <v>108</v>
      </c>
      <c r="C152" s="21" t="s">
        <v>128</v>
      </c>
      <c r="D152" s="21" t="s">
        <v>132</v>
      </c>
      <c r="E152" s="22">
        <v>1</v>
      </c>
      <c r="F152" s="21">
        <v>0.91399480504880615</v>
      </c>
      <c r="G152" s="21">
        <v>2.3631081342441434E-5</v>
      </c>
      <c r="H152" s="21">
        <v>2.1640528603270996</v>
      </c>
      <c r="I152" s="21">
        <v>4.7636410540838361E-5</v>
      </c>
      <c r="L152" s="2">
        <v>-8.9930391298181048E-2</v>
      </c>
      <c r="M152" s="2">
        <v>0.77198278782411356</v>
      </c>
    </row>
    <row r="153" spans="2:13" x14ac:dyDescent="0.3">
      <c r="B153" s="21" t="s">
        <v>108</v>
      </c>
      <c r="C153" s="23"/>
      <c r="D153" s="23"/>
      <c r="E153" s="22">
        <v>2</v>
      </c>
      <c r="F153" s="21">
        <v>0.91418283059882754</v>
      </c>
      <c r="G153" s="21">
        <v>2.9209259740896222E-5</v>
      </c>
      <c r="H153" s="21">
        <v>2.1648634587125941</v>
      </c>
      <c r="I153" s="21">
        <v>6.5870801692507442E-5</v>
      </c>
      <c r="L153" s="2">
        <v>-8.9724694054086104E-2</v>
      </c>
      <c r="M153" s="2">
        <v>0.77235729189636981</v>
      </c>
    </row>
    <row r="154" spans="2:13" x14ac:dyDescent="0.3">
      <c r="B154" s="21" t="s">
        <v>108</v>
      </c>
      <c r="C154" s="21"/>
      <c r="D154" s="21"/>
      <c r="E154" s="22">
        <v>3</v>
      </c>
      <c r="F154" s="21">
        <v>0.91426324384661439</v>
      </c>
      <c r="G154" s="21">
        <v>2.2003142300410078E-5</v>
      </c>
      <c r="H154" s="21">
        <v>2.1653093135989798</v>
      </c>
      <c r="I154" s="21">
        <v>4.2551751999333612E-5</v>
      </c>
      <c r="L154" s="2">
        <v>-8.96367360344731E-2</v>
      </c>
      <c r="M154" s="2">
        <v>0.77256322127212695</v>
      </c>
    </row>
    <row r="155" spans="2:13" x14ac:dyDescent="0.3">
      <c r="B155" s="21" t="s">
        <v>108</v>
      </c>
      <c r="C155" s="23"/>
      <c r="D155" s="23"/>
      <c r="E155" s="22">
        <v>4</v>
      </c>
      <c r="F155" s="21">
        <v>0.91418629625029235</v>
      </c>
      <c r="G155" s="21">
        <v>2.1427601863469473E-5</v>
      </c>
      <c r="H155" s="21">
        <v>2.1651595782162989</v>
      </c>
      <c r="I155" s="21">
        <v>5.6528642064473784E-5</v>
      </c>
      <c r="L155" s="2">
        <v>-8.9720903078386594E-2</v>
      </c>
      <c r="M155" s="2">
        <v>0.7724940669211865</v>
      </c>
    </row>
    <row r="156" spans="2:13" x14ac:dyDescent="0.3">
      <c r="B156" s="21" t="s">
        <v>108</v>
      </c>
      <c r="C156" s="23"/>
      <c r="D156" s="23"/>
      <c r="E156" s="22">
        <v>5</v>
      </c>
      <c r="F156" s="21">
        <v>0.91416190396478558</v>
      </c>
      <c r="G156" s="21">
        <v>2.2486905010673777E-5</v>
      </c>
      <c r="H156" s="21">
        <v>2.1649883101992837</v>
      </c>
      <c r="I156" s="21">
        <v>4.2228408889400843E-5</v>
      </c>
      <c r="L156" s="2">
        <v>-8.9747585397985608E-2</v>
      </c>
      <c r="M156" s="2">
        <v>0.77241496199381776</v>
      </c>
    </row>
    <row r="157" spans="2:13" x14ac:dyDescent="0.3">
      <c r="B157" s="21" t="s">
        <v>108</v>
      </c>
      <c r="C157" s="23"/>
      <c r="D157" s="23"/>
      <c r="E157" s="22">
        <v>6</v>
      </c>
      <c r="F157" s="21">
        <v>0.91407591264076304</v>
      </c>
      <c r="G157" s="21">
        <v>2.6669645531171111E-5</v>
      </c>
      <c r="H157" s="21">
        <v>2.1646077990724248</v>
      </c>
      <c r="I157" s="21">
        <v>4.3942671590971563E-5</v>
      </c>
      <c r="L157" s="2">
        <v>-8.9841655571247431E-2</v>
      </c>
      <c r="M157" s="2">
        <v>0.77223918988102247</v>
      </c>
    </row>
    <row r="158" spans="2:13" x14ac:dyDescent="0.3">
      <c r="B158" s="21" t="s">
        <v>108</v>
      </c>
      <c r="C158" s="23"/>
      <c r="D158" s="23"/>
      <c r="E158" s="22">
        <v>7</v>
      </c>
      <c r="F158" s="21">
        <v>0.91405320366178</v>
      </c>
      <c r="G158" s="21">
        <v>2.4324696676023118E-5</v>
      </c>
      <c r="H158" s="21">
        <v>2.1645586550298783</v>
      </c>
      <c r="I158" s="21">
        <v>5.0328646138091528E-5</v>
      </c>
      <c r="L158" s="2">
        <v>-8.9866499526503885E-2</v>
      </c>
      <c r="M158" s="2">
        <v>0.77221648618363881</v>
      </c>
    </row>
    <row r="159" spans="2:13" x14ac:dyDescent="0.3">
      <c r="B159" s="21" t="s">
        <v>108</v>
      </c>
      <c r="C159" s="23"/>
      <c r="D159" s="23"/>
      <c r="E159" s="22">
        <v>8</v>
      </c>
      <c r="F159" s="21">
        <v>0.91405993148557341</v>
      </c>
      <c r="G159" s="21">
        <v>1.7635308032229152E-5</v>
      </c>
      <c r="H159" s="21">
        <v>2.1646867205626568</v>
      </c>
      <c r="I159" s="21">
        <v>5.1637993155364244E-5</v>
      </c>
      <c r="L159" s="2">
        <v>-8.9859139124498028E-2</v>
      </c>
      <c r="M159" s="2">
        <v>0.77227564916550062</v>
      </c>
    </row>
    <row r="160" spans="2:13" x14ac:dyDescent="0.3">
      <c r="B160" s="21" t="s">
        <v>108</v>
      </c>
      <c r="C160" s="23"/>
      <c r="D160" s="23"/>
      <c r="E160" s="22">
        <v>9</v>
      </c>
      <c r="F160" s="21">
        <v>0.91408809573276695</v>
      </c>
      <c r="G160" s="21">
        <v>2.2017693712043494E-5</v>
      </c>
      <c r="H160" s="21">
        <v>2.1647347810666067</v>
      </c>
      <c r="I160" s="21">
        <v>3.5461736011536492E-5</v>
      </c>
      <c r="L160" s="2">
        <v>-8.9828327344733533E-2</v>
      </c>
      <c r="M160" s="2">
        <v>0.77229785097880699</v>
      </c>
    </row>
    <row r="161" spans="2:13" x14ac:dyDescent="0.3">
      <c r="B161" s="21" t="s">
        <v>108</v>
      </c>
      <c r="C161" s="23"/>
      <c r="D161" s="23"/>
      <c r="E161" s="22">
        <v>10</v>
      </c>
      <c r="F161" s="21">
        <v>0.91406886704860668</v>
      </c>
      <c r="G161" s="21">
        <v>2.1381446797362458E-5</v>
      </c>
      <c r="H161" s="21">
        <v>2.1648385417239751</v>
      </c>
      <c r="I161" s="21">
        <v>4.0500414244073609E-5</v>
      </c>
      <c r="L161" s="2">
        <v>-8.9849363486107003E-2</v>
      </c>
      <c r="M161" s="2">
        <v>0.77234578210257021</v>
      </c>
    </row>
    <row r="162" spans="2:13" x14ac:dyDescent="0.3">
      <c r="B162" s="21" t="s">
        <v>108</v>
      </c>
      <c r="C162" s="23"/>
      <c r="D162" s="23"/>
      <c r="E162" s="22">
        <v>11</v>
      </c>
      <c r="F162" s="21">
        <v>0.91416499208838597</v>
      </c>
      <c r="G162" s="21">
        <v>2.6078921113260363E-5</v>
      </c>
      <c r="H162" s="21">
        <v>2.1650852121240329</v>
      </c>
      <c r="I162" s="21">
        <v>4.3103690439100069E-5</v>
      </c>
      <c r="L162" s="2">
        <v>-8.9744207311050442E-2</v>
      </c>
      <c r="M162" s="2">
        <v>0.77245971962865512</v>
      </c>
    </row>
    <row r="163" spans="2:13" x14ac:dyDescent="0.3">
      <c r="B163" s="21" t="s">
        <v>108</v>
      </c>
      <c r="C163" s="23"/>
      <c r="D163" s="23"/>
      <c r="E163" s="22">
        <v>12</v>
      </c>
      <c r="F163" s="21">
        <v>0.91418372815617355</v>
      </c>
      <c r="G163" s="21">
        <v>2.5181385180278791E-5</v>
      </c>
      <c r="H163" s="21">
        <v>2.1651082345808565</v>
      </c>
      <c r="I163" s="21">
        <v>4.8120337207175492E-5</v>
      </c>
      <c r="L163" s="2">
        <v>-8.9723712240738329E-2</v>
      </c>
      <c r="M163" s="2">
        <v>0.77247035308284473</v>
      </c>
    </row>
    <row r="164" spans="2:13" x14ac:dyDescent="0.3">
      <c r="B164" s="21" t="s">
        <v>108</v>
      </c>
      <c r="C164" s="21" t="s">
        <v>128</v>
      </c>
      <c r="D164" s="21" t="s">
        <v>132</v>
      </c>
      <c r="E164" s="22">
        <v>1</v>
      </c>
      <c r="F164" s="21">
        <v>0.91437344781471519</v>
      </c>
      <c r="G164" s="21">
        <v>2.5593064685051183E-5</v>
      </c>
      <c r="H164" s="21">
        <v>2.1650465069911791</v>
      </c>
      <c r="I164" s="21">
        <v>5.6822694970611054E-5</v>
      </c>
      <c r="L164" s="2">
        <v>-8.9516204746069292E-2</v>
      </c>
      <c r="M164" s="2">
        <v>0.77244184251296177</v>
      </c>
    </row>
    <row r="165" spans="2:13" x14ac:dyDescent="0.3">
      <c r="B165" s="21" t="s">
        <v>108</v>
      </c>
      <c r="C165" s="21"/>
      <c r="D165" s="21"/>
      <c r="E165" s="22">
        <v>2</v>
      </c>
      <c r="F165" s="21">
        <v>0.91413243846153402</v>
      </c>
      <c r="G165" s="21">
        <v>2.3318789594413934E-5</v>
      </c>
      <c r="H165" s="21">
        <v>2.1645392155015761</v>
      </c>
      <c r="I165" s="21">
        <v>4.1293214210801216E-5</v>
      </c>
      <c r="L165" s="2">
        <v>-8.9779818176450601E-2</v>
      </c>
      <c r="M165" s="2">
        <v>0.77220750531562254</v>
      </c>
    </row>
    <row r="166" spans="2:13" x14ac:dyDescent="0.3">
      <c r="B166" s="21" t="s">
        <v>108</v>
      </c>
      <c r="C166" s="21"/>
      <c r="D166" s="21"/>
      <c r="E166" s="22">
        <v>3</v>
      </c>
      <c r="F166" s="21">
        <v>0.91416355987586972</v>
      </c>
      <c r="G166" s="21">
        <v>2.5478425758695056E-5</v>
      </c>
      <c r="H166" s="21">
        <v>2.1648857425860579</v>
      </c>
      <c r="I166" s="21">
        <v>5.0498611890756925E-5</v>
      </c>
      <c r="L166" s="2">
        <v>-8.9745774001582845E-2</v>
      </c>
      <c r="M166" s="2">
        <v>0.77236758527477489</v>
      </c>
    </row>
    <row r="167" spans="2:13" x14ac:dyDescent="0.3">
      <c r="B167" s="21" t="s">
        <v>108</v>
      </c>
      <c r="C167" s="21"/>
      <c r="D167" s="21"/>
      <c r="E167" s="22">
        <v>4</v>
      </c>
      <c r="F167" s="21">
        <v>0.91433359202564946</v>
      </c>
      <c r="G167" s="21">
        <v>1.7936961674796168E-5</v>
      </c>
      <c r="H167" s="21">
        <v>2.1655294672690109</v>
      </c>
      <c r="I167" s="21">
        <v>5.6420084116762619E-5</v>
      </c>
      <c r="L167" s="2">
        <v>-8.955979378269871E-2</v>
      </c>
      <c r="M167" s="2">
        <v>0.77266488918513876</v>
      </c>
    </row>
    <row r="168" spans="2:13" x14ac:dyDescent="0.3">
      <c r="B168" s="21" t="s">
        <v>108</v>
      </c>
      <c r="C168" s="21"/>
      <c r="D168" s="21"/>
      <c r="E168" s="22">
        <v>5</v>
      </c>
      <c r="F168" s="21">
        <v>0.91439451638849778</v>
      </c>
      <c r="G168" s="21">
        <v>2.2138587457398262E-5</v>
      </c>
      <c r="H168" s="21">
        <v>2.1658533426097315</v>
      </c>
      <c r="I168" s="21">
        <v>6.147799558383962E-5</v>
      </c>
      <c r="L168" s="2">
        <v>-8.9493163469979681E-2</v>
      </c>
      <c r="M168" s="2">
        <v>0.77281443742667744</v>
      </c>
    </row>
    <row r="169" spans="2:13" x14ac:dyDescent="0.3">
      <c r="B169" s="21" t="s">
        <v>108</v>
      </c>
      <c r="C169" s="21"/>
      <c r="D169" s="21"/>
      <c r="E169" s="22">
        <v>6</v>
      </c>
      <c r="F169" s="21">
        <v>0.91431924813171828</v>
      </c>
      <c r="G169" s="21">
        <v>2.4367425308035689E-5</v>
      </c>
      <c r="H169" s="21">
        <v>2.16547575364525</v>
      </c>
      <c r="I169" s="21">
        <v>5.8399743962639819E-5</v>
      </c>
      <c r="L169" s="2">
        <v>-8.9575481718228614E-2</v>
      </c>
      <c r="M169" s="2">
        <v>0.77264008495562442</v>
      </c>
    </row>
    <row r="170" spans="2:13" x14ac:dyDescent="0.3">
      <c r="B170" s="21" t="s">
        <v>108</v>
      </c>
      <c r="C170" s="21"/>
      <c r="D170" s="21"/>
      <c r="E170" s="22">
        <v>7</v>
      </c>
      <c r="F170" s="21">
        <v>0.91422889644037908</v>
      </c>
      <c r="G170" s="21">
        <v>1.8576719322045406E-5</v>
      </c>
      <c r="H170" s="21">
        <v>2.1651197013268213</v>
      </c>
      <c r="I170" s="21">
        <v>4.9627226429948506E-5</v>
      </c>
      <c r="L170" s="2">
        <v>-8.9674305139073096E-2</v>
      </c>
      <c r="M170" s="2">
        <v>0.77247564922250966</v>
      </c>
    </row>
    <row r="171" spans="2:13" x14ac:dyDescent="0.3">
      <c r="B171" s="21" t="s">
        <v>108</v>
      </c>
      <c r="C171" s="21"/>
      <c r="D171" s="21"/>
      <c r="E171" s="22">
        <v>8</v>
      </c>
      <c r="F171" s="21">
        <v>0.91423196567062182</v>
      </c>
      <c r="G171" s="21">
        <v>2.1068507432513579E-5</v>
      </c>
      <c r="H171" s="21">
        <v>2.1651369279434709</v>
      </c>
      <c r="I171" s="21">
        <v>5.0505472278306833E-5</v>
      </c>
      <c r="L171" s="2">
        <v>-8.9670947965500139E-2</v>
      </c>
      <c r="M171" s="2">
        <v>0.77248360561776497</v>
      </c>
    </row>
    <row r="172" spans="2:13" x14ac:dyDescent="0.3">
      <c r="B172" s="21" t="s">
        <v>108</v>
      </c>
      <c r="C172" s="21"/>
      <c r="D172" s="21"/>
      <c r="E172" s="22">
        <v>9</v>
      </c>
      <c r="F172" s="21">
        <v>0.91427138031685973</v>
      </c>
      <c r="G172" s="21">
        <v>3.1565941614525887E-5</v>
      </c>
      <c r="H172" s="21">
        <v>2.1652019470295194</v>
      </c>
      <c r="I172" s="21">
        <v>5.5673957511222952E-5</v>
      </c>
      <c r="L172" s="2">
        <v>-8.9627836591019458E-2</v>
      </c>
      <c r="M172" s="2">
        <v>0.7725136351780052</v>
      </c>
    </row>
    <row r="173" spans="2:13" x14ac:dyDescent="0.3">
      <c r="B173" s="21" t="s">
        <v>108</v>
      </c>
      <c r="C173" s="21"/>
      <c r="D173" s="21"/>
      <c r="E173" s="22">
        <v>10</v>
      </c>
      <c r="F173" s="21">
        <v>0.91418669836062405</v>
      </c>
      <c r="G173" s="21">
        <v>2.5971661005601023E-5</v>
      </c>
      <c r="H173" s="21">
        <v>2.1651206774715912</v>
      </c>
      <c r="I173" s="21">
        <v>3.6583465610501989E-5</v>
      </c>
      <c r="L173" s="2">
        <v>-8.9720463222478758E-2</v>
      </c>
      <c r="M173" s="2">
        <v>0.77247610007266321</v>
      </c>
    </row>
    <row r="174" spans="2:13" x14ac:dyDescent="0.3">
      <c r="B174" s="21" t="s">
        <v>108</v>
      </c>
      <c r="C174" s="21"/>
      <c r="D174" s="21"/>
      <c r="E174" s="22">
        <v>11</v>
      </c>
      <c r="F174" s="21">
        <v>0.91425396727269548</v>
      </c>
      <c r="G174" s="21">
        <v>1.6723778799338068E-5</v>
      </c>
      <c r="H174" s="21">
        <v>2.1654029253862959</v>
      </c>
      <c r="I174" s="21">
        <v>5.2787974068752843E-5</v>
      </c>
      <c r="L174" s="2">
        <v>-8.9646882588044027E-2</v>
      </c>
      <c r="M174" s="2">
        <v>0.77260645286183538</v>
      </c>
    </row>
    <row r="175" spans="2:13" x14ac:dyDescent="0.3">
      <c r="B175" s="21" t="s">
        <v>108</v>
      </c>
      <c r="C175" s="21"/>
      <c r="D175" s="21"/>
      <c r="E175" s="22">
        <v>12</v>
      </c>
      <c r="F175" s="21">
        <v>0.91431534619926624</v>
      </c>
      <c r="G175" s="21">
        <v>2.2295918680632864E-5</v>
      </c>
      <c r="H175" s="21">
        <v>2.1653872607466029</v>
      </c>
      <c r="I175" s="21">
        <v>4.3239433723990185E-5</v>
      </c>
      <c r="L175" s="2">
        <v>-8.9579749309429316E-2</v>
      </c>
      <c r="M175" s="2">
        <v>0.77259921878259363</v>
      </c>
    </row>
    <row r="176" spans="2:13" x14ac:dyDescent="0.3">
      <c r="B176" s="21" t="s">
        <v>108</v>
      </c>
      <c r="C176" s="21" t="s">
        <v>128</v>
      </c>
      <c r="D176" s="21" t="s">
        <v>132</v>
      </c>
      <c r="E176" s="22">
        <v>1</v>
      </c>
      <c r="F176" s="21">
        <v>0.91442914019523058</v>
      </c>
      <c r="G176" s="21">
        <v>2.2563500041175283E-5</v>
      </c>
      <c r="H176" s="21">
        <v>2.1651809945774385</v>
      </c>
      <c r="I176" s="21">
        <v>5.7346207676966034E-5</v>
      </c>
      <c r="L176" s="2">
        <v>-8.9455298904293101E-2</v>
      </c>
      <c r="M176" s="2">
        <v>0.77250395822686091</v>
      </c>
    </row>
    <row r="177" spans="2:13" x14ac:dyDescent="0.3">
      <c r="B177" s="21" t="s">
        <v>108</v>
      </c>
      <c r="C177" s="21"/>
      <c r="D177" s="21"/>
      <c r="E177" s="22">
        <v>2</v>
      </c>
      <c r="F177" s="21">
        <v>0.9145156914919389</v>
      </c>
      <c r="G177" s="21">
        <v>2.7850327178044161E-5</v>
      </c>
      <c r="H177" s="21">
        <v>2.1655804233020941</v>
      </c>
      <c r="I177" s="21">
        <v>4.8822375834358292E-5</v>
      </c>
      <c r="L177" s="2">
        <v>-8.9360652750649333E-2</v>
      </c>
      <c r="M177" s="2">
        <v>0.77268841942767374</v>
      </c>
    </row>
    <row r="178" spans="2:13" x14ac:dyDescent="0.3">
      <c r="B178" s="21" t="s">
        <v>108</v>
      </c>
      <c r="C178" s="21"/>
      <c r="D178" s="21"/>
      <c r="E178" s="22">
        <v>3</v>
      </c>
      <c r="F178" s="21">
        <v>0.91446980747779805</v>
      </c>
      <c r="G178" s="21">
        <v>2.3053533566304367E-5</v>
      </c>
      <c r="H178" s="21">
        <v>2.1658663587179063</v>
      </c>
      <c r="I178" s="21">
        <v>4.1986843422038279E-5</v>
      </c>
      <c r="L178" s="2">
        <v>-8.9410827029424447E-2</v>
      </c>
      <c r="M178" s="2">
        <v>0.77282044709908115</v>
      </c>
    </row>
    <row r="179" spans="2:13" x14ac:dyDescent="0.3">
      <c r="B179" s="21" t="s">
        <v>108</v>
      </c>
      <c r="C179" s="21"/>
      <c r="D179" s="21"/>
      <c r="E179" s="22">
        <v>4</v>
      </c>
      <c r="F179" s="21">
        <v>0.91452747151719482</v>
      </c>
      <c r="G179" s="21">
        <v>2.1307271836391153E-5</v>
      </c>
      <c r="H179" s="21">
        <v>2.166180299119604</v>
      </c>
      <c r="I179" s="21">
        <v>6.6656489831438899E-5</v>
      </c>
      <c r="L179" s="2">
        <v>-8.9347771671083431E-2</v>
      </c>
      <c r="M179" s="2">
        <v>0.77296538570526141</v>
      </c>
    </row>
    <row r="180" spans="2:13" x14ac:dyDescent="0.3">
      <c r="B180" s="21" t="s">
        <v>108</v>
      </c>
      <c r="C180" s="21"/>
      <c r="D180" s="21"/>
      <c r="E180" s="22">
        <v>5</v>
      </c>
      <c r="F180" s="21">
        <v>0.9146078330166667</v>
      </c>
      <c r="G180" s="21">
        <v>1.8886087680100446E-5</v>
      </c>
      <c r="H180" s="21">
        <v>2.1666621882841599</v>
      </c>
      <c r="I180" s="21">
        <v>5.1836424726058146E-5</v>
      </c>
      <c r="L180" s="2">
        <v>-8.9259903376896127E-2</v>
      </c>
      <c r="M180" s="2">
        <v>0.77318782128557328</v>
      </c>
    </row>
    <row r="181" spans="2:13" x14ac:dyDescent="0.3">
      <c r="B181" s="21" t="s">
        <v>108</v>
      </c>
      <c r="C181" s="21"/>
      <c r="D181" s="21"/>
      <c r="E181" s="22">
        <v>6</v>
      </c>
      <c r="F181" s="21">
        <v>0.91460239647375774</v>
      </c>
      <c r="G181" s="21">
        <v>2.6969591603186204E-5</v>
      </c>
      <c r="H181" s="21">
        <v>2.1665970962569245</v>
      </c>
      <c r="I181" s="21">
        <v>5.1347529756108211E-5</v>
      </c>
      <c r="L181" s="2">
        <v>-8.9265847519150884E-2</v>
      </c>
      <c r="M181" s="2">
        <v>0.7731577782980823</v>
      </c>
    </row>
    <row r="182" spans="2:13" x14ac:dyDescent="0.3">
      <c r="B182" s="21" t="s">
        <v>108</v>
      </c>
      <c r="C182" s="21"/>
      <c r="D182" s="21"/>
      <c r="E182" s="22">
        <v>7</v>
      </c>
      <c r="F182" s="21">
        <v>0.91451598408110102</v>
      </c>
      <c r="G182" s="21">
        <v>2.6921023003044058E-5</v>
      </c>
      <c r="H182" s="21">
        <v>2.1664221997925033</v>
      </c>
      <c r="I182" s="21">
        <v>4.4341555592551025E-5</v>
      </c>
      <c r="L182" s="2">
        <v>-8.9360332811781101E-2</v>
      </c>
      <c r="M182" s="2">
        <v>0.77307705100260238</v>
      </c>
    </row>
    <row r="183" spans="2:13" x14ac:dyDescent="0.3">
      <c r="B183" s="21" t="s">
        <v>108</v>
      </c>
      <c r="C183" s="21"/>
      <c r="D183" s="21"/>
      <c r="E183" s="22">
        <v>8</v>
      </c>
      <c r="F183" s="21">
        <v>0.91451995523181751</v>
      </c>
      <c r="G183" s="21">
        <v>2.6985903429398762E-5</v>
      </c>
      <c r="H183" s="21">
        <v>2.1661791931797474</v>
      </c>
      <c r="I183" s="21">
        <v>6.2339327603366215E-5</v>
      </c>
      <c r="L183" s="2">
        <v>-8.9355990468767341E-2</v>
      </c>
      <c r="M183" s="2">
        <v>0.7729648751567445</v>
      </c>
    </row>
    <row r="184" spans="2:13" x14ac:dyDescent="0.3">
      <c r="B184" s="21" t="s">
        <v>108</v>
      </c>
      <c r="C184" s="21"/>
      <c r="D184" s="21"/>
      <c r="E184" s="22">
        <v>9</v>
      </c>
      <c r="F184" s="21">
        <v>0.91444348497718209</v>
      </c>
      <c r="G184" s="21">
        <v>2.4924955062450119E-5</v>
      </c>
      <c r="H184" s="21">
        <v>2.1662452497932168</v>
      </c>
      <c r="I184" s="21">
        <v>5.5736238240859376E-5</v>
      </c>
      <c r="L184" s="2">
        <v>-8.9439611882950715E-2</v>
      </c>
      <c r="M184" s="2">
        <v>0.77299536922044676</v>
      </c>
    </row>
    <row r="185" spans="2:13" x14ac:dyDescent="0.3">
      <c r="B185" s="21" t="s">
        <v>108</v>
      </c>
      <c r="C185" s="21"/>
      <c r="D185" s="21"/>
      <c r="E185" s="22">
        <v>10</v>
      </c>
      <c r="F185" s="21">
        <v>0.91446402130274718</v>
      </c>
      <c r="G185" s="21">
        <v>1.6446942897353272E-5</v>
      </c>
      <c r="H185" s="21">
        <v>2.166236714501383</v>
      </c>
      <c r="I185" s="21">
        <v>4.0765259620923305E-5</v>
      </c>
      <c r="L185" s="2">
        <v>-8.9417154404379001E-2</v>
      </c>
      <c r="M185" s="2">
        <v>0.7729914290808666</v>
      </c>
    </row>
    <row r="186" spans="2:13" x14ac:dyDescent="0.3">
      <c r="B186" s="21" t="s">
        <v>108</v>
      </c>
      <c r="C186" s="21"/>
      <c r="D186" s="21"/>
      <c r="E186" s="22">
        <v>11</v>
      </c>
      <c r="F186" s="21">
        <v>0.91435805302714213</v>
      </c>
      <c r="G186" s="21">
        <v>2.5690494738126212E-5</v>
      </c>
      <c r="H186" s="21">
        <v>2.1660045205977054</v>
      </c>
      <c r="I186" s="21">
        <v>4.3436374095180481E-5</v>
      </c>
      <c r="L186" s="2">
        <v>-8.9533041321111978E-2</v>
      </c>
      <c r="M186" s="2">
        <v>0.77288423564850706</v>
      </c>
    </row>
    <row r="187" spans="2:13" x14ac:dyDescent="0.3">
      <c r="B187" s="21" t="s">
        <v>108</v>
      </c>
      <c r="C187" s="21"/>
      <c r="D187" s="21"/>
      <c r="E187" s="22">
        <v>12</v>
      </c>
      <c r="F187" s="21">
        <v>0.91438492408951721</v>
      </c>
      <c r="G187" s="21">
        <v>2.0378026553356966E-5</v>
      </c>
      <c r="H187" s="21">
        <v>2.1659781159895508</v>
      </c>
      <c r="I187" s="21">
        <v>5.0053037970733793E-5</v>
      </c>
      <c r="L187" s="2">
        <v>-8.9503653853640314E-2</v>
      </c>
      <c r="M187" s="2">
        <v>0.77287204510649898</v>
      </c>
    </row>
    <row r="188" spans="2:13" x14ac:dyDescent="0.3">
      <c r="B188" s="21" t="s">
        <v>108</v>
      </c>
      <c r="C188" s="21" t="s">
        <v>128</v>
      </c>
      <c r="D188" s="21" t="s">
        <v>133</v>
      </c>
      <c r="E188" s="22">
        <v>1</v>
      </c>
      <c r="F188" s="21">
        <v>0.91389919374791262</v>
      </c>
      <c r="G188" s="21">
        <v>2.5034039312579624E-5</v>
      </c>
      <c r="H188" s="21">
        <v>2.1617075074946008</v>
      </c>
      <c r="I188" s="21">
        <v>6.626172283497793E-5</v>
      </c>
      <c r="L188" s="2">
        <v>-9.0035004914773328E-2</v>
      </c>
      <c r="M188" s="2">
        <v>0.77089842213443716</v>
      </c>
    </row>
    <row r="189" spans="2:13" x14ac:dyDescent="0.3">
      <c r="B189" s="21" t="s">
        <v>108</v>
      </c>
      <c r="C189" s="21"/>
      <c r="D189" s="21"/>
      <c r="E189" s="22">
        <v>2</v>
      </c>
      <c r="F189" s="21">
        <v>0.91395842080935852</v>
      </c>
      <c r="G189" s="21">
        <v>2.6293870957716613E-5</v>
      </c>
      <c r="H189" s="21">
        <v>2.1617976819693379</v>
      </c>
      <c r="I189" s="21">
        <v>5.8834316120118376E-5</v>
      </c>
      <c r="L189" s="2">
        <v>-8.9970200018598775E-2</v>
      </c>
      <c r="M189" s="2">
        <v>0.77094013573060438</v>
      </c>
    </row>
    <row r="190" spans="2:13" x14ac:dyDescent="0.3">
      <c r="B190" s="21" t="s">
        <v>108</v>
      </c>
      <c r="C190" s="21"/>
      <c r="D190" s="21"/>
      <c r="E190" s="22">
        <v>3</v>
      </c>
      <c r="F190" s="21">
        <v>0.91396315003067841</v>
      </c>
      <c r="G190" s="21">
        <v>2.1123413598560227E-5</v>
      </c>
      <c r="H190" s="21">
        <v>2.1616720995534808</v>
      </c>
      <c r="I190" s="21">
        <v>4.5663664227710784E-5</v>
      </c>
      <c r="L190" s="2">
        <v>-8.9965025593836415E-2</v>
      </c>
      <c r="M190" s="2">
        <v>0.7708820423832522</v>
      </c>
    </row>
    <row r="191" spans="2:13" x14ac:dyDescent="0.3">
      <c r="B191" s="21" t="s">
        <v>108</v>
      </c>
      <c r="C191" s="21"/>
      <c r="D191" s="21"/>
      <c r="E191" s="22">
        <v>4</v>
      </c>
      <c r="F191" s="21">
        <v>0.91392785989169556</v>
      </c>
      <c r="G191" s="21">
        <v>2.5930050476047069E-5</v>
      </c>
      <c r="H191" s="21">
        <v>2.1618823779588401</v>
      </c>
      <c r="I191" s="21">
        <v>5.2687097998699954E-5</v>
      </c>
      <c r="L191" s="2">
        <v>-9.0003638551387682E-2</v>
      </c>
      <c r="M191" s="2">
        <v>0.77097931346269333</v>
      </c>
    </row>
    <row r="192" spans="2:13" x14ac:dyDescent="0.3">
      <c r="B192" s="21" t="s">
        <v>108</v>
      </c>
      <c r="C192" s="21"/>
      <c r="D192" s="21"/>
      <c r="E192" s="22">
        <v>5</v>
      </c>
      <c r="F192" s="21">
        <v>0.91395283528705096</v>
      </c>
      <c r="G192" s="21">
        <v>2.2448662194141351E-5</v>
      </c>
      <c r="H192" s="21">
        <v>2.1619437689895631</v>
      </c>
      <c r="I192" s="21">
        <v>5.4953686109878981E-5</v>
      </c>
      <c r="L192" s="2">
        <v>-8.9976311390022254E-2</v>
      </c>
      <c r="M192" s="2">
        <v>0.77100771008579549</v>
      </c>
    </row>
    <row r="193" spans="2:13" x14ac:dyDescent="0.3">
      <c r="B193" s="21" t="s">
        <v>108</v>
      </c>
      <c r="C193" s="21"/>
      <c r="D193" s="21"/>
      <c r="E193" s="22">
        <v>6</v>
      </c>
      <c r="F193" s="21">
        <v>0.91384717837774221</v>
      </c>
      <c r="G193" s="21">
        <v>2.4195847919489462E-5</v>
      </c>
      <c r="H193" s="21">
        <v>2.161993932550498</v>
      </c>
      <c r="I193" s="21">
        <v>5.7250639705231741E-5</v>
      </c>
      <c r="L193" s="2">
        <v>-9.0091922407241343E-2</v>
      </c>
      <c r="M193" s="2">
        <v>0.77103091280720348</v>
      </c>
    </row>
    <row r="194" spans="2:13" x14ac:dyDescent="0.3">
      <c r="B194" s="21" t="s">
        <v>108</v>
      </c>
      <c r="C194" s="21"/>
      <c r="D194" s="21"/>
      <c r="E194" s="22">
        <v>7</v>
      </c>
      <c r="F194" s="21">
        <v>0.91388694539043158</v>
      </c>
      <c r="G194" s="21">
        <v>2.310883804839115E-5</v>
      </c>
      <c r="H194" s="21">
        <v>2.1621200482326777</v>
      </c>
      <c r="I194" s="21">
        <v>4.6209628008827183E-5</v>
      </c>
      <c r="L194" s="2">
        <v>-9.0048407311496825E-2</v>
      </c>
      <c r="M194" s="2">
        <v>0.77108924414757785</v>
      </c>
    </row>
    <row r="195" spans="2:13" x14ac:dyDescent="0.3">
      <c r="B195" s="21" t="s">
        <v>108</v>
      </c>
      <c r="C195" s="21"/>
      <c r="D195" s="21"/>
      <c r="E195" s="22">
        <v>8</v>
      </c>
      <c r="F195" s="21">
        <v>0.91383358308890195</v>
      </c>
      <c r="G195" s="21">
        <v>2.1909356916881639E-5</v>
      </c>
      <c r="H195" s="21">
        <v>2.1619649012699287</v>
      </c>
      <c r="I195" s="21">
        <v>5.3725875580610814E-5</v>
      </c>
      <c r="L195" s="2">
        <v>-9.0106799500798543E-2</v>
      </c>
      <c r="M195" s="2">
        <v>0.77101748470500109</v>
      </c>
    </row>
    <row r="196" spans="2:13" x14ac:dyDescent="0.3">
      <c r="B196" s="21" t="s">
        <v>108</v>
      </c>
      <c r="C196" s="21"/>
      <c r="D196" s="21"/>
      <c r="E196" s="22">
        <v>9</v>
      </c>
      <c r="F196" s="21">
        <v>0.91385012391320175</v>
      </c>
      <c r="G196" s="21">
        <v>2.3904919038654065E-5</v>
      </c>
      <c r="H196" s="21">
        <v>2.1621580186804867</v>
      </c>
      <c r="I196" s="21">
        <v>5.3219065590263777E-5</v>
      </c>
      <c r="L196" s="2">
        <v>-9.0088699187011331E-2</v>
      </c>
      <c r="M196" s="2">
        <v>0.77110680566754608</v>
      </c>
    </row>
    <row r="197" spans="2:13" x14ac:dyDescent="0.3">
      <c r="B197" s="21" t="s">
        <v>108</v>
      </c>
      <c r="C197" s="21"/>
      <c r="D197" s="21"/>
      <c r="E197" s="22">
        <v>10</v>
      </c>
      <c r="F197" s="21">
        <v>0.91381767719923901</v>
      </c>
      <c r="G197" s="21">
        <v>2.785919405218098E-5</v>
      </c>
      <c r="H197" s="21">
        <v>2.1621298458827467</v>
      </c>
      <c r="I197" s="21">
        <v>4.8526661262760656E-5</v>
      </c>
      <c r="L197" s="2">
        <v>-9.012420532652575E-2</v>
      </c>
      <c r="M197" s="2">
        <v>0.77109377563873083</v>
      </c>
    </row>
    <row r="198" spans="2:13" x14ac:dyDescent="0.3">
      <c r="B198" s="21" t="s">
        <v>108</v>
      </c>
      <c r="C198" s="21"/>
      <c r="D198" s="21"/>
      <c r="E198" s="22">
        <v>11</v>
      </c>
      <c r="F198" s="21">
        <v>0.91375940121156662</v>
      </c>
      <c r="G198" s="21">
        <v>1.7083850960678779E-5</v>
      </c>
      <c r="H198" s="21">
        <v>2.1621826973993894</v>
      </c>
      <c r="I198" s="21">
        <v>4.7149463380905545E-5</v>
      </c>
      <c r="L198" s="2">
        <v>-9.0187979367446422E-2</v>
      </c>
      <c r="M198" s="2">
        <v>0.7711182195317734</v>
      </c>
    </row>
    <row r="199" spans="2:13" x14ac:dyDescent="0.3">
      <c r="B199" s="21" t="s">
        <v>108</v>
      </c>
      <c r="C199" s="21"/>
      <c r="D199" s="21"/>
      <c r="E199" s="22">
        <v>12</v>
      </c>
      <c r="F199" s="21">
        <v>0.91373816235260508</v>
      </c>
      <c r="G199" s="21">
        <v>2.1048811636506673E-5</v>
      </c>
      <c r="H199" s="21">
        <v>2.1622190912846189</v>
      </c>
      <c r="I199" s="21">
        <v>3.6869064146397418E-5</v>
      </c>
      <c r="L199" s="2">
        <v>-9.0211223019734624E-2</v>
      </c>
      <c r="M199" s="2">
        <v>0.77113505140217242</v>
      </c>
    </row>
    <row r="200" spans="2:13" x14ac:dyDescent="0.3">
      <c r="B200" s="21" t="s">
        <v>108</v>
      </c>
      <c r="C200" s="21" t="s">
        <v>128</v>
      </c>
      <c r="D200" s="21" t="s">
        <v>133</v>
      </c>
      <c r="E200" s="22">
        <v>1</v>
      </c>
      <c r="F200" s="21">
        <v>0.91400070426036351</v>
      </c>
      <c r="G200" s="21">
        <v>2.6624418996604706E-5</v>
      </c>
      <c r="H200" s="21">
        <v>2.1637184272385497</v>
      </c>
      <c r="I200" s="21">
        <v>5.2374236601686137E-5</v>
      </c>
      <c r="L200" s="2">
        <v>-8.9923937002722082E-2</v>
      </c>
      <c r="M200" s="2">
        <v>0.77182823571542114</v>
      </c>
    </row>
    <row r="201" spans="2:13" x14ac:dyDescent="0.3">
      <c r="B201" s="21" t="s">
        <v>108</v>
      </c>
      <c r="C201" s="21"/>
      <c r="D201" s="21"/>
      <c r="E201" s="22">
        <v>2</v>
      </c>
      <c r="F201" s="21">
        <v>0.91399960681549119</v>
      </c>
      <c r="G201" s="21">
        <v>2.3663830660635582E-5</v>
      </c>
      <c r="H201" s="21">
        <v>2.1636304850105943</v>
      </c>
      <c r="I201" s="21">
        <v>5.0830209399938645E-5</v>
      </c>
      <c r="L201" s="2">
        <v>-8.9925137708067329E-2</v>
      </c>
      <c r="M201" s="2">
        <v>0.77178759086345716</v>
      </c>
    </row>
    <row r="202" spans="2:13" x14ac:dyDescent="0.3">
      <c r="B202" s="21" t="s">
        <v>108</v>
      </c>
      <c r="C202" s="21"/>
      <c r="D202" s="21"/>
      <c r="E202" s="22">
        <v>3</v>
      </c>
      <c r="F202" s="21">
        <v>0.91394708614774356</v>
      </c>
      <c r="G202" s="21">
        <v>2.1665167539031941E-5</v>
      </c>
      <c r="H202" s="21">
        <v>2.1637438102937847</v>
      </c>
      <c r="I202" s="21">
        <v>4.4944452871732569E-5</v>
      </c>
      <c r="L202" s="2">
        <v>-8.9982601821177705E-2</v>
      </c>
      <c r="M202" s="2">
        <v>0.77183996686584699</v>
      </c>
    </row>
    <row r="203" spans="2:13" x14ac:dyDescent="0.3">
      <c r="B203" s="21" t="s">
        <v>108</v>
      </c>
      <c r="C203" s="21"/>
      <c r="D203" s="21"/>
      <c r="E203" s="22">
        <v>4</v>
      </c>
      <c r="F203" s="21">
        <v>0.91402332515037144</v>
      </c>
      <c r="G203" s="21">
        <v>3.8205530372183804E-5</v>
      </c>
      <c r="H203" s="24">
        <v>2.1642035958877042</v>
      </c>
      <c r="I203" s="21">
        <v>1.6526530323461163E-4</v>
      </c>
      <c r="L203" s="2"/>
      <c r="M203" s="25"/>
    </row>
    <row r="204" spans="2:13" x14ac:dyDescent="0.3">
      <c r="B204" s="21" t="s">
        <v>108</v>
      </c>
      <c r="C204" s="21"/>
      <c r="D204" s="21"/>
      <c r="E204" s="22">
        <v>5</v>
      </c>
      <c r="F204" s="21">
        <v>0.91436368915676258</v>
      </c>
      <c r="G204" s="21">
        <v>2.5130752547484322E-5</v>
      </c>
      <c r="H204" s="21">
        <v>2.1658276022715133</v>
      </c>
      <c r="I204" s="21">
        <v>5.160769570670814E-5</v>
      </c>
      <c r="L204" s="2">
        <v>-8.95268773110382E-2</v>
      </c>
      <c r="M204" s="2">
        <v>0.77280255273870246</v>
      </c>
    </row>
    <row r="205" spans="2:13" x14ac:dyDescent="0.3">
      <c r="B205" s="21" t="s">
        <v>108</v>
      </c>
      <c r="C205" s="21"/>
      <c r="D205" s="21"/>
      <c r="E205" s="22">
        <v>6</v>
      </c>
      <c r="F205" s="21">
        <v>0.91448599813332887</v>
      </c>
      <c r="G205" s="21">
        <v>2.5686844238222666E-5</v>
      </c>
      <c r="H205" s="21">
        <v>2.1659100185981184</v>
      </c>
      <c r="I205" s="21">
        <v>4.8014754714076205E-5</v>
      </c>
      <c r="L205" s="2">
        <v>-8.9393122221597399E-2</v>
      </c>
      <c r="M205" s="2">
        <v>0.77284060505573016</v>
      </c>
    </row>
    <row r="206" spans="2:13" x14ac:dyDescent="0.3">
      <c r="B206" s="21" t="s">
        <v>108</v>
      </c>
      <c r="C206" s="21"/>
      <c r="D206" s="21"/>
      <c r="E206" s="22">
        <v>7</v>
      </c>
      <c r="F206" s="21">
        <v>0.91436831524168038</v>
      </c>
      <c r="G206" s="21">
        <v>2.4246387620395977E-5</v>
      </c>
      <c r="H206" s="21">
        <v>2.1656012989100684</v>
      </c>
      <c r="I206" s="21">
        <v>5.2994922178614214E-5</v>
      </c>
      <c r="L206" s="2">
        <v>-8.9521817974944476E-2</v>
      </c>
      <c r="M206" s="2">
        <v>0.77269805911001144</v>
      </c>
    </row>
    <row r="207" spans="2:13" x14ac:dyDescent="0.3">
      <c r="B207" s="21" t="s">
        <v>108</v>
      </c>
      <c r="C207" s="21"/>
      <c r="D207" s="21"/>
      <c r="E207" s="22">
        <v>8</v>
      </c>
      <c r="F207" s="21">
        <v>0.91445443711625496</v>
      </c>
      <c r="G207" s="21">
        <v>1.8479963911324901E-5</v>
      </c>
      <c r="H207" s="21">
        <v>2.1659804948562336</v>
      </c>
      <c r="I207" s="21">
        <v>4.6330175026705306E-5</v>
      </c>
      <c r="L207" s="2">
        <v>-8.9427635119304474E-2</v>
      </c>
      <c r="M207" s="2">
        <v>0.77287314339339241</v>
      </c>
    </row>
    <row r="208" spans="2:13" x14ac:dyDescent="0.3">
      <c r="B208" s="21" t="s">
        <v>108</v>
      </c>
      <c r="C208" s="21"/>
      <c r="D208" s="21"/>
      <c r="E208" s="22">
        <v>9</v>
      </c>
      <c r="F208" s="21">
        <v>0.91444585874859241</v>
      </c>
      <c r="G208" s="21">
        <v>2.4323605439310703E-5</v>
      </c>
      <c r="H208" s="21">
        <v>2.1661070600032106</v>
      </c>
      <c r="I208" s="21">
        <v>4.2291579285523005E-5</v>
      </c>
      <c r="L208" s="2">
        <v>-8.9437016021786692E-2</v>
      </c>
      <c r="M208" s="2">
        <v>0.77293157487494046</v>
      </c>
    </row>
    <row r="209" spans="2:13" x14ac:dyDescent="0.3">
      <c r="B209" s="21" t="s">
        <v>108</v>
      </c>
      <c r="C209" s="21"/>
      <c r="D209" s="21"/>
      <c r="E209" s="22">
        <v>10</v>
      </c>
      <c r="F209" s="21">
        <v>0.91458029757210912</v>
      </c>
      <c r="G209" s="21">
        <v>2.5854124758395252E-5</v>
      </c>
      <c r="H209" s="21">
        <v>2.1665567963964487</v>
      </c>
      <c r="I209" s="21">
        <v>5.4094892483808564E-5</v>
      </c>
      <c r="L209" s="2">
        <v>-8.9290010115617199E-2</v>
      </c>
      <c r="M209" s="2">
        <v>0.77313917759223372</v>
      </c>
    </row>
    <row r="210" spans="2:13" x14ac:dyDescent="0.3">
      <c r="B210" s="21" t="s">
        <v>108</v>
      </c>
      <c r="C210" s="21"/>
      <c r="D210" s="21"/>
      <c r="E210" s="22">
        <v>11</v>
      </c>
      <c r="F210" s="21">
        <v>0.91460062994815639</v>
      </c>
      <c r="G210" s="21">
        <v>2.2941368448530017E-5</v>
      </c>
      <c r="H210" s="21">
        <v>2.1666169909058679</v>
      </c>
      <c r="I210" s="21">
        <v>6.2572896808745643E-5</v>
      </c>
      <c r="L210" s="2">
        <v>-8.9267778989387744E-2</v>
      </c>
      <c r="M210" s="2">
        <v>0.77316696069643298</v>
      </c>
    </row>
    <row r="211" spans="2:13" x14ac:dyDescent="0.3">
      <c r="B211" s="21" t="s">
        <v>108</v>
      </c>
      <c r="C211" s="21"/>
      <c r="D211" s="21"/>
      <c r="E211" s="22">
        <v>12</v>
      </c>
      <c r="F211" s="21">
        <v>0.91452385108297596</v>
      </c>
      <c r="G211" s="21">
        <v>1.9539200443553378E-5</v>
      </c>
      <c r="H211" s="21">
        <v>2.1663271530246457</v>
      </c>
      <c r="I211" s="21">
        <v>4.7845904373651657E-5</v>
      </c>
      <c r="L211" s="2">
        <v>-8.9351730482051861E-2</v>
      </c>
      <c r="M211" s="2">
        <v>0.77303317735096311</v>
      </c>
    </row>
    <row r="212" spans="2:13" x14ac:dyDescent="0.3">
      <c r="B212" s="21" t="s">
        <v>108</v>
      </c>
      <c r="C212" s="21" t="s">
        <v>128</v>
      </c>
      <c r="D212" s="21" t="s">
        <v>133</v>
      </c>
      <c r="E212" s="22">
        <v>1</v>
      </c>
      <c r="F212" s="21">
        <v>0.91380508487890988</v>
      </c>
      <c r="G212" s="21">
        <v>2.135646379970964E-5</v>
      </c>
      <c r="H212" s="21">
        <v>2.1629569141484195</v>
      </c>
      <c r="I212" s="21">
        <v>5.1999404202919868E-5</v>
      </c>
      <c r="L212" s="2">
        <v>-9.0137985325977069E-2</v>
      </c>
      <c r="M212" s="2">
        <v>0.77147622728497156</v>
      </c>
    </row>
    <row r="213" spans="2:13" x14ac:dyDescent="0.3">
      <c r="B213" s="21" t="s">
        <v>108</v>
      </c>
      <c r="C213" s="21"/>
      <c r="D213" s="21"/>
      <c r="E213" s="22">
        <v>2</v>
      </c>
      <c r="F213" s="21">
        <v>0.91387706807118008</v>
      </c>
      <c r="G213" s="21">
        <v>2.6884433855286338E-5</v>
      </c>
      <c r="H213" s="21">
        <v>2.1633615090884319</v>
      </c>
      <c r="I213" s="21">
        <v>4.7040895418852295E-5</v>
      </c>
      <c r="L213" s="2">
        <v>-9.0059215401796067E-2</v>
      </c>
      <c r="M213" s="2">
        <v>0.77166326619501513</v>
      </c>
    </row>
    <row r="214" spans="2:13" x14ac:dyDescent="0.3">
      <c r="B214" s="21" t="s">
        <v>108</v>
      </c>
      <c r="C214" s="21"/>
      <c r="D214" s="21"/>
      <c r="E214" s="22">
        <v>3</v>
      </c>
      <c r="F214" s="21">
        <v>0.91394713623674695</v>
      </c>
      <c r="G214" s="21">
        <v>2.1392420695652737E-5</v>
      </c>
      <c r="H214" s="21">
        <v>2.163865010883347</v>
      </c>
      <c r="I214" s="21">
        <v>3.9241760313030626E-5</v>
      </c>
      <c r="L214" s="2">
        <v>-8.998254701603331E-2</v>
      </c>
      <c r="M214" s="2">
        <v>0.77189597959463196</v>
      </c>
    </row>
    <row r="215" spans="2:13" x14ac:dyDescent="0.3">
      <c r="B215" s="21" t="s">
        <v>108</v>
      </c>
      <c r="C215" s="21"/>
      <c r="D215" s="21"/>
      <c r="E215" s="22">
        <v>4</v>
      </c>
      <c r="F215" s="21">
        <v>0.91403324249684781</v>
      </c>
      <c r="G215" s="21">
        <v>2.4918589796983104E-5</v>
      </c>
      <c r="H215" s="21">
        <v>2.1643747405898579</v>
      </c>
      <c r="I215" s="21">
        <v>6.7841441985587117E-5</v>
      </c>
      <c r="L215" s="2">
        <v>-8.9888337842711441E-2</v>
      </c>
      <c r="M215" s="2">
        <v>0.77213151632001509</v>
      </c>
    </row>
    <row r="216" spans="2:13" x14ac:dyDescent="0.3">
      <c r="B216" s="21" t="s">
        <v>108</v>
      </c>
      <c r="C216" s="21"/>
      <c r="D216" s="21"/>
      <c r="E216" s="22">
        <v>5</v>
      </c>
      <c r="F216" s="21">
        <v>0.91415915132127123</v>
      </c>
      <c r="G216" s="21">
        <v>2.3139285155197706E-5</v>
      </c>
      <c r="H216" s="21">
        <v>2.1648951750752912</v>
      </c>
      <c r="I216" s="21">
        <v>4.6491610115762734E-5</v>
      </c>
      <c r="L216" s="2">
        <v>-8.9750596514120151E-2</v>
      </c>
      <c r="M216" s="2">
        <v>0.77237194230318473</v>
      </c>
    </row>
    <row r="217" spans="2:13" x14ac:dyDescent="0.3">
      <c r="B217" s="21" t="s">
        <v>108</v>
      </c>
      <c r="C217" s="21"/>
      <c r="D217" s="21"/>
      <c r="E217" s="22">
        <v>6</v>
      </c>
      <c r="F217" s="21">
        <v>0.91416218852152964</v>
      </c>
      <c r="G217" s="21">
        <v>2.1205327467783892E-5</v>
      </c>
      <c r="H217" s="21">
        <v>2.165229513370631</v>
      </c>
      <c r="I217" s="21">
        <v>4.2907218854667029E-5</v>
      </c>
      <c r="L217" s="2">
        <v>-8.9747274121942999E-2</v>
      </c>
      <c r="M217" s="2">
        <v>0.77252636663045471</v>
      </c>
    </row>
    <row r="218" spans="2:13" x14ac:dyDescent="0.3">
      <c r="B218" s="21" t="s">
        <v>108</v>
      </c>
      <c r="C218" s="21"/>
      <c r="D218" s="21"/>
      <c r="E218" s="22">
        <v>7</v>
      </c>
      <c r="F218" s="21">
        <v>0.91421842607757076</v>
      </c>
      <c r="G218" s="21">
        <v>2.421290060824866E-5</v>
      </c>
      <c r="H218" s="21">
        <v>2.1655845397213915</v>
      </c>
      <c r="I218" s="21">
        <v>3.5936932172558967E-5</v>
      </c>
      <c r="L218" s="2">
        <v>-8.9685757875697769E-2</v>
      </c>
      <c r="M218" s="2">
        <v>0.77269032026466922</v>
      </c>
    </row>
    <row r="219" spans="2:13" x14ac:dyDescent="0.3">
      <c r="B219" s="21" t="s">
        <v>108</v>
      </c>
      <c r="C219" s="21"/>
      <c r="D219" s="21"/>
      <c r="E219" s="22">
        <v>8</v>
      </c>
      <c r="F219" s="21">
        <v>0.91435443798154181</v>
      </c>
      <c r="G219" s="21">
        <v>2.3315057657628342E-5</v>
      </c>
      <c r="H219" s="21">
        <v>2.1658343887838005</v>
      </c>
      <c r="I219" s="21">
        <v>5.2468367134365531E-5</v>
      </c>
      <c r="L219" s="2">
        <v>-8.9536994972238756E-2</v>
      </c>
      <c r="M219" s="2">
        <v>0.77280568618369483</v>
      </c>
    </row>
    <row r="220" spans="2:13" x14ac:dyDescent="0.3">
      <c r="B220" s="21" t="s">
        <v>108</v>
      </c>
      <c r="C220" s="21"/>
      <c r="D220" s="21"/>
      <c r="E220" s="22">
        <v>9</v>
      </c>
      <c r="F220" s="21">
        <v>0.91433215083020758</v>
      </c>
      <c r="G220" s="21">
        <v>1.8238962676515215E-5</v>
      </c>
      <c r="H220" s="21">
        <v>2.1660576843445996</v>
      </c>
      <c r="I220" s="21">
        <v>4.6916702271014036E-5</v>
      </c>
      <c r="L220" s="2">
        <v>-8.9561370008914482E-2</v>
      </c>
      <c r="M220" s="2">
        <v>0.77290877996222274</v>
      </c>
    </row>
    <row r="221" spans="2:13" x14ac:dyDescent="0.3">
      <c r="B221" s="21" t="s">
        <v>108</v>
      </c>
      <c r="C221" s="21"/>
      <c r="D221" s="21"/>
      <c r="E221" s="22">
        <v>10</v>
      </c>
      <c r="F221" s="21">
        <v>0.91438613556974313</v>
      </c>
      <c r="G221" s="21">
        <v>1.9744734519232268E-5</v>
      </c>
      <c r="H221" s="21">
        <v>2.1660302413022503</v>
      </c>
      <c r="I221" s="21">
        <v>4.1879961182580234E-5</v>
      </c>
      <c r="L221" s="2">
        <v>-8.9502328941788153E-2</v>
      </c>
      <c r="M221" s="2">
        <v>0.77289611030139371</v>
      </c>
    </row>
    <row r="222" spans="2:13" x14ac:dyDescent="0.3">
      <c r="B222" s="21" t="s">
        <v>108</v>
      </c>
      <c r="C222" s="21"/>
      <c r="D222" s="21"/>
      <c r="E222" s="22">
        <v>11</v>
      </c>
      <c r="F222" s="21">
        <v>0.91444606204811085</v>
      </c>
      <c r="G222" s="21">
        <v>2.5196316782592631E-5</v>
      </c>
      <c r="H222" s="21">
        <v>2.1662107276632989</v>
      </c>
      <c r="I222" s="21">
        <v>4.6108062089481688E-5</v>
      </c>
      <c r="L222" s="2">
        <v>-8.943679370190423E-2</v>
      </c>
      <c r="M222" s="2">
        <v>0.77297943270310032</v>
      </c>
    </row>
    <row r="223" spans="2:13" x14ac:dyDescent="0.3">
      <c r="B223" s="21" t="s">
        <v>108</v>
      </c>
      <c r="C223" s="21"/>
      <c r="D223" s="21"/>
      <c r="E223" s="22">
        <v>12</v>
      </c>
      <c r="F223" s="21">
        <v>0.91439210161232254</v>
      </c>
      <c r="G223" s="21">
        <v>2.0737465709367386E-5</v>
      </c>
      <c r="H223" s="21">
        <v>2.1662191018901575</v>
      </c>
      <c r="I223" s="21">
        <v>3.6619260991873509E-5</v>
      </c>
      <c r="L223" s="2">
        <v>-8.9495804320641498E-2</v>
      </c>
      <c r="M223" s="2">
        <v>0.77298329853691095</v>
      </c>
    </row>
    <row r="224" spans="2:13" x14ac:dyDescent="0.3">
      <c r="B224" s="21" t="s">
        <v>108</v>
      </c>
      <c r="C224" s="21" t="s">
        <v>128</v>
      </c>
      <c r="D224" s="21" t="s">
        <v>133</v>
      </c>
      <c r="E224" s="22">
        <v>1</v>
      </c>
      <c r="F224" s="21">
        <v>0.91468281186781519</v>
      </c>
      <c r="G224" s="21">
        <v>2.2256029919888309E-5</v>
      </c>
      <c r="H224" s="21">
        <v>2.1668813126499358</v>
      </c>
      <c r="I224" s="21">
        <v>5.875572718115343E-5</v>
      </c>
      <c r="L224" s="2">
        <v>-8.9177927501274443E-2</v>
      </c>
      <c r="M224" s="2">
        <v>0.77328895070352666</v>
      </c>
    </row>
    <row r="225" spans="2:13" x14ac:dyDescent="0.3">
      <c r="B225" s="21" t="s">
        <v>108</v>
      </c>
      <c r="C225" s="21"/>
      <c r="D225" s="21"/>
      <c r="E225" s="22">
        <v>2</v>
      </c>
      <c r="F225" s="21">
        <v>0.91451474515385589</v>
      </c>
      <c r="G225" s="21">
        <v>2.2547838730834787E-5</v>
      </c>
      <c r="H225" s="21">
        <v>2.1662198341526953</v>
      </c>
      <c r="I225" s="21">
        <v>5.2899971016793396E-5</v>
      </c>
      <c r="L225" s="2">
        <v>-8.9361687548172697E-2</v>
      </c>
      <c r="M225" s="2">
        <v>0.77298363657400671</v>
      </c>
    </row>
    <row r="226" spans="2:13" x14ac:dyDescent="0.3">
      <c r="B226" s="21" t="s">
        <v>108</v>
      </c>
      <c r="C226" s="21"/>
      <c r="D226" s="21"/>
      <c r="E226" s="22">
        <v>3</v>
      </c>
      <c r="F226" s="21">
        <v>0.91434008584009974</v>
      </c>
      <c r="G226" s="21">
        <v>2.6215432740026236E-5</v>
      </c>
      <c r="H226" s="21">
        <v>2.1655528473126613</v>
      </c>
      <c r="I226" s="21">
        <v>5.1193313250987177E-5</v>
      </c>
      <c r="L226" s="2">
        <v>-8.9552691570282242E-2</v>
      </c>
      <c r="M226" s="2">
        <v>0.77267568558287603</v>
      </c>
    </row>
    <row r="227" spans="2:13" x14ac:dyDescent="0.3">
      <c r="B227" s="21" t="s">
        <v>108</v>
      </c>
      <c r="C227" s="21"/>
      <c r="D227" s="21"/>
      <c r="E227" s="22">
        <v>4</v>
      </c>
      <c r="F227" s="21">
        <v>0.91435807427898308</v>
      </c>
      <c r="G227" s="21">
        <v>2.3069186287604814E-5</v>
      </c>
      <c r="H227" s="21">
        <v>2.1656206028417788</v>
      </c>
      <c r="I227" s="21">
        <v>4.7841004604926817E-5</v>
      </c>
      <c r="L227" s="2">
        <v>-8.9533018078750151E-2</v>
      </c>
      <c r="M227" s="2">
        <v>0.77270697296025903</v>
      </c>
    </row>
    <row r="228" spans="2:13" x14ac:dyDescent="0.3">
      <c r="B228" s="21" t="s">
        <v>108</v>
      </c>
      <c r="C228" s="21"/>
      <c r="D228" s="21"/>
      <c r="E228" s="22">
        <v>5</v>
      </c>
      <c r="F228" s="21">
        <v>0.914416327834911</v>
      </c>
      <c r="G228" s="21">
        <v>2.3191027653654196E-5</v>
      </c>
      <c r="H228" s="21">
        <v>2.1659468832752764</v>
      </c>
      <c r="I228" s="21">
        <v>4.445380367235559E-5</v>
      </c>
      <c r="L228" s="2">
        <v>-8.9469310323566906E-2</v>
      </c>
      <c r="M228" s="2">
        <v>0.77285762532117019</v>
      </c>
    </row>
    <row r="229" spans="2:13" x14ac:dyDescent="0.3">
      <c r="B229" s="21" t="s">
        <v>108</v>
      </c>
      <c r="C229" s="21"/>
      <c r="D229" s="21"/>
      <c r="E229" s="22">
        <v>6</v>
      </c>
      <c r="F229" s="21">
        <v>0.91440606378075306</v>
      </c>
      <c r="G229" s="21">
        <v>2.1379922689082047E-5</v>
      </c>
      <c r="H229" s="21">
        <v>2.1659834868027148</v>
      </c>
      <c r="I229" s="21">
        <v>4.524722280452452E-5</v>
      </c>
      <c r="L229" s="2">
        <v>-8.9480535092254246E-2</v>
      </c>
      <c r="M229" s="2">
        <v>0.77287452472827611</v>
      </c>
    </row>
    <row r="230" spans="2:13" x14ac:dyDescent="0.3">
      <c r="B230" s="21" t="s">
        <v>108</v>
      </c>
      <c r="C230" s="21"/>
      <c r="D230" s="21"/>
      <c r="E230" s="22">
        <v>7</v>
      </c>
      <c r="F230" s="21">
        <v>0.9144301965066296</v>
      </c>
      <c r="G230" s="21">
        <v>1.8255796960438812E-5</v>
      </c>
      <c r="H230" s="21">
        <v>2.1661651671254614</v>
      </c>
      <c r="I230" s="21">
        <v>4.6384784244951391E-5</v>
      </c>
      <c r="L230" s="2">
        <v>-8.9454143745579889E-2</v>
      </c>
      <c r="M230" s="2">
        <v>0.77295840011546457</v>
      </c>
    </row>
    <row r="231" spans="2:13" x14ac:dyDescent="0.3">
      <c r="B231" s="21" t="s">
        <v>108</v>
      </c>
      <c r="C231" s="21"/>
      <c r="D231" s="21"/>
      <c r="E231" s="22">
        <v>8</v>
      </c>
      <c r="F231" s="21">
        <v>0.91449919828046378</v>
      </c>
      <c r="G231" s="21">
        <v>2.071582355055982E-5</v>
      </c>
      <c r="H231" s="21">
        <v>2.1662182496967022</v>
      </c>
      <c r="I231" s="21">
        <v>3.6626781519117329E-5</v>
      </c>
      <c r="L231" s="2">
        <v>-8.9378687826872916E-2</v>
      </c>
      <c r="M231" s="2">
        <v>0.77298290513551304</v>
      </c>
    </row>
    <row r="232" spans="2:13" x14ac:dyDescent="0.3">
      <c r="B232" s="21" t="s">
        <v>108</v>
      </c>
      <c r="C232" s="21"/>
      <c r="D232" s="21"/>
      <c r="E232" s="22">
        <v>9</v>
      </c>
      <c r="F232" s="21">
        <v>0.9144707934126215</v>
      </c>
      <c r="G232" s="21">
        <v>2.3331110845230243E-5</v>
      </c>
      <c r="H232" s="21">
        <v>2.1663523473300974</v>
      </c>
      <c r="I232" s="21">
        <v>4.8676755599051209E-5</v>
      </c>
      <c r="L232" s="2">
        <v>-8.9409748880879908E-2</v>
      </c>
      <c r="M232" s="2">
        <v>0.77304480724671232</v>
      </c>
    </row>
    <row r="233" spans="2:13" x14ac:dyDescent="0.3">
      <c r="B233" s="21" t="s">
        <v>108</v>
      </c>
      <c r="C233" s="21"/>
      <c r="D233" s="21"/>
      <c r="E233" s="22">
        <v>10</v>
      </c>
      <c r="F233" s="21">
        <v>0.91452462505969623</v>
      </c>
      <c r="G233" s="21">
        <v>2.2648875035805198E-5</v>
      </c>
      <c r="H233" s="21">
        <v>2.1665146972083678</v>
      </c>
      <c r="I233" s="21">
        <v>3.5474683289615209E-5</v>
      </c>
      <c r="L233" s="2">
        <v>-8.9350884165805611E-2</v>
      </c>
      <c r="M233" s="2">
        <v>0.77311974602359035</v>
      </c>
    </row>
    <row r="234" spans="2:13" x14ac:dyDescent="0.3">
      <c r="B234" s="21" t="s">
        <v>108</v>
      </c>
      <c r="C234" s="21"/>
      <c r="D234" s="21"/>
      <c r="E234" s="22">
        <v>11</v>
      </c>
      <c r="F234" s="21">
        <v>0.91458167512622235</v>
      </c>
      <c r="G234" s="21">
        <v>1.7861533916777625E-5</v>
      </c>
      <c r="H234" s="21">
        <v>2.1666793954958155</v>
      </c>
      <c r="I234" s="21">
        <v>5.2481777378180675E-5</v>
      </c>
      <c r="L234" s="2">
        <v>-8.9288503902243216E-2</v>
      </c>
      <c r="M234" s="2">
        <v>0.77319576306044746</v>
      </c>
    </row>
    <row r="235" spans="2:13" x14ac:dyDescent="0.3">
      <c r="B235" s="21" t="s">
        <v>108</v>
      </c>
      <c r="C235" s="21"/>
      <c r="D235" s="21"/>
      <c r="E235" s="22">
        <v>12</v>
      </c>
      <c r="F235" s="21">
        <v>0.9144974461430142</v>
      </c>
      <c r="G235" s="21">
        <v>2.3711049392804473E-5</v>
      </c>
      <c r="H235" s="21">
        <v>2.166529177451201</v>
      </c>
      <c r="I235" s="21">
        <v>6.5482781123352734E-5</v>
      </c>
      <c r="L235" s="2">
        <v>-8.9380603781672424E-2</v>
      </c>
      <c r="M235" s="2">
        <v>0.77312642965904488</v>
      </c>
    </row>
    <row r="236" spans="2:13" ht="16.2" x14ac:dyDescent="0.3">
      <c r="B236" s="21" t="s">
        <v>108</v>
      </c>
      <c r="C236" s="21" t="s">
        <v>134</v>
      </c>
      <c r="D236" s="21" t="s">
        <v>99</v>
      </c>
      <c r="E236" s="22">
        <v>1</v>
      </c>
      <c r="F236" s="21">
        <v>0.91402387426404141</v>
      </c>
      <c r="G236" s="21">
        <v>4.0060330328372382E-5</v>
      </c>
      <c r="H236" s="21">
        <v>2.164000596750737</v>
      </c>
      <c r="I236" s="21">
        <v>8.1628960764556358E-5</v>
      </c>
      <c r="L236" s="2">
        <v>-8.9898587230130014E-2</v>
      </c>
      <c r="M236" s="2">
        <v>0.77195863674701448</v>
      </c>
    </row>
    <row r="237" spans="2:13" x14ac:dyDescent="0.3">
      <c r="B237" s="21" t="s">
        <v>108</v>
      </c>
      <c r="C237" s="23"/>
      <c r="D237" s="23"/>
      <c r="E237" s="22">
        <v>2</v>
      </c>
      <c r="F237" s="21">
        <v>0.91389701961380365</v>
      </c>
      <c r="G237" s="21">
        <v>3.1151264542305996E-5</v>
      </c>
      <c r="H237" s="21">
        <v>2.1636189453674861</v>
      </c>
      <c r="I237" s="21">
        <v>6.049466304296036E-5</v>
      </c>
      <c r="L237" s="2">
        <v>-9.003738388250844E-2</v>
      </c>
      <c r="M237" s="2">
        <v>0.77178225738624773</v>
      </c>
    </row>
    <row r="238" spans="2:13" x14ac:dyDescent="0.3">
      <c r="B238" s="21" t="s">
        <v>108</v>
      </c>
      <c r="C238" s="23"/>
      <c r="D238" s="23"/>
      <c r="E238" s="22">
        <v>3</v>
      </c>
      <c r="F238" s="21">
        <v>0.91394354690683022</v>
      </c>
      <c r="G238" s="21">
        <v>3.7015299263708904E-5</v>
      </c>
      <c r="H238" s="21">
        <v>2.1634875879177753</v>
      </c>
      <c r="I238" s="21">
        <v>5.9857654656676023E-5</v>
      </c>
      <c r="L238" s="2">
        <v>-8.9986474307692313E-2</v>
      </c>
      <c r="M238" s="2">
        <v>0.77172154362810907</v>
      </c>
    </row>
    <row r="239" spans="2:13" x14ac:dyDescent="0.3">
      <c r="B239" s="21" t="s">
        <v>108</v>
      </c>
      <c r="C239" s="23"/>
      <c r="D239" s="23"/>
      <c r="E239" s="22">
        <v>4</v>
      </c>
      <c r="F239" s="21">
        <v>0.91399330966167081</v>
      </c>
      <c r="G239" s="21">
        <v>2.3420950082788409E-5</v>
      </c>
      <c r="H239" s="21">
        <v>2.1636089234794285</v>
      </c>
      <c r="I239" s="21">
        <v>5.8573849472124176E-5</v>
      </c>
      <c r="L239" s="2">
        <v>-8.9932027399776363E-2</v>
      </c>
      <c r="M239" s="2">
        <v>0.77177762537316164</v>
      </c>
    </row>
    <row r="240" spans="2:13" x14ac:dyDescent="0.3">
      <c r="B240" s="21" t="s">
        <v>108</v>
      </c>
      <c r="C240" s="23"/>
      <c r="D240" s="23"/>
      <c r="E240" s="22">
        <v>5</v>
      </c>
      <c r="F240" s="21">
        <v>0.91396283161629099</v>
      </c>
      <c r="G240" s="21">
        <v>3.6225058468224436E-5</v>
      </c>
      <c r="H240" s="21">
        <v>2.163815827014421</v>
      </c>
      <c r="I240" s="21">
        <v>7.2946261360617152E-5</v>
      </c>
      <c r="L240" s="2">
        <v>-8.9965373982546476E-2</v>
      </c>
      <c r="M240" s="2">
        <v>0.77187324969805671</v>
      </c>
    </row>
    <row r="241" spans="2:13" x14ac:dyDescent="0.3">
      <c r="B241" s="21" t="s">
        <v>108</v>
      </c>
      <c r="C241" s="23"/>
      <c r="D241" s="23"/>
      <c r="E241" s="22">
        <v>6</v>
      </c>
      <c r="F241" s="21">
        <v>0.91401600895567159</v>
      </c>
      <c r="G241" s="21">
        <v>4.2308094378897488E-5</v>
      </c>
      <c r="H241" s="21">
        <v>2.1638999707521491</v>
      </c>
      <c r="I241" s="21">
        <v>1.2190053431724841E-4</v>
      </c>
      <c r="L241" s="2">
        <v>-8.9907192412590278E-2</v>
      </c>
      <c r="M241" s="2">
        <v>0.77191213567933215</v>
      </c>
    </row>
    <row r="242" spans="2:13" x14ac:dyDescent="0.3">
      <c r="B242" s="21" t="s">
        <v>108</v>
      </c>
      <c r="C242" s="23"/>
      <c r="D242" s="23"/>
      <c r="E242" s="22">
        <v>7</v>
      </c>
      <c r="F242" s="21">
        <v>0.91391362846032476</v>
      </c>
      <c r="G242" s="21">
        <v>2.3382904407898477E-5</v>
      </c>
      <c r="H242" s="21">
        <v>2.1638673791614123</v>
      </c>
      <c r="I242" s="21">
        <v>4.6081387634319982E-5</v>
      </c>
      <c r="L242" s="2">
        <v>-9.0019210395512875E-2</v>
      </c>
      <c r="M242" s="2">
        <v>0.77189707406067187</v>
      </c>
    </row>
    <row r="243" spans="2:13" x14ac:dyDescent="0.3">
      <c r="B243" s="21" t="s">
        <v>108</v>
      </c>
      <c r="C243" s="23"/>
      <c r="D243" s="23"/>
      <c r="E243" s="22">
        <v>8</v>
      </c>
      <c r="F243" s="21">
        <v>0.91405890984809857</v>
      </c>
      <c r="G243" s="21">
        <v>2.3034273100309724E-5</v>
      </c>
      <c r="H243" s="21">
        <v>2.1641179643028314</v>
      </c>
      <c r="I243" s="21">
        <v>5.8312894216535285E-5</v>
      </c>
      <c r="L243" s="2">
        <v>-8.9860256817124715E-2</v>
      </c>
      <c r="M243" s="2">
        <v>0.77201287165322963</v>
      </c>
    </row>
    <row r="244" spans="2:13" x14ac:dyDescent="0.3">
      <c r="B244" s="21" t="s">
        <v>108</v>
      </c>
      <c r="C244" s="23"/>
      <c r="D244" s="23"/>
      <c r="E244" s="22">
        <v>9</v>
      </c>
      <c r="F244" s="21">
        <v>0.91391153430956817</v>
      </c>
      <c r="G244" s="21">
        <v>3.1918619615271487E-5</v>
      </c>
      <c r="H244" s="21">
        <v>2.164057206676679</v>
      </c>
      <c r="I244" s="21">
        <v>5.7839393269739161E-5</v>
      </c>
      <c r="L244" s="2">
        <v>-9.0021501808060678E-2</v>
      </c>
      <c r="M244" s="2">
        <v>0.77198479625250926</v>
      </c>
    </row>
    <row r="245" spans="2:13" x14ac:dyDescent="0.3">
      <c r="B245" s="21" t="s">
        <v>108</v>
      </c>
      <c r="C245" s="23"/>
      <c r="D245" s="23"/>
      <c r="E245" s="22">
        <v>10</v>
      </c>
      <c r="F245" s="21">
        <v>0.91402828601877828</v>
      </c>
      <c r="G245" s="21">
        <v>3.2044547035262568E-5</v>
      </c>
      <c r="H245" s="21">
        <v>2.1641523645701404</v>
      </c>
      <c r="I245" s="21">
        <v>6.5092461053486709E-5</v>
      </c>
      <c r="L245" s="2">
        <v>-8.9893760502717385E-2</v>
      </c>
      <c r="M245" s="2">
        <v>0.77202876727189285</v>
      </c>
    </row>
    <row r="246" spans="2:13" x14ac:dyDescent="0.3">
      <c r="B246" s="21" t="s">
        <v>108</v>
      </c>
      <c r="C246" s="23"/>
      <c r="D246" s="23"/>
      <c r="E246" s="22">
        <v>11</v>
      </c>
      <c r="F246" s="21">
        <v>0.91397563604016507</v>
      </c>
      <c r="G246" s="21">
        <v>3.3499448491159201E-5</v>
      </c>
      <c r="H246" s="21">
        <v>2.1639880851300437</v>
      </c>
      <c r="I246" s="21">
        <v>6.6434869383109402E-5</v>
      </c>
      <c r="L246" s="2">
        <v>-8.9951364294473438E-2</v>
      </c>
      <c r="M246" s="2">
        <v>0.77195285502177768</v>
      </c>
    </row>
    <row r="247" spans="2:13" x14ac:dyDescent="0.3">
      <c r="B247" s="21" t="s">
        <v>108</v>
      </c>
      <c r="C247" s="23"/>
      <c r="D247" s="23"/>
      <c r="E247" s="22">
        <v>12</v>
      </c>
      <c r="F247" s="21">
        <v>0.91405189584493085</v>
      </c>
      <c r="G247" s="21">
        <v>3.4352614155487038E-5</v>
      </c>
      <c r="H247" s="21">
        <v>2.1640712950879903</v>
      </c>
      <c r="I247" s="21">
        <v>6.26264553257988E-5</v>
      </c>
      <c r="L247" s="2">
        <v>-8.9867930316067893E-2</v>
      </c>
      <c r="M247" s="2">
        <v>0.77199130641564595</v>
      </c>
    </row>
    <row r="248" spans="2:13" ht="16.2" x14ac:dyDescent="0.3">
      <c r="B248" s="21" t="s">
        <v>108</v>
      </c>
      <c r="C248" s="21" t="s">
        <v>134</v>
      </c>
      <c r="D248" s="21" t="s">
        <v>99</v>
      </c>
      <c r="E248" s="22">
        <v>1</v>
      </c>
      <c r="F248" s="21">
        <v>0.91396664167534281</v>
      </c>
      <c r="G248" s="21">
        <v>2.9247595541724411E-5</v>
      </c>
      <c r="H248" s="21">
        <v>2.1638993762147738</v>
      </c>
      <c r="I248" s="21">
        <v>9.3498117156758123E-5</v>
      </c>
      <c r="L248" s="2">
        <v>-8.9961205266950506E-2</v>
      </c>
      <c r="M248" s="2">
        <v>0.77191186092658715</v>
      </c>
    </row>
    <row r="249" spans="2:13" x14ac:dyDescent="0.3">
      <c r="B249" s="21" t="s">
        <v>108</v>
      </c>
      <c r="C249" s="23"/>
      <c r="D249" s="23"/>
      <c r="E249" s="22">
        <v>2</v>
      </c>
      <c r="F249" s="21">
        <v>0.91376079121829801</v>
      </c>
      <c r="G249" s="21">
        <v>2.7844620461268297E-5</v>
      </c>
      <c r="H249" s="21">
        <v>2.1632478574547687</v>
      </c>
      <c r="I249" s="21">
        <v>5.8312067673172852E-5</v>
      </c>
      <c r="L249" s="2">
        <v>-9.0186458173057288E-2</v>
      </c>
      <c r="M249" s="2">
        <v>0.77161073007536074</v>
      </c>
    </row>
    <row r="250" spans="2:13" x14ac:dyDescent="0.3">
      <c r="B250" s="21" t="s">
        <v>108</v>
      </c>
      <c r="C250" s="23"/>
      <c r="D250" s="23"/>
      <c r="E250" s="22">
        <v>3</v>
      </c>
      <c r="F250" s="21">
        <v>0.91371652778807244</v>
      </c>
      <c r="G250" s="21">
        <v>3.8416782509227248E-5</v>
      </c>
      <c r="H250" s="21">
        <v>2.1629323720216318</v>
      </c>
      <c r="I250" s="21">
        <v>6.7072077058401378E-5</v>
      </c>
      <c r="L250" s="2">
        <v>-9.0234900284785702E-2</v>
      </c>
      <c r="M250" s="2">
        <v>0.77146488065764729</v>
      </c>
    </row>
    <row r="251" spans="2:13" x14ac:dyDescent="0.3">
      <c r="B251" s="21" t="s">
        <v>108</v>
      </c>
      <c r="C251" s="23"/>
      <c r="D251" s="23"/>
      <c r="E251" s="22">
        <v>4</v>
      </c>
      <c r="F251" s="21">
        <v>0.91360074166725158</v>
      </c>
      <c r="G251" s="21">
        <v>2.7703686326227274E-5</v>
      </c>
      <c r="H251" s="21">
        <v>2.1630446960070748</v>
      </c>
      <c r="I251" s="21">
        <v>4.2941114862570323E-5</v>
      </c>
      <c r="L251" s="2">
        <v>-9.0361628273308819E-2</v>
      </c>
      <c r="M251" s="2">
        <v>0.7715168106534388</v>
      </c>
    </row>
    <row r="252" spans="2:13" x14ac:dyDescent="0.3">
      <c r="B252" s="21" t="s">
        <v>108</v>
      </c>
      <c r="C252" s="23"/>
      <c r="D252" s="23"/>
      <c r="E252" s="22">
        <v>5</v>
      </c>
      <c r="F252" s="21">
        <v>0.91386673774217486</v>
      </c>
      <c r="G252" s="21">
        <v>2.7668477230527313E-5</v>
      </c>
      <c r="H252" s="21">
        <v>2.1633744675465687</v>
      </c>
      <c r="I252" s="21">
        <v>5.4417505713386211E-5</v>
      </c>
      <c r="L252" s="2">
        <v>-9.007051931536697E-2</v>
      </c>
      <c r="M252" s="2">
        <v>0.77166925614134274</v>
      </c>
    </row>
    <row r="253" spans="2:13" x14ac:dyDescent="0.3">
      <c r="B253" s="21" t="s">
        <v>108</v>
      </c>
      <c r="C253" s="23"/>
      <c r="D253" s="23"/>
      <c r="E253" s="22">
        <v>6</v>
      </c>
      <c r="F253" s="21">
        <v>0.91390909754271643</v>
      </c>
      <c r="G253" s="21">
        <v>2.2206450448630595E-5</v>
      </c>
      <c r="H253" s="21">
        <v>2.1635356519555886</v>
      </c>
      <c r="I253" s="21">
        <v>4.5333152021299101E-5</v>
      </c>
      <c r="L253" s="2">
        <v>-9.0024168116569603E-2</v>
      </c>
      <c r="M253" s="2">
        <v>0.77174375938020967</v>
      </c>
    </row>
    <row r="254" spans="2:13" x14ac:dyDescent="0.3">
      <c r="B254" s="21" t="s">
        <v>108</v>
      </c>
      <c r="C254" s="23"/>
      <c r="D254" s="23"/>
      <c r="E254" s="22">
        <v>7</v>
      </c>
      <c r="F254" s="21">
        <v>0.91377397526900017</v>
      </c>
      <c r="G254" s="21">
        <v>3.3870265475054306E-5</v>
      </c>
      <c r="H254" s="21">
        <v>2.1631843563066684</v>
      </c>
      <c r="I254" s="21">
        <v>6.5326536262464506E-5</v>
      </c>
      <c r="L254" s="2">
        <v>-9.0172029937880413E-2</v>
      </c>
      <c r="M254" s="2">
        <v>0.77158137510342661</v>
      </c>
    </row>
    <row r="255" spans="2:13" x14ac:dyDescent="0.3">
      <c r="B255" s="21" t="s">
        <v>108</v>
      </c>
      <c r="C255" s="23"/>
      <c r="D255" s="23"/>
      <c r="E255" s="22">
        <v>8</v>
      </c>
      <c r="F255" s="21">
        <v>0.91378816222940373</v>
      </c>
      <c r="G255" s="21">
        <v>2.2531738230092713E-5</v>
      </c>
      <c r="H255" s="21">
        <v>2.1634670453183897</v>
      </c>
      <c r="I255" s="21">
        <v>6.0791895461901638E-5</v>
      </c>
      <c r="L255" s="2">
        <v>-9.01565043805133E-2</v>
      </c>
      <c r="M255" s="2">
        <v>0.77171204845141927</v>
      </c>
    </row>
    <row r="256" spans="2:13" x14ac:dyDescent="0.3">
      <c r="B256" s="21" t="s">
        <v>108</v>
      </c>
      <c r="C256" s="23"/>
      <c r="D256" s="23"/>
      <c r="E256" s="22">
        <v>9</v>
      </c>
      <c r="F256" s="21">
        <v>0.91377797260270233</v>
      </c>
      <c r="G256" s="21">
        <v>2.7878467177313832E-5</v>
      </c>
      <c r="H256" s="21">
        <v>2.1634067765675953</v>
      </c>
      <c r="I256" s="21">
        <v>5.6358266820812289E-5</v>
      </c>
      <c r="L256" s="2">
        <v>-9.0167655415222592E-2</v>
      </c>
      <c r="M256" s="2">
        <v>0.77168419057837767</v>
      </c>
    </row>
    <row r="257" spans="2:13" x14ac:dyDescent="0.3">
      <c r="B257" s="21" t="s">
        <v>108</v>
      </c>
      <c r="C257" s="23"/>
      <c r="D257" s="23"/>
      <c r="E257" s="22">
        <v>10</v>
      </c>
      <c r="F257" s="21">
        <v>0.91385307625290113</v>
      </c>
      <c r="G257" s="21">
        <v>2.3733314370800209E-5</v>
      </c>
      <c r="H257" s="21">
        <v>2.1637203186810647</v>
      </c>
      <c r="I257" s="21">
        <v>4.5245243083031817E-5</v>
      </c>
      <c r="L257" s="2">
        <v>-9.008546853150981E-2</v>
      </c>
      <c r="M257" s="2">
        <v>0.77182910987800379</v>
      </c>
    </row>
    <row r="258" spans="2:13" x14ac:dyDescent="0.3">
      <c r="B258" s="21" t="s">
        <v>108</v>
      </c>
      <c r="C258" s="23"/>
      <c r="D258" s="23"/>
      <c r="E258" s="22">
        <v>11</v>
      </c>
      <c r="F258" s="21">
        <v>0.91381553285718942</v>
      </c>
      <c r="G258" s="21">
        <v>3.6209512453945515E-5</v>
      </c>
      <c r="H258" s="21">
        <v>2.1636625278575017</v>
      </c>
      <c r="I258" s="21">
        <v>7.087586116079922E-5</v>
      </c>
      <c r="L258" s="2">
        <v>-9.012655190464415E-2</v>
      </c>
      <c r="M258" s="2">
        <v>0.77180240051319093</v>
      </c>
    </row>
    <row r="259" spans="2:13" x14ac:dyDescent="0.3">
      <c r="B259" s="21" t="s">
        <v>108</v>
      </c>
      <c r="C259" s="23"/>
      <c r="D259" s="23"/>
      <c r="E259" s="22">
        <v>12</v>
      </c>
      <c r="F259" s="21">
        <v>0.91392983598954514</v>
      </c>
      <c r="G259" s="21">
        <v>2.726309302016278E-5</v>
      </c>
      <c r="H259" s="21">
        <v>2.1638156751973141</v>
      </c>
      <c r="I259" s="21">
        <v>5.9811870708587012E-5</v>
      </c>
      <c r="L259" s="2">
        <v>-9.0001476350408879E-2</v>
      </c>
      <c r="M259" s="2">
        <v>0.77187317953630341</v>
      </c>
    </row>
    <row r="260" spans="2:13" ht="16.2" x14ac:dyDescent="0.3">
      <c r="B260" s="21" t="s">
        <v>108</v>
      </c>
      <c r="C260" s="21" t="s">
        <v>134</v>
      </c>
      <c r="D260" s="23" t="s">
        <v>100</v>
      </c>
      <c r="E260" s="22">
        <v>1</v>
      </c>
      <c r="F260" s="21">
        <v>0.91436649047766083</v>
      </c>
      <c r="G260" s="21">
        <v>3.7952611203017687E-5</v>
      </c>
      <c r="H260" s="21">
        <v>2.1656979336903039</v>
      </c>
      <c r="I260" s="21">
        <v>7.3740999283162669E-5</v>
      </c>
      <c r="L260" s="2">
        <v>-8.9523813632285107E-2</v>
      </c>
      <c r="M260" s="2">
        <v>0.77274268072355612</v>
      </c>
    </row>
    <row r="261" spans="2:13" x14ac:dyDescent="0.3">
      <c r="B261" s="21" t="s">
        <v>108</v>
      </c>
      <c r="C261" s="21"/>
      <c r="D261" s="23"/>
      <c r="E261" s="22">
        <v>2</v>
      </c>
      <c r="F261" s="21">
        <v>0.91436573849145963</v>
      </c>
      <c r="G261" s="21">
        <v>7.3218312168811731E-5</v>
      </c>
      <c r="H261" s="24">
        <v>2.1662490570646908</v>
      </c>
      <c r="I261" s="21">
        <v>3.4308430492448904E-4</v>
      </c>
      <c r="L261" s="2"/>
      <c r="M261" s="25"/>
    </row>
    <row r="262" spans="2:13" x14ac:dyDescent="0.3">
      <c r="B262" s="21" t="s">
        <v>108</v>
      </c>
      <c r="C262" s="21"/>
      <c r="D262" s="23"/>
      <c r="E262" s="22">
        <v>3</v>
      </c>
      <c r="F262" s="21">
        <v>0.91448145709258266</v>
      </c>
      <c r="G262" s="21">
        <v>2.9112354474061352E-5</v>
      </c>
      <c r="H262" s="21">
        <v>2.1667207325718776</v>
      </c>
      <c r="I262" s="21">
        <v>1.3155575688688942E-4</v>
      </c>
      <c r="L262" s="2">
        <v>-8.9398087909459426E-2</v>
      </c>
      <c r="M262" s="2">
        <v>0.77321484141686114</v>
      </c>
    </row>
    <row r="263" spans="2:13" x14ac:dyDescent="0.3">
      <c r="B263" s="21" t="s">
        <v>108</v>
      </c>
      <c r="C263" s="21"/>
      <c r="D263" s="23"/>
      <c r="E263" s="22">
        <v>4</v>
      </c>
      <c r="F263" s="21">
        <v>0.91422822466490161</v>
      </c>
      <c r="G263" s="21">
        <v>3.1162023148320951E-5</v>
      </c>
      <c r="H263" s="21">
        <v>2.1653317325949386</v>
      </c>
      <c r="I263" s="21">
        <v>6.8837284755106598E-5</v>
      </c>
      <c r="L263" s="2">
        <v>-8.9675039939435347E-2</v>
      </c>
      <c r="M263" s="2">
        <v>0.77257357493373036</v>
      </c>
    </row>
    <row r="264" spans="2:13" x14ac:dyDescent="0.3">
      <c r="B264" s="21" t="s">
        <v>108</v>
      </c>
      <c r="C264" s="21"/>
      <c r="D264" s="23"/>
      <c r="E264" s="22">
        <v>5</v>
      </c>
      <c r="F264" s="21">
        <v>0.91423075640125206</v>
      </c>
      <c r="G264" s="21">
        <v>2.5659679572022624E-5</v>
      </c>
      <c r="H264" s="21">
        <v>2.1651573560989319</v>
      </c>
      <c r="I264" s="21">
        <v>6.1115984022723927E-5</v>
      </c>
      <c r="L264" s="2">
        <v>-8.9672270682507327E-2</v>
      </c>
      <c r="M264" s="2">
        <v>0.77249304061415136</v>
      </c>
    </row>
    <row r="265" spans="2:13" x14ac:dyDescent="0.3">
      <c r="B265" s="21" t="s">
        <v>108</v>
      </c>
      <c r="C265" s="21"/>
      <c r="D265" s="23"/>
      <c r="E265" s="22">
        <v>6</v>
      </c>
      <c r="F265" s="21">
        <v>0.91420379755522529</v>
      </c>
      <c r="G265" s="21">
        <v>2.8231328097936225E-5</v>
      </c>
      <c r="H265" s="21">
        <v>2.1652852330666286</v>
      </c>
      <c r="I265" s="21">
        <v>6.2444350685959032E-5</v>
      </c>
      <c r="L265" s="2">
        <v>-8.970175912765882E-2</v>
      </c>
      <c r="M265" s="2">
        <v>0.77255210015141618</v>
      </c>
    </row>
    <row r="266" spans="2:13" x14ac:dyDescent="0.3">
      <c r="B266" s="21" t="s">
        <v>108</v>
      </c>
      <c r="C266" s="21"/>
      <c r="D266" s="23"/>
      <c r="E266" s="22">
        <v>7</v>
      </c>
      <c r="F266" s="21">
        <v>0.91419636933230908</v>
      </c>
      <c r="G266" s="21">
        <v>3.2261214047062635E-5</v>
      </c>
      <c r="H266" s="21">
        <v>2.1655129224016183</v>
      </c>
      <c r="I266" s="21">
        <v>5.8798985914965989E-5</v>
      </c>
      <c r="L266" s="2">
        <v>-8.9709884507486265E-2</v>
      </c>
      <c r="M266" s="2">
        <v>0.77265724905331634</v>
      </c>
    </row>
    <row r="267" spans="2:13" x14ac:dyDescent="0.3">
      <c r="B267" s="21" t="s">
        <v>108</v>
      </c>
      <c r="C267" s="21"/>
      <c r="D267" s="23"/>
      <c r="E267" s="22">
        <v>8</v>
      </c>
      <c r="F267" s="21">
        <v>0.91423858236601807</v>
      </c>
      <c r="G267" s="21">
        <v>2.400724466285596E-5</v>
      </c>
      <c r="H267" s="21">
        <v>2.1655266582486545</v>
      </c>
      <c r="I267" s="21">
        <v>4.9543241918341909E-5</v>
      </c>
      <c r="L267" s="2">
        <v>-8.9663710555629481E-2</v>
      </c>
      <c r="M267" s="2">
        <v>0.77266359203253898</v>
      </c>
    </row>
    <row r="268" spans="2:13" x14ac:dyDescent="0.3">
      <c r="B268" s="21" t="s">
        <v>108</v>
      </c>
      <c r="C268" s="21"/>
      <c r="D268" s="23"/>
      <c r="E268" s="22">
        <v>9</v>
      </c>
      <c r="F268" s="21">
        <v>0.91434341124573348</v>
      </c>
      <c r="G268" s="21">
        <v>2.994241994345159E-5</v>
      </c>
      <c r="H268" s="21">
        <v>2.1656351876978843</v>
      </c>
      <c r="I268" s="21">
        <v>6.3889215053902011E-5</v>
      </c>
      <c r="L268" s="2">
        <v>-8.9549054630769148E-2</v>
      </c>
      <c r="M268" s="2">
        <v>0.77271370766114522</v>
      </c>
    </row>
    <row r="269" spans="2:13" x14ac:dyDescent="0.3">
      <c r="B269" s="21" t="s">
        <v>108</v>
      </c>
      <c r="C269" s="21"/>
      <c r="D269" s="23"/>
      <c r="E269" s="22">
        <v>10</v>
      </c>
      <c r="F269" s="21">
        <v>0.91429899458678032</v>
      </c>
      <c r="G269" s="21">
        <v>3.2572529697348469E-5</v>
      </c>
      <c r="H269" s="21">
        <v>2.1657579874220287</v>
      </c>
      <c r="I269" s="21">
        <v>6.3806074217470296E-5</v>
      </c>
      <c r="L269" s="2">
        <v>-8.9597633465887727E-2</v>
      </c>
      <c r="M269" s="2">
        <v>0.77277040984412082</v>
      </c>
    </row>
    <row r="270" spans="2:13" x14ac:dyDescent="0.3">
      <c r="B270" s="21" t="s">
        <v>108</v>
      </c>
      <c r="C270" s="21"/>
      <c r="D270" s="23"/>
      <c r="E270" s="22">
        <v>11</v>
      </c>
      <c r="F270" s="21">
        <v>0.91446218967383186</v>
      </c>
      <c r="G270" s="21">
        <v>2.663291669889089E-5</v>
      </c>
      <c r="H270" s="21">
        <v>2.165930811374559</v>
      </c>
      <c r="I270" s="21">
        <v>4.5628848474808815E-5</v>
      </c>
      <c r="L270" s="2">
        <v>-8.9419157359888451E-2</v>
      </c>
      <c r="M270" s="2">
        <v>0.77285020502823931</v>
      </c>
    </row>
    <row r="271" spans="2:13" x14ac:dyDescent="0.3">
      <c r="B271" s="21" t="s">
        <v>108</v>
      </c>
      <c r="C271" s="21"/>
      <c r="D271" s="23"/>
      <c r="E271" s="22">
        <v>12</v>
      </c>
      <c r="F271" s="21">
        <v>0.91436342026341544</v>
      </c>
      <c r="G271" s="21">
        <v>2.735860403589976E-5</v>
      </c>
      <c r="H271" s="21">
        <v>2.1658179539848899</v>
      </c>
      <c r="I271" s="21">
        <v>5.7585562490074848E-5</v>
      </c>
      <c r="L271" s="2">
        <v>-8.9527171388099527E-2</v>
      </c>
      <c r="M271" s="2">
        <v>0.77279809794825483</v>
      </c>
    </row>
    <row r="272" spans="2:13" ht="16.2" x14ac:dyDescent="0.3">
      <c r="B272" s="21" t="s">
        <v>108</v>
      </c>
      <c r="C272" s="21" t="s">
        <v>134</v>
      </c>
      <c r="D272" s="23" t="s">
        <v>100</v>
      </c>
      <c r="E272" s="22">
        <v>1</v>
      </c>
      <c r="F272" s="21">
        <v>0.91386225868370818</v>
      </c>
      <c r="G272" s="21">
        <v>3.4378227111646941E-5</v>
      </c>
      <c r="H272" s="21">
        <v>2.1629155384143077</v>
      </c>
      <c r="I272" s="21">
        <v>6.2488778482824498E-5</v>
      </c>
      <c r="L272" s="2">
        <v>-9.0075420543585638E-2</v>
      </c>
      <c r="M272" s="2">
        <v>0.77145709785636873</v>
      </c>
    </row>
    <row r="273" spans="2:13" x14ac:dyDescent="0.3">
      <c r="B273" s="21" t="s">
        <v>108</v>
      </c>
      <c r="C273" s="21"/>
      <c r="D273" s="23"/>
      <c r="E273" s="22">
        <v>2</v>
      </c>
      <c r="F273" s="21">
        <v>0.91386983692693879</v>
      </c>
      <c r="G273" s="21">
        <v>3.4891275040126947E-5</v>
      </c>
      <c r="H273" s="21">
        <v>2.1633929030352261</v>
      </c>
      <c r="I273" s="21">
        <v>7.1014781460976124E-5</v>
      </c>
      <c r="L273" s="2">
        <v>-9.0067128033705382E-2</v>
      </c>
      <c r="M273" s="2">
        <v>0.77167777774053148</v>
      </c>
    </row>
    <row r="274" spans="2:13" x14ac:dyDescent="0.3">
      <c r="B274" s="21" t="s">
        <v>108</v>
      </c>
      <c r="C274" s="21"/>
      <c r="D274" s="23"/>
      <c r="E274" s="22">
        <v>3</v>
      </c>
      <c r="F274" s="21">
        <v>0.91396229954501162</v>
      </c>
      <c r="G274" s="21">
        <v>1.9963213741588914E-5</v>
      </c>
      <c r="H274" s="21">
        <v>2.16347090641833</v>
      </c>
      <c r="I274" s="21">
        <v>4.702449573604171E-5</v>
      </c>
      <c r="L274" s="2">
        <v>-8.9965956141268733E-2</v>
      </c>
      <c r="M274" s="2">
        <v>0.77171383313147857</v>
      </c>
    </row>
    <row r="275" spans="2:13" x14ac:dyDescent="0.3">
      <c r="B275" s="21" t="s">
        <v>108</v>
      </c>
      <c r="C275" s="21"/>
      <c r="D275" s="23"/>
      <c r="E275" s="22">
        <v>4</v>
      </c>
      <c r="F275" s="21">
        <v>0.91402181906062296</v>
      </c>
      <c r="G275" s="21">
        <v>5.1198039085322564E-5</v>
      </c>
      <c r="H275" s="24">
        <v>2.1634085963266885</v>
      </c>
      <c r="I275" s="21">
        <v>2.3033523339229867E-4</v>
      </c>
      <c r="L275" s="2"/>
      <c r="M275" s="25"/>
    </row>
    <row r="276" spans="2:13" x14ac:dyDescent="0.3">
      <c r="B276" s="21" t="s">
        <v>108</v>
      </c>
      <c r="C276" s="21"/>
      <c r="D276" s="23"/>
      <c r="E276" s="22">
        <v>5</v>
      </c>
      <c r="F276" s="21">
        <v>0.91393572764718778</v>
      </c>
      <c r="G276" s="21">
        <v>2.3501928750150487E-5</v>
      </c>
      <c r="H276" s="21">
        <v>2.1637547235184496</v>
      </c>
      <c r="I276" s="21">
        <v>6.3301106775447746E-5</v>
      </c>
      <c r="L276" s="2">
        <v>-8.9995029861389256E-2</v>
      </c>
      <c r="M276" s="2">
        <v>0.77184501053002375</v>
      </c>
    </row>
    <row r="277" spans="2:13" x14ac:dyDescent="0.3">
      <c r="B277" s="21" t="s">
        <v>108</v>
      </c>
      <c r="C277" s="21"/>
      <c r="D277" s="23"/>
      <c r="E277" s="22">
        <v>6</v>
      </c>
      <c r="F277" s="21">
        <v>0.91407435652051561</v>
      </c>
      <c r="G277" s="21">
        <v>2.9901385924461297E-5</v>
      </c>
      <c r="H277" s="21">
        <v>2.1640848535727595</v>
      </c>
      <c r="I277" s="21">
        <v>5.4458258110343943E-5</v>
      </c>
      <c r="L277" s="2">
        <v>-8.9843357969867157E-2</v>
      </c>
      <c r="M277" s="2">
        <v>0.77199757166315708</v>
      </c>
    </row>
    <row r="278" spans="2:13" x14ac:dyDescent="0.3">
      <c r="B278" s="21" t="s">
        <v>108</v>
      </c>
      <c r="C278" s="21"/>
      <c r="D278" s="23"/>
      <c r="E278" s="22">
        <v>7</v>
      </c>
      <c r="F278" s="21">
        <v>0.91395514412934331</v>
      </c>
      <c r="G278" s="21">
        <v>3.7391024678828894E-5</v>
      </c>
      <c r="H278" s="21">
        <v>2.1640681740139884</v>
      </c>
      <c r="I278" s="21">
        <v>4.9363266709373013E-5</v>
      </c>
      <c r="L278" s="2">
        <v>-8.9973785177194954E-2</v>
      </c>
      <c r="M278" s="2">
        <v>0.77198986419132565</v>
      </c>
    </row>
    <row r="279" spans="2:13" x14ac:dyDescent="0.3">
      <c r="B279" s="21" t="s">
        <v>108</v>
      </c>
      <c r="C279" s="21"/>
      <c r="D279" s="23"/>
      <c r="E279" s="22">
        <v>8</v>
      </c>
      <c r="F279" s="21">
        <v>0.91410109491802427</v>
      </c>
      <c r="G279" s="21">
        <v>3.4190292193430411E-5</v>
      </c>
      <c r="H279" s="21">
        <v>2.1643628791892762</v>
      </c>
      <c r="I279" s="21">
        <v>5.1690079179350659E-5</v>
      </c>
      <c r="L279" s="2">
        <v>-8.9814106513187192E-2</v>
      </c>
      <c r="M279" s="2">
        <v>0.77212603601530561</v>
      </c>
    </row>
    <row r="280" spans="2:13" x14ac:dyDescent="0.3">
      <c r="B280" s="21" t="s">
        <v>108</v>
      </c>
      <c r="C280" s="21"/>
      <c r="D280" s="23"/>
      <c r="E280" s="22">
        <v>9</v>
      </c>
      <c r="F280" s="21">
        <v>0.91402849118573015</v>
      </c>
      <c r="G280" s="21">
        <v>2.6713024788069993E-5</v>
      </c>
      <c r="H280" s="21">
        <v>2.1641640211763509</v>
      </c>
      <c r="I280" s="21">
        <v>5.579438962247613E-5</v>
      </c>
      <c r="L280" s="2">
        <v>-8.989353603818824E-2</v>
      </c>
      <c r="M280" s="2">
        <v>0.77203415347991078</v>
      </c>
    </row>
    <row r="281" spans="2:13" x14ac:dyDescent="0.3">
      <c r="B281" s="21" t="s">
        <v>108</v>
      </c>
      <c r="C281" s="21"/>
      <c r="D281" s="23"/>
      <c r="E281" s="22">
        <v>10</v>
      </c>
      <c r="F281" s="21">
        <v>0.91403754630490308</v>
      </c>
      <c r="G281" s="21">
        <v>2.5417742158780125E-5</v>
      </c>
      <c r="H281" s="21">
        <v>2.1642631404293851</v>
      </c>
      <c r="I281" s="21">
        <v>5.5146916368820489E-5</v>
      </c>
      <c r="L281" s="2">
        <v>-8.9883629263501436E-2</v>
      </c>
      <c r="M281" s="2">
        <v>0.77207995268102969</v>
      </c>
    </row>
    <row r="282" spans="2:13" x14ac:dyDescent="0.3">
      <c r="B282" s="21" t="s">
        <v>108</v>
      </c>
      <c r="C282" s="21"/>
      <c r="D282" s="23"/>
      <c r="E282" s="22">
        <v>11</v>
      </c>
      <c r="F282" s="21">
        <v>0.91402008281640168</v>
      </c>
      <c r="G282" s="21">
        <v>3.3986357261306343E-5</v>
      </c>
      <c r="H282" s="21">
        <v>2.1642917753450406</v>
      </c>
      <c r="I282" s="21">
        <v>5.7599258975366693E-5</v>
      </c>
      <c r="L282" s="2">
        <v>-8.9902735322548749E-2</v>
      </c>
      <c r="M282" s="2">
        <v>0.77209318338560118</v>
      </c>
    </row>
    <row r="283" spans="2:13" x14ac:dyDescent="0.3">
      <c r="B283" s="21" t="s">
        <v>108</v>
      </c>
      <c r="C283" s="21"/>
      <c r="D283" s="23"/>
      <c r="E283" s="22">
        <v>12</v>
      </c>
      <c r="F283" s="21">
        <v>0.91410128930290269</v>
      </c>
      <c r="G283" s="21">
        <v>2.2458145838277057E-5</v>
      </c>
      <c r="H283" s="21">
        <v>2.1642291981862805</v>
      </c>
      <c r="I283" s="21">
        <v>5.5746428036244054E-5</v>
      </c>
      <c r="L283" s="2">
        <v>-8.981389386180888E-2</v>
      </c>
      <c r="M283" s="2">
        <v>0.77206426950986984</v>
      </c>
    </row>
    <row r="284" spans="2:13" ht="16.2" x14ac:dyDescent="0.3">
      <c r="B284" s="21" t="s">
        <v>108</v>
      </c>
      <c r="C284" s="21" t="s">
        <v>134</v>
      </c>
      <c r="D284" s="21" t="s">
        <v>101</v>
      </c>
      <c r="E284" s="22">
        <v>1</v>
      </c>
      <c r="F284" s="21">
        <v>0.91398007422469807</v>
      </c>
      <c r="G284" s="21">
        <v>3.2007695859331982E-5</v>
      </c>
      <c r="H284" s="21">
        <v>2.1635138767703737</v>
      </c>
      <c r="I284" s="21">
        <v>6.5158577029819246E-5</v>
      </c>
      <c r="L284" s="2">
        <v>-8.9946508395057398E-2</v>
      </c>
      <c r="M284" s="2">
        <v>0.77173369469984465</v>
      </c>
    </row>
    <row r="285" spans="2:13" x14ac:dyDescent="0.3">
      <c r="B285" s="21" t="s">
        <v>108</v>
      </c>
      <c r="C285" s="21"/>
      <c r="D285" s="23"/>
      <c r="E285" s="22">
        <v>2</v>
      </c>
      <c r="F285" s="21">
        <v>0.91399302694737972</v>
      </c>
      <c r="G285" s="21">
        <v>2.4284471656867083E-5</v>
      </c>
      <c r="H285" s="21">
        <v>2.1638283949913601</v>
      </c>
      <c r="I285" s="21">
        <v>4.9003995412525062E-5</v>
      </c>
      <c r="L285" s="2">
        <v>-8.9932336717505307E-2</v>
      </c>
      <c r="M285" s="2">
        <v>0.77187905792825973</v>
      </c>
    </row>
    <row r="286" spans="2:13" x14ac:dyDescent="0.3">
      <c r="B286" s="21" t="s">
        <v>108</v>
      </c>
      <c r="C286" s="21"/>
      <c r="D286" s="23"/>
      <c r="E286" s="22">
        <v>3</v>
      </c>
      <c r="F286" s="21">
        <v>0.91401808494775028</v>
      </c>
      <c r="G286" s="21">
        <v>3.4044421008115876E-5</v>
      </c>
      <c r="H286" s="21">
        <v>2.1639034983186702</v>
      </c>
      <c r="I286" s="21">
        <v>6.1079433085013099E-5</v>
      </c>
      <c r="L286" s="2">
        <v>-8.9904921128826351E-2</v>
      </c>
      <c r="M286" s="2">
        <v>0.77191376586727689</v>
      </c>
    </row>
    <row r="287" spans="2:13" x14ac:dyDescent="0.3">
      <c r="B287" s="21" t="s">
        <v>108</v>
      </c>
      <c r="C287" s="21"/>
      <c r="D287" s="23"/>
      <c r="E287" s="22">
        <v>4</v>
      </c>
      <c r="F287" s="21">
        <v>0.91395465531436182</v>
      </c>
      <c r="G287" s="21">
        <v>2.3844700393765626E-5</v>
      </c>
      <c r="H287" s="21">
        <v>2.1638533412833065</v>
      </c>
      <c r="I287" s="21">
        <v>3.7550387192404228E-5</v>
      </c>
      <c r="L287" s="2">
        <v>-8.9974320012099443E-2</v>
      </c>
      <c r="M287" s="2">
        <v>0.77189058663737786</v>
      </c>
    </row>
    <row r="288" spans="2:13" x14ac:dyDescent="0.3">
      <c r="B288" s="21" t="s">
        <v>108</v>
      </c>
      <c r="C288" s="21"/>
      <c r="D288" s="23"/>
      <c r="E288" s="22">
        <v>5</v>
      </c>
      <c r="F288" s="21">
        <v>0.9139360446659538</v>
      </c>
      <c r="G288" s="21">
        <v>2.2647613410815881E-5</v>
      </c>
      <c r="H288" s="21">
        <v>2.1635913120637853</v>
      </c>
      <c r="I288" s="21">
        <v>5.318500611177834E-5</v>
      </c>
      <c r="L288" s="2">
        <v>-8.9994682989392186E-2</v>
      </c>
      <c r="M288" s="2">
        <v>0.77176948550688107</v>
      </c>
    </row>
    <row r="289" spans="2:13" x14ac:dyDescent="0.3">
      <c r="B289" s="21" t="s">
        <v>108</v>
      </c>
      <c r="C289" s="21"/>
      <c r="D289" s="23"/>
      <c r="E289" s="22">
        <v>6</v>
      </c>
      <c r="F289" s="21">
        <v>0.91394781323731744</v>
      </c>
      <c r="G289" s="21">
        <v>3.296888880307461E-5</v>
      </c>
      <c r="H289" s="21">
        <v>2.1635912881384929</v>
      </c>
      <c r="I289" s="21">
        <v>4.8628762326274822E-5</v>
      </c>
      <c r="L289" s="2">
        <v>-8.9981806272621673E-2</v>
      </c>
      <c r="M289" s="2">
        <v>0.77176947444874244</v>
      </c>
    </row>
    <row r="290" spans="2:13" x14ac:dyDescent="0.3">
      <c r="B290" s="21" t="s">
        <v>108</v>
      </c>
      <c r="C290" s="21"/>
      <c r="D290" s="23"/>
      <c r="E290" s="22">
        <v>7</v>
      </c>
      <c r="F290" s="21">
        <v>0.9138634363227881</v>
      </c>
      <c r="G290" s="21">
        <v>1.8952614306106916E-5</v>
      </c>
      <c r="H290" s="21">
        <v>2.1633334106659561</v>
      </c>
      <c r="I290" s="21">
        <v>4.7514018294097105E-5</v>
      </c>
      <c r="L290" s="2">
        <v>-9.0074131904832974E-2</v>
      </c>
      <c r="M290" s="2">
        <v>0.77165027779486339</v>
      </c>
    </row>
    <row r="291" spans="2:13" x14ac:dyDescent="0.3">
      <c r="B291" s="21" t="s">
        <v>108</v>
      </c>
      <c r="C291" s="21"/>
      <c r="D291" s="23"/>
      <c r="E291" s="22">
        <v>8</v>
      </c>
      <c r="F291" s="21">
        <v>0.91391496546101847</v>
      </c>
      <c r="G291" s="21">
        <v>1.971082042384399E-5</v>
      </c>
      <c r="H291" s="21">
        <v>2.1634291592781398</v>
      </c>
      <c r="I291" s="21">
        <v>4.7043718337368745E-5</v>
      </c>
      <c r="L291" s="2">
        <v>-9.0017747456703226E-2</v>
      </c>
      <c r="M291" s="2">
        <v>0.77169453657294584</v>
      </c>
    </row>
    <row r="292" spans="2:13" x14ac:dyDescent="0.3">
      <c r="B292" s="21" t="s">
        <v>108</v>
      </c>
      <c r="C292" s="21"/>
      <c r="D292" s="23"/>
      <c r="E292" s="22">
        <v>9</v>
      </c>
      <c r="F292" s="21">
        <v>0.91393810190843039</v>
      </c>
      <c r="G292" s="21">
        <v>1.9534365034241054E-5</v>
      </c>
      <c r="H292" s="21">
        <v>2.1635114298996632</v>
      </c>
      <c r="I292" s="21">
        <v>6.5249623847281869E-5</v>
      </c>
      <c r="L292" s="2">
        <v>-8.9992432022080848E-2</v>
      </c>
      <c r="M292" s="2">
        <v>0.77173256372854815</v>
      </c>
    </row>
    <row r="293" spans="2:13" x14ac:dyDescent="0.3">
      <c r="B293" s="21" t="s">
        <v>108</v>
      </c>
      <c r="C293" s="21"/>
      <c r="D293" s="23"/>
      <c r="E293" s="22">
        <v>10</v>
      </c>
      <c r="F293" s="21">
        <v>0.91382958087985278</v>
      </c>
      <c r="G293" s="21">
        <v>2.8400571753410315E-5</v>
      </c>
      <c r="H293" s="21">
        <v>2.1633963848186601</v>
      </c>
      <c r="I293" s="21">
        <v>6.4414148202976011E-5</v>
      </c>
      <c r="L293" s="2">
        <v>-9.0111179092320734E-2</v>
      </c>
      <c r="M293" s="2">
        <v>0.7716793871479708</v>
      </c>
    </row>
    <row r="294" spans="2:13" x14ac:dyDescent="0.3">
      <c r="B294" s="21" t="s">
        <v>108</v>
      </c>
      <c r="C294" s="21"/>
      <c r="D294" s="23"/>
      <c r="E294" s="22">
        <v>11</v>
      </c>
      <c r="F294" s="21">
        <v>0.91389780023944867</v>
      </c>
      <c r="G294" s="21">
        <v>2.6359206415381874E-5</v>
      </c>
      <c r="H294" s="21">
        <v>2.1634000891064127</v>
      </c>
      <c r="I294" s="21">
        <v>5.7357613982750573E-5</v>
      </c>
      <c r="L294" s="2">
        <v>-9.0036529710435576E-2</v>
      </c>
      <c r="M294" s="2">
        <v>0.77168109940218699</v>
      </c>
    </row>
    <row r="295" spans="2:13" x14ac:dyDescent="0.3">
      <c r="B295" s="21" t="s">
        <v>108</v>
      </c>
      <c r="C295" s="21"/>
      <c r="D295" s="23"/>
      <c r="E295" s="22">
        <v>12</v>
      </c>
      <c r="F295" s="21">
        <v>0.91382219735009795</v>
      </c>
      <c r="G295" s="21">
        <v>2.3550429900818435E-5</v>
      </c>
      <c r="H295" s="21">
        <v>2.1633971691388543</v>
      </c>
      <c r="I295" s="21">
        <v>7.0054121089435317E-5</v>
      </c>
      <c r="L295" s="2">
        <v>-9.0119258891594112E-2</v>
      </c>
      <c r="M295" s="2">
        <v>0.77167974968904618</v>
      </c>
    </row>
    <row r="296" spans="2:13" ht="16.2" x14ac:dyDescent="0.3">
      <c r="B296" s="21" t="s">
        <v>108</v>
      </c>
      <c r="C296" s="21" t="s">
        <v>134</v>
      </c>
      <c r="D296" s="21" t="s">
        <v>101</v>
      </c>
      <c r="E296" s="22">
        <v>1</v>
      </c>
      <c r="F296" s="21">
        <v>0.91425792337204159</v>
      </c>
      <c r="G296" s="21">
        <v>2.188295936354063E-5</v>
      </c>
      <c r="H296" s="21">
        <v>2.1652646538482365</v>
      </c>
      <c r="I296" s="21">
        <v>8.5488784080888668E-5</v>
      </c>
      <c r="L296" s="2">
        <v>-8.9642555463493895E-2</v>
      </c>
      <c r="M296" s="2">
        <v>0.77254259594574726</v>
      </c>
    </row>
    <row r="297" spans="2:13" x14ac:dyDescent="0.3">
      <c r="B297" s="21" t="s">
        <v>108</v>
      </c>
      <c r="C297" s="21"/>
      <c r="D297" s="23"/>
      <c r="E297" s="22">
        <v>2</v>
      </c>
      <c r="F297" s="21">
        <v>0.91438085042437278</v>
      </c>
      <c r="G297" s="21">
        <v>2.5897088162285286E-5</v>
      </c>
      <c r="H297" s="21">
        <v>2.1660020908406947</v>
      </c>
      <c r="I297" s="21">
        <v>5.7324963963210268E-5</v>
      </c>
      <c r="L297" s="2">
        <v>-8.9508108951391177E-2</v>
      </c>
      <c r="M297" s="2">
        <v>0.77288311387874609</v>
      </c>
    </row>
    <row r="298" spans="2:13" x14ac:dyDescent="0.3">
      <c r="B298" s="21" t="s">
        <v>108</v>
      </c>
      <c r="C298" s="21"/>
      <c r="D298" s="23"/>
      <c r="E298" s="22">
        <v>3</v>
      </c>
      <c r="F298" s="21">
        <v>0.91421842807442444</v>
      </c>
      <c r="G298" s="21">
        <v>3.2142087246078714E-5</v>
      </c>
      <c r="H298" s="21">
        <v>2.1651480893385986</v>
      </c>
      <c r="I298" s="21">
        <v>7.2075764112558685E-5</v>
      </c>
      <c r="L298" s="2">
        <v>-8.9685755691478297E-2</v>
      </c>
      <c r="M298" s="2">
        <v>0.77248876065725225</v>
      </c>
    </row>
    <row r="299" spans="2:13" x14ac:dyDescent="0.3">
      <c r="B299" s="21" t="s">
        <v>108</v>
      </c>
      <c r="C299" s="21"/>
      <c r="D299" s="23"/>
      <c r="E299" s="22">
        <v>4</v>
      </c>
      <c r="F299" s="21">
        <v>0.91403802722835803</v>
      </c>
      <c r="G299" s="21">
        <v>3.1511345518443193E-5</v>
      </c>
      <c r="H299" s="21">
        <v>2.1641171747363686</v>
      </c>
      <c r="I299" s="21">
        <v>7.4768750078651086E-5</v>
      </c>
      <c r="L299" s="2">
        <v>-8.9883103110795379E-2</v>
      </c>
      <c r="M299" s="2">
        <v>0.77201250680869715</v>
      </c>
    </row>
    <row r="300" spans="2:13" x14ac:dyDescent="0.3">
      <c r="B300" s="21" t="s">
        <v>108</v>
      </c>
      <c r="C300" s="21"/>
      <c r="D300" s="23"/>
      <c r="E300" s="22">
        <v>5</v>
      </c>
      <c r="F300" s="21">
        <v>0.9139059163129778</v>
      </c>
      <c r="G300" s="21">
        <v>2.7385831788299276E-5</v>
      </c>
      <c r="H300" s="21">
        <v>2.1635198757567426</v>
      </c>
      <c r="I300" s="21">
        <v>6.3237650961685615E-5</v>
      </c>
      <c r="L300" s="2">
        <v>-9.0027649026524409E-2</v>
      </c>
      <c r="M300" s="2">
        <v>0.7717364674937317</v>
      </c>
    </row>
    <row r="301" spans="2:13" x14ac:dyDescent="0.3">
      <c r="B301" s="21" t="s">
        <v>108</v>
      </c>
      <c r="C301" s="21"/>
      <c r="D301" s="23"/>
      <c r="E301" s="22">
        <v>6</v>
      </c>
      <c r="F301" s="21">
        <v>0.91384439925076588</v>
      </c>
      <c r="G301" s="21">
        <v>2.6321323898542523E-5</v>
      </c>
      <c r="H301" s="21">
        <v>2.163232402953847</v>
      </c>
      <c r="I301" s="21">
        <v>4.4398257655719294E-5</v>
      </c>
      <c r="L301" s="2">
        <v>-9.0094963540669273E-2</v>
      </c>
      <c r="M301" s="2">
        <v>0.77160358593047085</v>
      </c>
    </row>
    <row r="302" spans="2:13" x14ac:dyDescent="0.3">
      <c r="B302" s="21" t="s">
        <v>108</v>
      </c>
      <c r="C302" s="21"/>
      <c r="D302" s="23"/>
      <c r="E302" s="22">
        <v>7</v>
      </c>
      <c r="F302" s="21">
        <v>0.91378318079276222</v>
      </c>
      <c r="G302" s="21">
        <v>2.3645064830077404E-5</v>
      </c>
      <c r="H302" s="21">
        <v>2.1633670469981068</v>
      </c>
      <c r="I302" s="21">
        <v>5.716529196462778E-5</v>
      </c>
      <c r="L302" s="2">
        <v>-9.0161955808344615E-2</v>
      </c>
      <c r="M302" s="2">
        <v>0.77166582605501244</v>
      </c>
    </row>
    <row r="303" spans="2:13" x14ac:dyDescent="0.3">
      <c r="B303" s="21" t="s">
        <v>108</v>
      </c>
      <c r="C303" s="21"/>
      <c r="D303" s="23"/>
      <c r="E303" s="22">
        <v>8</v>
      </c>
      <c r="F303" s="21">
        <v>0.9139526834222117</v>
      </c>
      <c r="G303" s="21">
        <v>2.1390967534686626E-5</v>
      </c>
      <c r="H303" s="21">
        <v>2.1636859636964316</v>
      </c>
      <c r="I303" s="21">
        <v>4.278140462562702E-5</v>
      </c>
      <c r="L303" s="2">
        <v>-8.9976477552701564E-2</v>
      </c>
      <c r="M303" s="2">
        <v>0.77181323201380891</v>
      </c>
    </row>
    <row r="304" spans="2:13" x14ac:dyDescent="0.3">
      <c r="B304" s="21" t="s">
        <v>108</v>
      </c>
      <c r="C304" s="21"/>
      <c r="D304" s="23"/>
      <c r="E304" s="22">
        <v>9</v>
      </c>
      <c r="F304" s="21">
        <v>0.91394843006593174</v>
      </c>
      <c r="G304" s="21">
        <v>3.0736046513560383E-5</v>
      </c>
      <c r="H304" s="21">
        <v>2.1640907940982261</v>
      </c>
      <c r="I304" s="21">
        <v>4.3298029696687537E-5</v>
      </c>
      <c r="L304" s="2">
        <v>-8.9981131367121367E-2</v>
      </c>
      <c r="M304" s="2">
        <v>0.77200031671139457</v>
      </c>
    </row>
    <row r="305" spans="2:13" x14ac:dyDescent="0.3">
      <c r="B305" s="21" t="s">
        <v>108</v>
      </c>
      <c r="C305" s="21"/>
      <c r="D305" s="23"/>
      <c r="E305" s="22">
        <v>10</v>
      </c>
      <c r="F305" s="21">
        <v>0.91401223776004548</v>
      </c>
      <c r="G305" s="21">
        <v>2.9956440305754817E-5</v>
      </c>
      <c r="H305" s="21">
        <v>2.1643222007383143</v>
      </c>
      <c r="I305" s="21">
        <v>4.9956942621822686E-5</v>
      </c>
      <c r="L305" s="2">
        <v>-8.991131838343662E-2</v>
      </c>
      <c r="M305" s="2">
        <v>0.77210724118490703</v>
      </c>
    </row>
    <row r="306" spans="2:13" x14ac:dyDescent="0.3">
      <c r="B306" s="21" t="s">
        <v>108</v>
      </c>
      <c r="C306" s="21"/>
      <c r="D306" s="23"/>
      <c r="E306" s="22">
        <v>11</v>
      </c>
      <c r="F306" s="21">
        <v>0.91404229820125815</v>
      </c>
      <c r="G306" s="21">
        <v>2.6987688845495995E-5</v>
      </c>
      <c r="H306" s="21">
        <v>2.1646397368188928</v>
      </c>
      <c r="I306" s="21">
        <v>5.2183589786519419E-5</v>
      </c>
      <c r="L306" s="2">
        <v>-8.987843047924772E-2</v>
      </c>
      <c r="M306" s="2">
        <v>0.77225394429097649</v>
      </c>
    </row>
    <row r="307" spans="2:13" x14ac:dyDescent="0.3">
      <c r="B307" s="21" t="s">
        <v>108</v>
      </c>
      <c r="C307" s="21"/>
      <c r="D307" s="23"/>
      <c r="E307" s="22">
        <v>12</v>
      </c>
      <c r="F307" s="21">
        <v>0.91407442378692882</v>
      </c>
      <c r="G307" s="21">
        <v>3.0121871524962033E-5</v>
      </c>
      <c r="H307" s="21">
        <v>2.1648349301619607</v>
      </c>
      <c r="I307" s="21">
        <v>5.9575808669494077E-5</v>
      </c>
      <c r="L307" s="2">
        <v>-8.9843284380218505E-2</v>
      </c>
      <c r="M307" s="2">
        <v>0.77234411381878953</v>
      </c>
    </row>
    <row r="308" spans="2:13" ht="16.2" x14ac:dyDescent="0.3">
      <c r="B308" s="21" t="s">
        <v>108</v>
      </c>
      <c r="C308" s="21" t="s">
        <v>134</v>
      </c>
      <c r="D308" s="23" t="s">
        <v>102</v>
      </c>
      <c r="E308" s="22">
        <v>1</v>
      </c>
      <c r="F308" s="21">
        <v>0.91416969168355211</v>
      </c>
      <c r="G308" s="21">
        <v>7.1796159368373494E-5</v>
      </c>
      <c r="H308" s="24">
        <v>2.1650971971744633</v>
      </c>
      <c r="I308" s="21">
        <v>3.0643606067572642E-4</v>
      </c>
      <c r="L308" s="2"/>
      <c r="M308" s="25"/>
    </row>
    <row r="309" spans="2:13" x14ac:dyDescent="0.3">
      <c r="B309" s="21" t="s">
        <v>108</v>
      </c>
      <c r="C309" s="21"/>
      <c r="D309" s="23"/>
      <c r="E309" s="22">
        <v>2</v>
      </c>
      <c r="F309" s="21">
        <v>0.91367832259177217</v>
      </c>
      <c r="G309" s="21">
        <v>2.6238508818193208E-5</v>
      </c>
      <c r="H309" s="21">
        <v>2.1629781468952824</v>
      </c>
      <c r="I309" s="21">
        <v>4.1748862013870448E-5</v>
      </c>
      <c r="L309" s="2">
        <v>-9.0276714122991375E-2</v>
      </c>
      <c r="M309" s="2">
        <v>0.77148604377392183</v>
      </c>
    </row>
    <row r="310" spans="2:13" x14ac:dyDescent="0.3">
      <c r="B310" s="21" t="s">
        <v>108</v>
      </c>
      <c r="C310" s="21"/>
      <c r="D310" s="23"/>
      <c r="E310" s="22">
        <v>3</v>
      </c>
      <c r="F310" s="21">
        <v>0.91374902913351774</v>
      </c>
      <c r="G310" s="21">
        <v>2.3293655371247572E-5</v>
      </c>
      <c r="H310" s="21">
        <v>2.1631653708233607</v>
      </c>
      <c r="I310" s="21">
        <v>4.2232011635349136E-5</v>
      </c>
      <c r="L310" s="2">
        <v>-9.0199330426491378E-2</v>
      </c>
      <c r="M310" s="2">
        <v>0.77157259842816672</v>
      </c>
    </row>
    <row r="311" spans="2:13" x14ac:dyDescent="0.3">
      <c r="B311" s="21" t="s">
        <v>108</v>
      </c>
      <c r="C311" s="21"/>
      <c r="D311" s="23"/>
      <c r="E311" s="22">
        <v>4</v>
      </c>
      <c r="F311" s="21">
        <v>0.91386568748927255</v>
      </c>
      <c r="G311" s="21">
        <v>2.2826519389487038E-5</v>
      </c>
      <c r="H311" s="21">
        <v>2.1632170709008802</v>
      </c>
      <c r="I311" s="21">
        <v>3.9857680906828759E-5</v>
      </c>
      <c r="L311" s="2">
        <v>-9.007166855678525E-2</v>
      </c>
      <c r="M311" s="2">
        <v>0.77159649833910549</v>
      </c>
    </row>
    <row r="312" spans="2:13" x14ac:dyDescent="0.3">
      <c r="B312" s="21" t="s">
        <v>108</v>
      </c>
      <c r="C312" s="21"/>
      <c r="D312" s="23"/>
      <c r="E312" s="22">
        <v>5</v>
      </c>
      <c r="F312" s="21">
        <v>0.91377152404983364</v>
      </c>
      <c r="G312" s="21">
        <v>2.7714503922345068E-5</v>
      </c>
      <c r="H312" s="21">
        <v>2.1634674415421093</v>
      </c>
      <c r="I312" s="21">
        <v>5.0851110961178754E-5</v>
      </c>
      <c r="L312" s="2">
        <v>-9.0174712463888598E-2</v>
      </c>
      <c r="M312" s="2">
        <v>0.77171223159434443</v>
      </c>
    </row>
    <row r="313" spans="2:13" x14ac:dyDescent="0.3">
      <c r="B313" s="21" t="s">
        <v>108</v>
      </c>
      <c r="C313" s="21"/>
      <c r="D313" s="23"/>
      <c r="E313" s="22">
        <v>6</v>
      </c>
      <c r="F313" s="21">
        <v>0.91380001150873635</v>
      </c>
      <c r="G313" s="21">
        <v>2.0872171737378173E-5</v>
      </c>
      <c r="H313" s="21">
        <v>2.1633463997280771</v>
      </c>
      <c r="I313" s="21">
        <v>5.1100065371527197E-5</v>
      </c>
      <c r="L313" s="2">
        <v>-9.0143537258594864E-2</v>
      </c>
      <c r="M313" s="2">
        <v>0.77165628196558556</v>
      </c>
    </row>
    <row r="314" spans="2:13" x14ac:dyDescent="0.3">
      <c r="B314" s="21" t="s">
        <v>108</v>
      </c>
      <c r="C314" s="21"/>
      <c r="D314" s="23"/>
      <c r="E314" s="22">
        <v>7</v>
      </c>
      <c r="F314" s="21">
        <v>0.91389396202868045</v>
      </c>
      <c r="G314" s="21">
        <v>2.765932291296329E-5</v>
      </c>
      <c r="H314" s="21">
        <v>2.1636577398834693</v>
      </c>
      <c r="I314" s="21">
        <v>5.1743178659796019E-5</v>
      </c>
      <c r="L314" s="2">
        <v>-9.0040729544188472E-2</v>
      </c>
      <c r="M314" s="2">
        <v>0.7718001876083278</v>
      </c>
    </row>
    <row r="315" spans="2:13" x14ac:dyDescent="0.3">
      <c r="B315" s="21" t="s">
        <v>108</v>
      </c>
      <c r="C315" s="21"/>
      <c r="D315" s="23"/>
      <c r="E315" s="22">
        <v>8</v>
      </c>
      <c r="F315" s="21">
        <v>0.91383056081398339</v>
      </c>
      <c r="G315" s="21">
        <v>2.482013344785483E-5</v>
      </c>
      <c r="H315" s="21">
        <v>2.1636608538391453</v>
      </c>
      <c r="I315" s="21">
        <v>5.4172179839905685E-5</v>
      </c>
      <c r="L315" s="2">
        <v>-9.0110106754955316E-2</v>
      </c>
      <c r="M315" s="2">
        <v>0.77180162681628472</v>
      </c>
    </row>
    <row r="316" spans="2:13" x14ac:dyDescent="0.3">
      <c r="B316" s="21" t="s">
        <v>108</v>
      </c>
      <c r="C316" s="21"/>
      <c r="D316" s="23"/>
      <c r="E316" s="22">
        <v>9</v>
      </c>
      <c r="F316" s="21">
        <v>0.91387192155119235</v>
      </c>
      <c r="G316" s="21">
        <v>2.241178606194853E-5</v>
      </c>
      <c r="H316" s="21">
        <v>2.1639214229510704</v>
      </c>
      <c r="I316" s="21">
        <v>5.7777072487780046E-5</v>
      </c>
      <c r="L316" s="2">
        <v>-9.0064846940937346E-2</v>
      </c>
      <c r="M316" s="2">
        <v>0.77192204930421171</v>
      </c>
    </row>
    <row r="317" spans="2:13" x14ac:dyDescent="0.3">
      <c r="B317" s="21" t="s">
        <v>108</v>
      </c>
      <c r="C317" s="21"/>
      <c r="D317" s="23"/>
      <c r="E317" s="22">
        <v>10</v>
      </c>
      <c r="F317" s="21">
        <v>0.91391473882434993</v>
      </c>
      <c r="G317" s="21">
        <v>2.3532562739377186E-5</v>
      </c>
      <c r="H317" s="21">
        <v>2.1640365955491281</v>
      </c>
      <c r="I317" s="21">
        <v>5.5835193759128347E-5</v>
      </c>
      <c r="L317" s="2">
        <v>-9.0017995441149495E-2</v>
      </c>
      <c r="M317" s="2">
        <v>0.77197527190830939</v>
      </c>
    </row>
    <row r="318" spans="2:13" x14ac:dyDescent="0.3">
      <c r="B318" s="21" t="s">
        <v>108</v>
      </c>
      <c r="C318" s="21"/>
      <c r="D318" s="23"/>
      <c r="E318" s="22">
        <v>11</v>
      </c>
      <c r="F318" s="21">
        <v>0.9139943177627271</v>
      </c>
      <c r="G318" s="21">
        <v>2.5232354196628809E-5</v>
      </c>
      <c r="H318" s="21">
        <v>2.1642201243636161</v>
      </c>
      <c r="I318" s="21">
        <v>5.4061861184860595E-5</v>
      </c>
      <c r="L318" s="2">
        <v>-8.9930924437107276E-2</v>
      </c>
      <c r="M318" s="2">
        <v>0.77206007686627487</v>
      </c>
    </row>
    <row r="319" spans="2:13" x14ac:dyDescent="0.3">
      <c r="B319" s="21" t="s">
        <v>108</v>
      </c>
      <c r="C319" s="21"/>
      <c r="D319" s="23"/>
      <c r="E319" s="22">
        <v>12</v>
      </c>
      <c r="F319" s="21">
        <v>0.91402092229525678</v>
      </c>
      <c r="G319" s="21">
        <v>2.3241874129394712E-5</v>
      </c>
      <c r="H319" s="21">
        <v>2.1644886187630812</v>
      </c>
      <c r="I319" s="21">
        <v>4.3428460143703913E-5</v>
      </c>
      <c r="L319" s="2">
        <v>-8.9901816876132343E-2</v>
      </c>
      <c r="M319" s="2">
        <v>0.77218412974935957</v>
      </c>
    </row>
    <row r="320" spans="2:13" ht="16.2" x14ac:dyDescent="0.3">
      <c r="B320" s="21" t="s">
        <v>108</v>
      </c>
      <c r="C320" s="21" t="s">
        <v>134</v>
      </c>
      <c r="D320" s="23" t="s">
        <v>102</v>
      </c>
      <c r="E320" s="22">
        <v>1</v>
      </c>
      <c r="F320" s="21">
        <v>0.9140477568158325</v>
      </c>
      <c r="G320" s="21">
        <v>2.4078345999898233E-5</v>
      </c>
      <c r="H320" s="21">
        <v>2.1641393147526751</v>
      </c>
      <c r="I320" s="21">
        <v>5.5215798735571138E-5</v>
      </c>
      <c r="L320" s="2">
        <v>-8.9872458547439013E-2</v>
      </c>
      <c r="M320" s="2">
        <v>0.77202273726355142</v>
      </c>
    </row>
    <row r="321" spans="2:13" x14ac:dyDescent="0.3">
      <c r="B321" s="21" t="s">
        <v>108</v>
      </c>
      <c r="C321" s="21"/>
      <c r="D321" s="23"/>
      <c r="E321" s="22">
        <v>2</v>
      </c>
      <c r="F321" s="21">
        <v>0.91404576437745777</v>
      </c>
      <c r="G321" s="21">
        <v>2.03560400140163E-5</v>
      </c>
      <c r="H321" s="21">
        <v>2.164139203053542</v>
      </c>
      <c r="I321" s="21">
        <v>4.0103106975704938E-5</v>
      </c>
      <c r="L321" s="2">
        <v>-8.9874638346614091E-2</v>
      </c>
      <c r="M321" s="2">
        <v>0.77202268564989829</v>
      </c>
    </row>
    <row r="322" spans="2:13" x14ac:dyDescent="0.3">
      <c r="B322" s="21" t="s">
        <v>108</v>
      </c>
      <c r="C322" s="21"/>
      <c r="D322" s="23"/>
      <c r="E322" s="22">
        <v>3</v>
      </c>
      <c r="F322" s="21">
        <v>0.91396037945446895</v>
      </c>
      <c r="G322" s="21">
        <v>2.9664039517430248E-5</v>
      </c>
      <c r="H322" s="21">
        <v>2.1641620727780206</v>
      </c>
      <c r="I322" s="21">
        <v>4.6936869265079987E-5</v>
      </c>
      <c r="L322" s="2">
        <v>-8.9968056985647693E-2</v>
      </c>
      <c r="M322" s="2">
        <v>0.77203325317882998</v>
      </c>
    </row>
    <row r="323" spans="2:13" x14ac:dyDescent="0.3">
      <c r="B323" s="21" t="s">
        <v>108</v>
      </c>
      <c r="C323" s="21"/>
      <c r="D323" s="23"/>
      <c r="E323" s="22">
        <v>4</v>
      </c>
      <c r="F323" s="21">
        <v>0.91399533128869459</v>
      </c>
      <c r="G323" s="21">
        <v>3.1197481053493982E-5</v>
      </c>
      <c r="H323" s="21">
        <v>2.164171072678251</v>
      </c>
      <c r="I323" s="21">
        <v>4.8883690761174151E-5</v>
      </c>
      <c r="L323" s="2">
        <v>-8.9929815540272975E-2</v>
      </c>
      <c r="M323" s="2">
        <v>0.77203741177749974</v>
      </c>
    </row>
    <row r="324" spans="2:13" x14ac:dyDescent="0.3">
      <c r="B324" s="21" t="s">
        <v>108</v>
      </c>
      <c r="C324" s="21"/>
      <c r="D324" s="23"/>
      <c r="E324" s="22">
        <v>5</v>
      </c>
      <c r="F324" s="21">
        <v>0.91403014383997627</v>
      </c>
      <c r="G324" s="21">
        <v>3.9678298616624567E-5</v>
      </c>
      <c r="H324" s="24">
        <v>2.1642756166541632</v>
      </c>
      <c r="I324" s="21">
        <v>1.7512575545595841E-4</v>
      </c>
      <c r="L324" s="2"/>
      <c r="M324" s="25"/>
    </row>
    <row r="325" spans="2:13" x14ac:dyDescent="0.3">
      <c r="B325" s="21" t="s">
        <v>108</v>
      </c>
      <c r="C325" s="21"/>
      <c r="D325" s="23"/>
      <c r="E325" s="22">
        <v>6</v>
      </c>
      <c r="F325" s="21">
        <v>0.91417641813271022</v>
      </c>
      <c r="G325" s="21">
        <v>2.3528546850644224E-5</v>
      </c>
      <c r="H325" s="21">
        <v>2.1649365705580443</v>
      </c>
      <c r="I325" s="21">
        <v>4.1570368219171513E-5</v>
      </c>
      <c r="L325" s="2">
        <v>-8.973170850282948E-2</v>
      </c>
      <c r="M325" s="2">
        <v>0.77239106336154739</v>
      </c>
    </row>
    <row r="326" spans="2:13" x14ac:dyDescent="0.3">
      <c r="B326" s="21" t="s">
        <v>108</v>
      </c>
      <c r="C326" s="21"/>
      <c r="D326" s="23"/>
      <c r="E326" s="22">
        <v>7</v>
      </c>
      <c r="F326" s="21">
        <v>0.91409229989660934</v>
      </c>
      <c r="G326" s="21">
        <v>2.0979002319644334E-5</v>
      </c>
      <c r="H326" s="21">
        <v>2.1648813878287596</v>
      </c>
      <c r="I326" s="21">
        <v>4.5058736271757952E-5</v>
      </c>
      <c r="L326" s="2">
        <v>-8.9823728056990973E-2</v>
      </c>
      <c r="M326" s="2">
        <v>0.77236557373135128</v>
      </c>
    </row>
    <row r="327" spans="2:13" x14ac:dyDescent="0.3">
      <c r="B327" s="21" t="s">
        <v>108</v>
      </c>
      <c r="C327" s="21"/>
      <c r="D327" s="23"/>
      <c r="E327" s="22">
        <v>8</v>
      </c>
      <c r="F327" s="21">
        <v>0.91415910848021154</v>
      </c>
      <c r="G327" s="21">
        <v>2.6789643870590929E-5</v>
      </c>
      <c r="H327" s="21">
        <v>2.1648784696379733</v>
      </c>
      <c r="I327" s="21">
        <v>4.8216357631886101E-5</v>
      </c>
      <c r="L327" s="2">
        <v>-8.9750643378017594E-2</v>
      </c>
      <c r="M327" s="2">
        <v>0.77236422576246511</v>
      </c>
    </row>
    <row r="328" spans="2:13" x14ac:dyDescent="0.3">
      <c r="B328" s="21" t="s">
        <v>108</v>
      </c>
      <c r="C328" s="21"/>
      <c r="D328" s="23"/>
      <c r="E328" s="22">
        <v>9</v>
      </c>
      <c r="F328" s="21">
        <v>0.91413609868266377</v>
      </c>
      <c r="G328" s="21">
        <v>2.3131124146696296E-5</v>
      </c>
      <c r="H328" s="21">
        <v>2.1649790955924284</v>
      </c>
      <c r="I328" s="21">
        <v>6.1107062844821587E-5</v>
      </c>
      <c r="L328" s="2">
        <v>-8.9775814146347388E-2</v>
      </c>
      <c r="M328" s="2">
        <v>0.77241070579233095</v>
      </c>
    </row>
    <row r="329" spans="2:13" x14ac:dyDescent="0.3">
      <c r="B329" s="21" t="s">
        <v>108</v>
      </c>
      <c r="C329" s="21"/>
      <c r="D329" s="23"/>
      <c r="E329" s="22">
        <v>10</v>
      </c>
      <c r="F329" s="21">
        <v>0.9141444973388867</v>
      </c>
      <c r="G329" s="21">
        <v>2.382500169462599E-5</v>
      </c>
      <c r="H329" s="21">
        <v>2.1648672751370985</v>
      </c>
      <c r="I329" s="21">
        <v>5.2160666108647755E-5</v>
      </c>
      <c r="L329" s="2">
        <v>-8.9766626654841683E-2</v>
      </c>
      <c r="M329" s="2">
        <v>0.77235905478867839</v>
      </c>
    </row>
    <row r="330" spans="2:13" x14ac:dyDescent="0.3">
      <c r="B330" s="21" t="s">
        <v>108</v>
      </c>
      <c r="C330" s="21"/>
      <c r="D330" s="23"/>
      <c r="E330" s="22">
        <v>11</v>
      </c>
      <c r="F330" s="21">
        <v>0.91407910119705771</v>
      </c>
      <c r="G330" s="21">
        <v>2.0146018240870694E-5</v>
      </c>
      <c r="H330" s="21">
        <v>2.164961018915343</v>
      </c>
      <c r="I330" s="21">
        <v>4.0040127094830492E-5</v>
      </c>
      <c r="L330" s="2">
        <v>-8.9838167293425766E-2</v>
      </c>
      <c r="M330" s="2">
        <v>0.77240235617242514</v>
      </c>
    </row>
    <row r="331" spans="2:13" x14ac:dyDescent="0.3">
      <c r="B331" s="21" t="s">
        <v>108</v>
      </c>
      <c r="C331" s="21"/>
      <c r="D331" s="21"/>
      <c r="E331" s="22">
        <v>12</v>
      </c>
      <c r="F331" s="21">
        <v>0.91415478196271271</v>
      </c>
      <c r="G331" s="21">
        <v>2.1168379144743129E-5</v>
      </c>
      <c r="H331" s="21">
        <v>2.1649604406233056</v>
      </c>
      <c r="I331" s="21">
        <v>4.5475457837800008E-5</v>
      </c>
      <c r="L331" s="2">
        <v>-8.9755376173104306E-2</v>
      </c>
      <c r="M331" s="2">
        <v>0.77240208905809393</v>
      </c>
    </row>
    <row r="332" spans="2:13" ht="16.2" x14ac:dyDescent="0.3">
      <c r="B332" s="21" t="s">
        <v>108</v>
      </c>
      <c r="C332" s="21" t="s">
        <v>134</v>
      </c>
      <c r="D332" s="21" t="s">
        <v>103</v>
      </c>
      <c r="E332" s="22">
        <v>1</v>
      </c>
      <c r="F332" s="21">
        <v>0.91394808833094487</v>
      </c>
      <c r="G332" s="21">
        <v>2.9021502887203954E-5</v>
      </c>
      <c r="H332" s="21">
        <v>2.163974261073542</v>
      </c>
      <c r="I332" s="21">
        <v>6.337462790555888E-5</v>
      </c>
      <c r="L332" s="2">
        <v>-8.998150527777049E-2</v>
      </c>
      <c r="M332" s="2">
        <v>0.77194646677003431</v>
      </c>
    </row>
    <row r="333" spans="2:13" x14ac:dyDescent="0.3">
      <c r="B333" s="21" t="s">
        <v>108</v>
      </c>
      <c r="C333" s="21"/>
      <c r="D333" s="23"/>
      <c r="E333" s="22">
        <v>2</v>
      </c>
      <c r="F333" s="21">
        <v>0.91384944358851161</v>
      </c>
      <c r="G333" s="21">
        <v>2.4367679727159279E-5</v>
      </c>
      <c r="H333" s="21">
        <v>2.163641906196903</v>
      </c>
      <c r="I333" s="21">
        <v>4.290396051735249E-5</v>
      </c>
      <c r="L333" s="2">
        <v>-9.0089443647099018E-2</v>
      </c>
      <c r="M333" s="2">
        <v>0.77179286956342164</v>
      </c>
    </row>
    <row r="334" spans="2:13" x14ac:dyDescent="0.3">
      <c r="B334" s="21" t="s">
        <v>108</v>
      </c>
      <c r="C334" s="21"/>
      <c r="D334" s="23"/>
      <c r="E334" s="22">
        <v>3</v>
      </c>
      <c r="F334" s="21">
        <v>0.91382973275892421</v>
      </c>
      <c r="G334" s="21">
        <v>2.066230077949075E-5</v>
      </c>
      <c r="H334" s="21">
        <v>2.1635208457818051</v>
      </c>
      <c r="I334" s="21">
        <v>4.7464095556332485E-5</v>
      </c>
      <c r="L334" s="2">
        <v>-9.0111012891683356E-2</v>
      </c>
      <c r="M334" s="2">
        <v>0.77173691584868132</v>
      </c>
    </row>
    <row r="335" spans="2:13" x14ac:dyDescent="0.3">
      <c r="B335" s="21" t="s">
        <v>108</v>
      </c>
      <c r="C335" s="21"/>
      <c r="D335" s="23"/>
      <c r="E335" s="22">
        <v>4</v>
      </c>
      <c r="F335" s="21">
        <v>0.91379396002775848</v>
      </c>
      <c r="G335" s="21">
        <v>2.1691441990063946E-5</v>
      </c>
      <c r="H335" s="21">
        <v>2.1635334284657417</v>
      </c>
      <c r="I335" s="21">
        <v>4.4508272377765966E-5</v>
      </c>
      <c r="L335" s="2">
        <v>-9.0150159605869085E-2</v>
      </c>
      <c r="M335" s="2">
        <v>0.77174273166846963</v>
      </c>
    </row>
    <row r="336" spans="2:13" x14ac:dyDescent="0.3">
      <c r="B336" s="21" t="s">
        <v>108</v>
      </c>
      <c r="C336" s="21"/>
      <c r="D336" s="23"/>
      <c r="E336" s="22">
        <v>5</v>
      </c>
      <c r="F336" s="21">
        <v>0.91386557496229115</v>
      </c>
      <c r="G336" s="21">
        <v>2.2391914161586327E-5</v>
      </c>
      <c r="H336" s="21">
        <v>2.1635286606990989</v>
      </c>
      <c r="I336" s="21">
        <v>4.8775839102849276E-5</v>
      </c>
      <c r="L336" s="2">
        <v>-9.007179168974655E-2</v>
      </c>
      <c r="M336" s="2">
        <v>0.77174052797157577</v>
      </c>
    </row>
    <row r="337" spans="2:13" x14ac:dyDescent="0.3">
      <c r="B337" s="21" t="s">
        <v>108</v>
      </c>
      <c r="C337" s="21"/>
      <c r="D337" s="23"/>
      <c r="E337" s="22">
        <v>6</v>
      </c>
      <c r="F337" s="21">
        <v>0.91387853164847055</v>
      </c>
      <c r="G337" s="21">
        <v>2.2009542381926246E-5</v>
      </c>
      <c r="H337" s="21">
        <v>2.1636752152509873</v>
      </c>
      <c r="I337" s="21">
        <v>4.0042580885542318E-5</v>
      </c>
      <c r="L337" s="2">
        <v>-9.005761389961417E-2</v>
      </c>
      <c r="M337" s="2">
        <v>0.77180826434644767</v>
      </c>
    </row>
    <row r="338" spans="2:13" x14ac:dyDescent="0.3">
      <c r="B338" s="21" t="s">
        <v>108</v>
      </c>
      <c r="C338" s="21"/>
      <c r="D338" s="23"/>
      <c r="E338" s="22">
        <v>7</v>
      </c>
      <c r="F338" s="21">
        <v>0.91386081404063479</v>
      </c>
      <c r="G338" s="21">
        <v>2.1148308669344941E-5</v>
      </c>
      <c r="H338" s="21">
        <v>2.1635751837923078</v>
      </c>
      <c r="I338" s="21">
        <v>5.950054576134456E-5</v>
      </c>
      <c r="L338" s="2">
        <v>-9.0077001355356248E-2</v>
      </c>
      <c r="M338" s="2">
        <v>0.77176203108076036</v>
      </c>
    </row>
    <row r="339" spans="2:13" x14ac:dyDescent="0.3">
      <c r="B339" s="21" t="s">
        <v>108</v>
      </c>
      <c r="C339" s="21"/>
      <c r="D339" s="23"/>
      <c r="E339" s="22">
        <v>8</v>
      </c>
      <c r="F339" s="21">
        <v>0.91385858826933131</v>
      </c>
      <c r="G339" s="21">
        <v>2.5607996969573649E-5</v>
      </c>
      <c r="H339" s="21">
        <v>2.1636113110800919</v>
      </c>
      <c r="I339" s="21">
        <v>4.6316423720629677E-5</v>
      </c>
      <c r="L339" s="2">
        <v>-9.007943692757886E-2</v>
      </c>
      <c r="M339" s="2">
        <v>0.77177872889945975</v>
      </c>
    </row>
    <row r="340" spans="2:13" x14ac:dyDescent="0.3">
      <c r="B340" s="21" t="s">
        <v>108</v>
      </c>
      <c r="C340" s="21"/>
      <c r="D340" s="23"/>
      <c r="E340" s="22">
        <v>9</v>
      </c>
      <c r="F340" s="21">
        <v>0.91379038226417508</v>
      </c>
      <c r="G340" s="21">
        <v>2.1061008937198258E-5</v>
      </c>
      <c r="H340" s="21">
        <v>2.1635750665682703</v>
      </c>
      <c r="I340" s="21">
        <v>5.3809594672941613E-5</v>
      </c>
      <c r="L340" s="2">
        <v>-9.0154074898313438E-2</v>
      </c>
      <c r="M340" s="2">
        <v>0.77176197690004988</v>
      </c>
    </row>
    <row r="341" spans="2:13" x14ac:dyDescent="0.3">
      <c r="B341" s="21" t="s">
        <v>108</v>
      </c>
      <c r="C341" s="21"/>
      <c r="D341" s="23"/>
      <c r="E341" s="22">
        <v>10</v>
      </c>
      <c r="F341" s="21">
        <v>0.91390108858813401</v>
      </c>
      <c r="G341" s="21">
        <v>2.4452136621051287E-5</v>
      </c>
      <c r="H341" s="21">
        <v>2.1637564795800137</v>
      </c>
      <c r="I341" s="21">
        <v>4.7336534241120013E-5</v>
      </c>
      <c r="L341" s="2">
        <v>-9.0032931558904308E-2</v>
      </c>
      <c r="M341" s="2">
        <v>0.77184582211039021</v>
      </c>
    </row>
    <row r="342" spans="2:13" x14ac:dyDescent="0.3">
      <c r="B342" s="21" t="s">
        <v>108</v>
      </c>
      <c r="C342" s="21"/>
      <c r="D342" s="21"/>
      <c r="E342" s="22">
        <v>11</v>
      </c>
      <c r="F342" s="21">
        <v>0.91384605656222018</v>
      </c>
      <c r="G342" s="21">
        <v>2.3729399575499342E-5</v>
      </c>
      <c r="H342" s="21">
        <v>2.1637291357519111</v>
      </c>
      <c r="I342" s="21">
        <v>5.5738382469620069E-5</v>
      </c>
      <c r="L342" s="2">
        <v>-9.0093149982526502E-2</v>
      </c>
      <c r="M342" s="2">
        <v>0.77183318482835928</v>
      </c>
    </row>
    <row r="343" spans="2:13" x14ac:dyDescent="0.3">
      <c r="B343" s="21" t="s">
        <v>108</v>
      </c>
      <c r="C343" s="21"/>
      <c r="D343" s="21"/>
      <c r="E343" s="22">
        <v>12</v>
      </c>
      <c r="F343" s="21">
        <v>0.91390919909902379</v>
      </c>
      <c r="G343" s="21">
        <v>2.381420651043732E-5</v>
      </c>
      <c r="H343" s="21">
        <v>2.1638394976037203</v>
      </c>
      <c r="I343" s="21">
        <v>4.6188333779600048E-5</v>
      </c>
      <c r="L343" s="2">
        <v>-9.0024056993590312E-2</v>
      </c>
      <c r="M343" s="2">
        <v>0.7718841889191933</v>
      </c>
    </row>
    <row r="344" spans="2:13" ht="16.2" x14ac:dyDescent="0.3">
      <c r="B344" s="21" t="s">
        <v>108</v>
      </c>
      <c r="C344" s="21" t="s">
        <v>134</v>
      </c>
      <c r="D344" s="21" t="s">
        <v>103</v>
      </c>
      <c r="E344" s="22">
        <v>1</v>
      </c>
      <c r="F344" s="21">
        <v>0.9140051829471425</v>
      </c>
      <c r="G344" s="21">
        <v>1.6856715202007924E-5</v>
      </c>
      <c r="H344" s="21">
        <v>2.1642921161757904</v>
      </c>
      <c r="I344" s="21">
        <v>3.454648813289175E-5</v>
      </c>
      <c r="L344" s="2">
        <v>-8.9919036923558932E-2</v>
      </c>
      <c r="M344" s="2">
        <v>0.77209334086470216</v>
      </c>
    </row>
    <row r="345" spans="2:13" x14ac:dyDescent="0.3">
      <c r="B345" s="21" t="s">
        <v>108</v>
      </c>
      <c r="C345" s="21"/>
      <c r="D345" s="23"/>
      <c r="E345" s="22">
        <v>2</v>
      </c>
      <c r="F345" s="21">
        <v>0.91404725480046267</v>
      </c>
      <c r="G345" s="21">
        <v>3.2102576985320794E-5</v>
      </c>
      <c r="H345" s="21">
        <v>2.1645306731408547</v>
      </c>
      <c r="I345" s="21">
        <v>6.4172885575834447E-5</v>
      </c>
      <c r="L345" s="2">
        <v>-8.9873007769844457E-2</v>
      </c>
      <c r="M345" s="2">
        <v>0.77220355880473635</v>
      </c>
    </row>
    <row r="346" spans="2:13" x14ac:dyDescent="0.3">
      <c r="B346" s="21" t="s">
        <v>108</v>
      </c>
      <c r="C346" s="21"/>
      <c r="D346" s="23"/>
      <c r="E346" s="22">
        <v>3</v>
      </c>
      <c r="F346" s="21">
        <v>0.91410817429025359</v>
      </c>
      <c r="G346" s="21">
        <v>1.711475182528642E-5</v>
      </c>
      <c r="H346" s="21">
        <v>2.1649079673308633</v>
      </c>
      <c r="I346" s="21">
        <v>3.6010188914432535E-5</v>
      </c>
      <c r="L346" s="2">
        <v>-8.9806361915948138E-2</v>
      </c>
      <c r="M346" s="2">
        <v>0.7723778512349081</v>
      </c>
    </row>
    <row r="347" spans="2:13" x14ac:dyDescent="0.3">
      <c r="B347" s="21" t="s">
        <v>108</v>
      </c>
      <c r="C347" s="21"/>
      <c r="D347" s="23"/>
      <c r="E347" s="22">
        <v>4</v>
      </c>
      <c r="F347" s="21">
        <v>0.91416401549196169</v>
      </c>
      <c r="G347" s="21">
        <v>2.549113775493546E-5</v>
      </c>
      <c r="H347" s="21">
        <v>2.1651548737791426</v>
      </c>
      <c r="I347" s="21">
        <v>4.5129727602746331E-5</v>
      </c>
      <c r="L347" s="2">
        <v>-8.974527560501748E-2</v>
      </c>
      <c r="M347" s="2">
        <v>0.77249189412879071</v>
      </c>
    </row>
    <row r="348" spans="2:13" x14ac:dyDescent="0.3">
      <c r="B348" s="21" t="s">
        <v>108</v>
      </c>
      <c r="C348" s="21"/>
      <c r="D348" s="23"/>
      <c r="E348" s="22">
        <v>5</v>
      </c>
      <c r="F348" s="21">
        <v>0.91420235142603767</v>
      </c>
      <c r="G348" s="21">
        <v>2.5651767641894178E-5</v>
      </c>
      <c r="H348" s="21">
        <v>2.1650428270567872</v>
      </c>
      <c r="I348" s="21">
        <v>5.4796436824827722E-5</v>
      </c>
      <c r="L348" s="2">
        <v>-8.9703340974436607E-2</v>
      </c>
      <c r="M348" s="2">
        <v>0.77244014280927997</v>
      </c>
    </row>
    <row r="349" spans="2:13" x14ac:dyDescent="0.3">
      <c r="B349" s="21" t="s">
        <v>108</v>
      </c>
      <c r="C349" s="21"/>
      <c r="D349" s="23"/>
      <c r="E349" s="22">
        <v>6</v>
      </c>
      <c r="F349" s="21">
        <v>0.91398708662475325</v>
      </c>
      <c r="G349" s="21">
        <v>2.8078189854100019E-5</v>
      </c>
      <c r="H349" s="21">
        <v>2.1644194019185043</v>
      </c>
      <c r="I349" s="21">
        <v>6.7361621035666382E-5</v>
      </c>
      <c r="L349" s="2">
        <v>-8.9938836047101262E-2</v>
      </c>
      <c r="M349" s="2">
        <v>0.77215215085572075</v>
      </c>
    </row>
    <row r="350" spans="2:13" x14ac:dyDescent="0.3">
      <c r="B350" s="21" t="s">
        <v>108</v>
      </c>
      <c r="C350" s="21"/>
      <c r="D350" s="23"/>
      <c r="E350" s="22">
        <v>7</v>
      </c>
      <c r="F350" s="21">
        <v>0.91389430698438945</v>
      </c>
      <c r="G350" s="21">
        <v>2.0851963904983487E-5</v>
      </c>
      <c r="H350" s="21">
        <v>2.1640561352071295</v>
      </c>
      <c r="I350" s="21">
        <v>3.6097545091669911E-5</v>
      </c>
      <c r="L350" s="2">
        <v>-9.0040352087220568E-2</v>
      </c>
      <c r="M350" s="2">
        <v>0.7719843011316726</v>
      </c>
    </row>
    <row r="351" spans="2:13" x14ac:dyDescent="0.3">
      <c r="B351" s="21" t="s">
        <v>108</v>
      </c>
      <c r="C351" s="21"/>
      <c r="D351" s="23"/>
      <c r="E351" s="22">
        <v>8</v>
      </c>
      <c r="F351" s="21">
        <v>0.91397873787810824</v>
      </c>
      <c r="G351" s="21">
        <v>2.0629625939674389E-5</v>
      </c>
      <c r="H351" s="21">
        <v>2.163953342819839</v>
      </c>
      <c r="I351" s="21">
        <v>4.1247448574973112E-5</v>
      </c>
      <c r="L351" s="2">
        <v>-8.9947970513985884E-2</v>
      </c>
      <c r="M351" s="2">
        <v>0.77193680013250354</v>
      </c>
    </row>
    <row r="352" spans="2:13" x14ac:dyDescent="0.3">
      <c r="B352" s="21" t="s">
        <v>108</v>
      </c>
      <c r="C352" s="21"/>
      <c r="D352" s="23"/>
      <c r="E352" s="22">
        <v>9</v>
      </c>
      <c r="F352" s="21">
        <v>0.91397802544767215</v>
      </c>
      <c r="G352" s="21">
        <v>2.3596716679797867E-5</v>
      </c>
      <c r="H352" s="21">
        <v>2.1640414820870002</v>
      </c>
      <c r="I352" s="21">
        <v>4.9758451840284596E-5</v>
      </c>
      <c r="L352" s="2">
        <v>-8.9948749996794655E-2</v>
      </c>
      <c r="M352" s="2">
        <v>0.77197752997195068</v>
      </c>
    </row>
    <row r="353" spans="2:13" x14ac:dyDescent="0.3">
      <c r="B353" s="21" t="s">
        <v>108</v>
      </c>
      <c r="C353" s="21"/>
      <c r="D353" s="21"/>
      <c r="E353" s="22">
        <v>10</v>
      </c>
      <c r="F353" s="21">
        <v>0.91392371708954456</v>
      </c>
      <c r="G353" s="21">
        <v>2.0901213377972516E-5</v>
      </c>
      <c r="H353" s="21">
        <v>2.1640873843595809</v>
      </c>
      <c r="I353" s="21">
        <v>4.8375925433506963E-5</v>
      </c>
      <c r="L353" s="2">
        <v>-9.0008171525731082E-2</v>
      </c>
      <c r="M353" s="2">
        <v>0.77199874111145184</v>
      </c>
    </row>
    <row r="354" spans="2:13" x14ac:dyDescent="0.3">
      <c r="B354" s="21" t="s">
        <v>108</v>
      </c>
      <c r="C354" s="21"/>
      <c r="D354" s="21"/>
      <c r="E354" s="22">
        <v>11</v>
      </c>
      <c r="F354" s="21">
        <v>0.91390745356698999</v>
      </c>
      <c r="G354" s="21">
        <v>2.1893922259439758E-5</v>
      </c>
      <c r="H354" s="21">
        <v>2.1641939140824666</v>
      </c>
      <c r="I354" s="21">
        <v>4.7893189704324444E-5</v>
      </c>
      <c r="L354" s="2">
        <v>-9.0025966957624451E-2</v>
      </c>
      <c r="M354" s="2">
        <v>0.7720479660649896</v>
      </c>
    </row>
    <row r="355" spans="2:13" x14ac:dyDescent="0.3">
      <c r="B355" s="21" t="s">
        <v>108</v>
      </c>
      <c r="C355" s="21"/>
      <c r="D355" s="21"/>
      <c r="E355" s="22">
        <v>12</v>
      </c>
      <c r="F355" s="21">
        <v>0.91396141491255856</v>
      </c>
      <c r="G355" s="21">
        <v>2.617574290095997E-5</v>
      </c>
      <c r="H355" s="21">
        <v>2.1644024691160255</v>
      </c>
      <c r="I355" s="21">
        <v>4.2342653306446859E-5</v>
      </c>
      <c r="L355" s="2">
        <v>-8.9966924050865912E-2</v>
      </c>
      <c r="M355" s="2">
        <v>0.7721443275712413</v>
      </c>
    </row>
    <row r="356" spans="2:13" ht="16.2" x14ac:dyDescent="0.3">
      <c r="B356" s="21" t="s">
        <v>108</v>
      </c>
      <c r="C356" s="21" t="s">
        <v>134</v>
      </c>
      <c r="D356" s="23" t="s">
        <v>104</v>
      </c>
      <c r="E356" s="22">
        <v>1</v>
      </c>
      <c r="F356" s="21">
        <v>0.91410391383482814</v>
      </c>
      <c r="G356" s="21">
        <v>2.7441177065416349E-5</v>
      </c>
      <c r="H356" s="21">
        <v>2.1644176238223216</v>
      </c>
      <c r="I356" s="21">
        <v>9.124385820818424E-5</v>
      </c>
      <c r="L356" s="2">
        <v>-8.9811022704981466E-2</v>
      </c>
      <c r="M356" s="2">
        <v>0.77215132934353525</v>
      </c>
    </row>
    <row r="357" spans="2:13" x14ac:dyDescent="0.3">
      <c r="B357" s="21" t="s">
        <v>108</v>
      </c>
      <c r="C357" s="21"/>
      <c r="D357" s="23"/>
      <c r="E357" s="22">
        <v>2</v>
      </c>
      <c r="F357" s="21">
        <v>0.91386565917358342</v>
      </c>
      <c r="G357" s="21">
        <v>1.8238537521334816E-5</v>
      </c>
      <c r="H357" s="21">
        <v>2.1637810146278738</v>
      </c>
      <c r="I357" s="21">
        <v>2.7451934454869083E-5</v>
      </c>
      <c r="L357" s="2">
        <v>-9.0071699541305145E-2</v>
      </c>
      <c r="M357" s="2">
        <v>0.7718571611446069</v>
      </c>
    </row>
    <row r="358" spans="2:13" x14ac:dyDescent="0.3">
      <c r="B358" s="21" t="s">
        <v>108</v>
      </c>
      <c r="C358" s="21"/>
      <c r="D358" s="23"/>
      <c r="E358" s="22">
        <v>3</v>
      </c>
      <c r="F358" s="21">
        <v>0.91391958024864262</v>
      </c>
      <c r="G358" s="21">
        <v>1.5496456404228967E-5</v>
      </c>
      <c r="H358" s="21">
        <v>2.1639383251735946</v>
      </c>
      <c r="I358" s="21">
        <v>3.6161456986133215E-5</v>
      </c>
      <c r="L358" s="2">
        <v>-9.0012697997894187E-2</v>
      </c>
      <c r="M358" s="2">
        <v>0.77192986019620358</v>
      </c>
    </row>
    <row r="359" spans="2:13" x14ac:dyDescent="0.3">
      <c r="B359" s="21" t="s">
        <v>108</v>
      </c>
      <c r="C359" s="21"/>
      <c r="D359" s="23"/>
      <c r="E359" s="22">
        <v>4</v>
      </c>
      <c r="F359" s="21">
        <v>0.91399706238144429</v>
      </c>
      <c r="G359" s="21">
        <v>1.6490011813913766E-5</v>
      </c>
      <c r="H359" s="21">
        <v>2.1640867356760038</v>
      </c>
      <c r="I359" s="21">
        <v>3.1366517163252772E-5</v>
      </c>
      <c r="L359" s="2">
        <v>-8.9927921557830054E-2</v>
      </c>
      <c r="M359" s="2">
        <v>0.77199844136215379</v>
      </c>
    </row>
    <row r="360" spans="2:13" x14ac:dyDescent="0.3">
      <c r="B360" s="21" t="s">
        <v>108</v>
      </c>
      <c r="C360" s="21"/>
      <c r="D360" s="23"/>
      <c r="E360" s="22">
        <v>5</v>
      </c>
      <c r="F360" s="21">
        <v>0.91394550406091701</v>
      </c>
      <c r="G360" s="21">
        <v>2.1735979651516072E-5</v>
      </c>
      <c r="H360" s="21">
        <v>2.1640219238608536</v>
      </c>
      <c r="I360" s="21">
        <v>5.0637672631412682E-5</v>
      </c>
      <c r="L360" s="2">
        <v>-8.9984332871278799E-2</v>
      </c>
      <c r="M360" s="2">
        <v>0.77196849210706187</v>
      </c>
    </row>
    <row r="361" spans="2:13" x14ac:dyDescent="0.3">
      <c r="B361" s="21" t="s">
        <v>108</v>
      </c>
      <c r="C361" s="21"/>
      <c r="D361" s="23"/>
      <c r="E361" s="22">
        <v>6</v>
      </c>
      <c r="F361" s="21">
        <v>0.91399751353177006</v>
      </c>
      <c r="G361" s="21">
        <v>2.1849735654994665E-5</v>
      </c>
      <c r="H361" s="21">
        <v>2.1640364532285781</v>
      </c>
      <c r="I361" s="21">
        <v>4.2065206606684558E-5</v>
      </c>
      <c r="L361" s="2">
        <v>-8.9927427956446648E-2</v>
      </c>
      <c r="M361" s="2">
        <v>0.77197520614206727</v>
      </c>
    </row>
    <row r="362" spans="2:13" x14ac:dyDescent="0.3">
      <c r="B362" s="21" t="s">
        <v>108</v>
      </c>
      <c r="C362" s="21"/>
      <c r="D362" s="23"/>
      <c r="E362" s="22">
        <v>7</v>
      </c>
      <c r="F362" s="21">
        <v>0.91392557761181903</v>
      </c>
      <c r="G362" s="21">
        <v>2.3175860023915067E-5</v>
      </c>
      <c r="H362" s="21">
        <v>2.1641513963366914</v>
      </c>
      <c r="I362" s="21">
        <v>4.9673908089993538E-5</v>
      </c>
      <c r="L362" s="2">
        <v>-9.0006135775541105E-2</v>
      </c>
      <c r="M362" s="2">
        <v>0.7720283198756368</v>
      </c>
    </row>
    <row r="363" spans="2:13" x14ac:dyDescent="0.3">
      <c r="B363" s="21" t="s">
        <v>108</v>
      </c>
      <c r="C363" s="21"/>
      <c r="D363" s="23"/>
      <c r="E363" s="22">
        <v>8</v>
      </c>
      <c r="F363" s="21">
        <v>0.91397313508744071</v>
      </c>
      <c r="G363" s="21">
        <v>2.4662082064930411E-5</v>
      </c>
      <c r="H363" s="21">
        <v>2.1641697021902853</v>
      </c>
      <c r="I363" s="21">
        <v>4.3395120312730414E-5</v>
      </c>
      <c r="L363" s="2">
        <v>-8.9954100643285684E-2</v>
      </c>
      <c r="M363" s="2">
        <v>0.77203677851499242</v>
      </c>
    </row>
    <row r="364" spans="2:13" x14ac:dyDescent="0.3">
      <c r="B364" s="21" t="s">
        <v>108</v>
      </c>
      <c r="C364" s="21"/>
      <c r="D364" s="21"/>
      <c r="E364" s="22">
        <v>9</v>
      </c>
      <c r="F364" s="21">
        <v>0.91402527271934286</v>
      </c>
      <c r="G364" s="21">
        <v>1.7057502307855113E-5</v>
      </c>
      <c r="H364" s="21">
        <v>2.1642721318250073</v>
      </c>
      <c r="I364" s="21">
        <v>5.1855614750036735E-5</v>
      </c>
      <c r="L364" s="2">
        <v>-8.9897057232641978E-2</v>
      </c>
      <c r="M364" s="2">
        <v>0.77208410715595333</v>
      </c>
    </row>
    <row r="365" spans="2:13" x14ac:dyDescent="0.3">
      <c r="B365" s="21" t="s">
        <v>108</v>
      </c>
      <c r="C365" s="21"/>
      <c r="D365" s="21"/>
      <c r="E365" s="22">
        <v>10</v>
      </c>
      <c r="F365" s="21">
        <v>0.91414512976392448</v>
      </c>
      <c r="G365" s="21">
        <v>2.0247600603561982E-5</v>
      </c>
      <c r="H365" s="21">
        <v>2.1645150685541115</v>
      </c>
      <c r="I365" s="21">
        <v>4.7108450907032073E-5</v>
      </c>
      <c r="L365" s="2">
        <v>-8.9765934833339875E-2</v>
      </c>
      <c r="M365" s="2">
        <v>0.77219634955462702</v>
      </c>
    </row>
    <row r="366" spans="2:13" x14ac:dyDescent="0.3">
      <c r="B366" s="21" t="s">
        <v>108</v>
      </c>
      <c r="C366" s="21"/>
      <c r="D366" s="21"/>
      <c r="E366" s="22">
        <v>11</v>
      </c>
      <c r="F366" s="21">
        <v>0.91408723102365141</v>
      </c>
      <c r="G366" s="21">
        <v>2.3349694709402719E-5</v>
      </c>
      <c r="H366" s="21">
        <v>2.1645176899830929</v>
      </c>
      <c r="I366" s="21">
        <v>4.3675098325877345E-5</v>
      </c>
      <c r="L366" s="2">
        <v>-8.9829273325245221E-2</v>
      </c>
      <c r="M366" s="2">
        <v>0.77219756064686296</v>
      </c>
    </row>
    <row r="367" spans="2:13" x14ac:dyDescent="0.3">
      <c r="B367" s="21" t="s">
        <v>108</v>
      </c>
      <c r="C367" s="21"/>
      <c r="D367" s="21"/>
      <c r="E367" s="22">
        <v>12</v>
      </c>
      <c r="F367" s="21">
        <v>0.91407173288447385</v>
      </c>
      <c r="G367" s="21">
        <v>2.2939359084069721E-5</v>
      </c>
      <c r="H367" s="21">
        <v>2.1646333605542241</v>
      </c>
      <c r="I367" s="21">
        <v>4.3094653530238272E-5</v>
      </c>
      <c r="L367" s="2">
        <v>-8.9846228239433654E-2</v>
      </c>
      <c r="M367" s="2">
        <v>0.7722509986395818</v>
      </c>
    </row>
    <row r="368" spans="2:13" ht="16.2" x14ac:dyDescent="0.3">
      <c r="B368" s="21" t="s">
        <v>108</v>
      </c>
      <c r="C368" s="21" t="s">
        <v>134</v>
      </c>
      <c r="D368" s="23" t="s">
        <v>104</v>
      </c>
      <c r="E368" s="22">
        <v>1</v>
      </c>
      <c r="F368" s="21">
        <v>0.91395332483066516</v>
      </c>
      <c r="G368" s="21">
        <v>2.091468116590877E-5</v>
      </c>
      <c r="H368" s="21">
        <v>2.1638313337096755</v>
      </c>
      <c r="I368" s="21">
        <v>5.8371433576064131E-5</v>
      </c>
      <c r="L368" s="2">
        <v>-8.997577575682085E-2</v>
      </c>
      <c r="M368" s="2">
        <v>0.77188041603795399</v>
      </c>
    </row>
    <row r="369" spans="2:13" x14ac:dyDescent="0.3">
      <c r="B369" s="21" t="s">
        <v>108</v>
      </c>
      <c r="C369" s="21"/>
      <c r="D369" s="23"/>
      <c r="E369" s="22">
        <v>2</v>
      </c>
      <c r="F369" s="21">
        <v>0.91413607099414396</v>
      </c>
      <c r="G369" s="21">
        <v>2.3959036403697103E-5</v>
      </c>
      <c r="H369" s="21">
        <v>2.1646338475963014</v>
      </c>
      <c r="I369" s="21">
        <v>5.5617139444620089E-5</v>
      </c>
      <c r="L369" s="2">
        <v>-8.9775844435622976E-2</v>
      </c>
      <c r="M369" s="2">
        <v>0.77225122363935839</v>
      </c>
    </row>
    <row r="370" spans="2:13" x14ac:dyDescent="0.3">
      <c r="B370" s="21" t="s">
        <v>108</v>
      </c>
      <c r="C370" s="21"/>
      <c r="D370" s="23"/>
      <c r="E370" s="22">
        <v>3</v>
      </c>
      <c r="F370" s="21">
        <v>0.91405969271473408</v>
      </c>
      <c r="G370" s="21">
        <v>2.2523409348270634E-5</v>
      </c>
      <c r="H370" s="21">
        <v>2.164419498481573</v>
      </c>
      <c r="I370" s="21">
        <v>3.3293502940587683E-5</v>
      </c>
      <c r="L370" s="2">
        <v>-8.9859400344645943E-2</v>
      </c>
      <c r="M370" s="2">
        <v>0.77215219546956337</v>
      </c>
    </row>
    <row r="371" spans="2:13" x14ac:dyDescent="0.3">
      <c r="B371" s="21" t="s">
        <v>108</v>
      </c>
      <c r="C371" s="21"/>
      <c r="D371" s="23"/>
      <c r="E371" s="22">
        <v>4</v>
      </c>
      <c r="F371" s="21">
        <v>0.91400856651255069</v>
      </c>
      <c r="G371" s="21">
        <v>1.8488877522591135E-5</v>
      </c>
      <c r="H371" s="21">
        <v>2.1642482333954072</v>
      </c>
      <c r="I371" s="21">
        <v>4.0630496125167623E-5</v>
      </c>
      <c r="L371" s="2">
        <v>-8.9915335019884315E-2</v>
      </c>
      <c r="M371" s="2">
        <v>0.772073064846996</v>
      </c>
    </row>
    <row r="372" spans="2:13" x14ac:dyDescent="0.3">
      <c r="B372" s="21" t="s">
        <v>108</v>
      </c>
      <c r="C372" s="21"/>
      <c r="D372" s="23"/>
      <c r="E372" s="22">
        <v>5</v>
      </c>
      <c r="F372" s="21">
        <v>0.91399020655143171</v>
      </c>
      <c r="G372" s="21">
        <v>2.9935921258343358E-5</v>
      </c>
      <c r="H372" s="24">
        <v>2.1640896549322788</v>
      </c>
      <c r="I372" s="21">
        <v>1.4425357692790739E-4</v>
      </c>
      <c r="L372" s="2"/>
      <c r="M372" s="25"/>
    </row>
    <row r="373" spans="2:13" x14ac:dyDescent="0.3">
      <c r="B373" s="21" t="s">
        <v>108</v>
      </c>
      <c r="C373" s="21"/>
      <c r="D373" s="23"/>
      <c r="E373" s="22">
        <v>6</v>
      </c>
      <c r="F373" s="21">
        <v>0.91389416145516622</v>
      </c>
      <c r="G373" s="21">
        <v>2.263201205518426E-5</v>
      </c>
      <c r="H373" s="21">
        <v>2.163788673434567</v>
      </c>
      <c r="I373" s="21">
        <v>3.8433780074645032E-5</v>
      </c>
      <c r="L373" s="2">
        <v>-9.0040511327992401E-2</v>
      </c>
      <c r="M373" s="2">
        <v>0.77186070068631063</v>
      </c>
    </row>
    <row r="374" spans="2:13" x14ac:dyDescent="0.3">
      <c r="B374" s="21" t="s">
        <v>108</v>
      </c>
      <c r="C374" s="21"/>
      <c r="D374" s="23"/>
      <c r="E374" s="22">
        <v>7</v>
      </c>
      <c r="F374" s="21">
        <v>0.91399426491262459</v>
      </c>
      <c r="G374" s="21">
        <v>2.060640797108087E-5</v>
      </c>
      <c r="H374" s="21">
        <v>2.1641075759877193</v>
      </c>
      <c r="I374" s="21">
        <v>4.1487394135424972E-5</v>
      </c>
      <c r="L374" s="2">
        <v>-8.9930982260337702E-2</v>
      </c>
      <c r="M374" s="2">
        <v>0.77200807138807914</v>
      </c>
    </row>
    <row r="375" spans="2:13" x14ac:dyDescent="0.3">
      <c r="B375" s="21" t="s">
        <v>108</v>
      </c>
      <c r="C375" s="21"/>
      <c r="D375" s="21"/>
      <c r="E375" s="22">
        <v>8</v>
      </c>
      <c r="F375" s="21">
        <v>0.91400583885814934</v>
      </c>
      <c r="G375" s="21">
        <v>1.4792264970068283E-5</v>
      </c>
      <c r="H375" s="21">
        <v>2.1640271915137497</v>
      </c>
      <c r="I375" s="21">
        <v>4.1091664755930915E-5</v>
      </c>
      <c r="L375" s="2">
        <v>-8.9918319300963639E-2</v>
      </c>
      <c r="M375" s="2">
        <v>0.77197092629981501</v>
      </c>
    </row>
    <row r="376" spans="2:13" x14ac:dyDescent="0.3">
      <c r="B376" s="21" t="s">
        <v>108</v>
      </c>
      <c r="C376" s="21"/>
      <c r="D376" s="21"/>
      <c r="E376" s="22">
        <v>9</v>
      </c>
      <c r="F376" s="21">
        <v>0.91398797152648525</v>
      </c>
      <c r="G376" s="21">
        <v>2.1260271698483491E-5</v>
      </c>
      <c r="H376" s="21">
        <v>2.164050271776027</v>
      </c>
      <c r="I376" s="21">
        <v>4.3997252493194171E-5</v>
      </c>
      <c r="L376" s="2">
        <v>-8.9937867870070562E-2</v>
      </c>
      <c r="M376" s="2">
        <v>0.77198159166450564</v>
      </c>
    </row>
    <row r="377" spans="2:13" x14ac:dyDescent="0.3">
      <c r="B377" s="21" t="s">
        <v>108</v>
      </c>
      <c r="C377" s="21"/>
      <c r="D377" s="21"/>
      <c r="E377" s="22">
        <v>10</v>
      </c>
      <c r="F377" s="21">
        <v>0.91401624532384773</v>
      </c>
      <c r="G377" s="21">
        <v>2.3896052602509916E-5</v>
      </c>
      <c r="H377" s="21">
        <v>2.16412710509967</v>
      </c>
      <c r="I377" s="21">
        <v>4.0935651500512922E-5</v>
      </c>
      <c r="L377" s="2">
        <v>-8.9906933808645423E-2</v>
      </c>
      <c r="M377" s="2">
        <v>0.77201709544217501</v>
      </c>
    </row>
    <row r="378" spans="2:13" x14ac:dyDescent="0.3">
      <c r="B378" s="21" t="s">
        <v>108</v>
      </c>
      <c r="C378" s="21"/>
      <c r="D378" s="21"/>
      <c r="E378" s="22">
        <v>11</v>
      </c>
      <c r="F378" s="21">
        <v>0.91402585700758354</v>
      </c>
      <c r="G378" s="21">
        <v>2.5363494794481779E-5</v>
      </c>
      <c r="H378" s="21">
        <v>2.1642655007910854</v>
      </c>
      <c r="I378" s="21">
        <v>5.1015167312245959E-5</v>
      </c>
      <c r="L378" s="2">
        <v>-8.989641798548835E-2</v>
      </c>
      <c r="M378" s="2">
        <v>0.77208104328797544</v>
      </c>
    </row>
    <row r="379" spans="2:13" x14ac:dyDescent="0.3">
      <c r="B379" s="21" t="s">
        <v>108</v>
      </c>
      <c r="C379" s="21"/>
      <c r="D379" s="21"/>
      <c r="E379" s="22">
        <v>12</v>
      </c>
      <c r="F379" s="21">
        <v>0.91401691359511605</v>
      </c>
      <c r="G379" s="21">
        <v>2.4999367748778138E-5</v>
      </c>
      <c r="H379" s="21">
        <v>2.1642696200667992</v>
      </c>
      <c r="I379" s="21">
        <v>4.6685045624833316E-5</v>
      </c>
      <c r="L379" s="2">
        <v>-8.9906202671723681E-2</v>
      </c>
      <c r="M379" s="2">
        <v>0.7720829465996496</v>
      </c>
    </row>
    <row r="380" spans="2:13" ht="16.2" x14ac:dyDescent="0.3">
      <c r="B380" s="21" t="s">
        <v>108</v>
      </c>
      <c r="C380" s="21" t="s">
        <v>134</v>
      </c>
      <c r="D380" s="21" t="s">
        <v>105</v>
      </c>
      <c r="E380" s="22">
        <v>1</v>
      </c>
      <c r="F380" s="21">
        <v>0.91354311686875211</v>
      </c>
      <c r="G380" s="21">
        <v>1.8685507111658426E-5</v>
      </c>
      <c r="H380" s="21">
        <v>2.1618387204896496</v>
      </c>
      <c r="I380" s="21">
        <v>4.3777983987367428E-5</v>
      </c>
      <c r="L380" s="2">
        <v>-9.0424704640557477E-2</v>
      </c>
      <c r="M380" s="2">
        <v>0.77095911906615477</v>
      </c>
    </row>
    <row r="381" spans="2:13" x14ac:dyDescent="0.3">
      <c r="B381" s="21" t="s">
        <v>108</v>
      </c>
      <c r="C381" s="21"/>
      <c r="D381" s="23"/>
      <c r="E381" s="22">
        <v>2</v>
      </c>
      <c r="F381" s="21">
        <v>0.91359981625374065</v>
      </c>
      <c r="G381" s="21">
        <v>1.8951678125126993E-5</v>
      </c>
      <c r="H381" s="21">
        <v>2.1619949918133172</v>
      </c>
      <c r="I381" s="21">
        <v>4.3050875904143191E-5</v>
      </c>
      <c r="L381" s="2">
        <v>-9.0362641203725155E-2</v>
      </c>
      <c r="M381" s="2">
        <v>0.7710314027542583</v>
      </c>
    </row>
    <row r="382" spans="2:13" x14ac:dyDescent="0.3">
      <c r="B382" s="21" t="s">
        <v>108</v>
      </c>
      <c r="C382" s="21"/>
      <c r="D382" s="23"/>
      <c r="E382" s="22">
        <v>3</v>
      </c>
      <c r="F382" s="21">
        <v>0.91367177245605957</v>
      </c>
      <c r="G382" s="21">
        <v>1.8424168570166291E-5</v>
      </c>
      <c r="H382" s="21">
        <v>2.1620970135897055</v>
      </c>
      <c r="I382" s="21">
        <v>3.1005299552508943E-5</v>
      </c>
      <c r="L382" s="2">
        <v>-9.0283883122221881E-2</v>
      </c>
      <c r="M382" s="2">
        <v>0.77107859036094184</v>
      </c>
    </row>
    <row r="383" spans="2:13" x14ac:dyDescent="0.3">
      <c r="B383" s="21" t="s">
        <v>108</v>
      </c>
      <c r="C383" s="21"/>
      <c r="D383" s="23"/>
      <c r="E383" s="22">
        <v>4</v>
      </c>
      <c r="F383" s="21">
        <v>0.91352787509021283</v>
      </c>
      <c r="G383" s="21">
        <v>2.0320754275971074E-5</v>
      </c>
      <c r="H383" s="21">
        <v>2.16214833284852</v>
      </c>
      <c r="I383" s="21">
        <v>4.3544182825839837E-5</v>
      </c>
      <c r="L383" s="2">
        <v>-9.0441389026229099E-2</v>
      </c>
      <c r="M383" s="2">
        <v>0.77110232595164285</v>
      </c>
    </row>
    <row r="384" spans="2:13" x14ac:dyDescent="0.3">
      <c r="B384" s="21" t="s">
        <v>108</v>
      </c>
      <c r="C384" s="21"/>
      <c r="D384" s="23"/>
      <c r="E384" s="22">
        <v>5</v>
      </c>
      <c r="F384" s="21">
        <v>0.91364692573010553</v>
      </c>
      <c r="G384" s="21">
        <v>2.2157055884840746E-5</v>
      </c>
      <c r="H384" s="21">
        <v>2.1624029364066057</v>
      </c>
      <c r="I384" s="21">
        <v>4.5284138848566591E-5</v>
      </c>
      <c r="L384" s="2">
        <v>-9.031107785949484E-2</v>
      </c>
      <c r="M384" s="2">
        <v>0.77122007391786074</v>
      </c>
    </row>
    <row r="385" spans="2:13" x14ac:dyDescent="0.3">
      <c r="B385" s="21" t="s">
        <v>108</v>
      </c>
      <c r="C385" s="21"/>
      <c r="D385" s="23"/>
      <c r="E385" s="22">
        <v>6</v>
      </c>
      <c r="F385" s="24">
        <v>0.896970032807899</v>
      </c>
      <c r="G385" s="21">
        <v>1.6723281372927924E-2</v>
      </c>
      <c r="H385" s="24">
        <v>2.1627689480232308</v>
      </c>
      <c r="I385" s="21">
        <v>3.264743389777063E-4</v>
      </c>
      <c r="L385" s="25"/>
      <c r="M385" s="25"/>
    </row>
    <row r="386" spans="2:13" x14ac:dyDescent="0.3">
      <c r="B386" s="21" t="s">
        <v>108</v>
      </c>
      <c r="C386" s="21"/>
      <c r="D386" s="23"/>
      <c r="E386" s="22">
        <v>7</v>
      </c>
      <c r="F386" s="21">
        <v>0.91372673880346478</v>
      </c>
      <c r="G386" s="21">
        <v>1.3886752737305361E-5</v>
      </c>
      <c r="H386" s="21">
        <v>2.1628920040759265</v>
      </c>
      <c r="I386" s="21">
        <v>3.3118043944824698E-5</v>
      </c>
      <c r="L386" s="2">
        <v>-9.0223725092013249E-2</v>
      </c>
      <c r="M386" s="2">
        <v>0.7714462169569527</v>
      </c>
    </row>
    <row r="387" spans="2:13" x14ac:dyDescent="0.3">
      <c r="B387" s="21" t="s">
        <v>108</v>
      </c>
      <c r="C387" s="21"/>
      <c r="D387" s="21"/>
      <c r="E387" s="22">
        <v>8</v>
      </c>
      <c r="F387" s="21">
        <v>0.91381680487907146</v>
      </c>
      <c r="G387" s="21">
        <v>1.6353901505473734E-5</v>
      </c>
      <c r="H387" s="21">
        <v>2.1633401255299485</v>
      </c>
      <c r="I387" s="21">
        <v>3.8114023344972543E-5</v>
      </c>
      <c r="L387" s="2">
        <v>-9.0125159915833503E-2</v>
      </c>
      <c r="M387" s="2">
        <v>0.77165338173322906</v>
      </c>
    </row>
    <row r="388" spans="2:13" x14ac:dyDescent="0.3">
      <c r="B388" s="21" t="s">
        <v>108</v>
      </c>
      <c r="C388" s="21"/>
      <c r="D388" s="21"/>
      <c r="E388" s="22">
        <v>9</v>
      </c>
      <c r="F388" s="21">
        <v>0.91384188048530068</v>
      </c>
      <c r="G388" s="21">
        <v>2.3561897106182587E-5</v>
      </c>
      <c r="H388" s="21">
        <v>2.1634105547897344</v>
      </c>
      <c r="I388" s="21">
        <v>4.2464631451056582E-5</v>
      </c>
      <c r="L388" s="2">
        <v>-9.0097719774595325E-2</v>
      </c>
      <c r="M388" s="2">
        <v>0.77168593699929167</v>
      </c>
    </row>
    <row r="389" spans="2:13" x14ac:dyDescent="0.3">
      <c r="B389" s="21" t="s">
        <v>108</v>
      </c>
      <c r="C389" s="21"/>
      <c r="D389" s="21"/>
      <c r="E389" s="22">
        <v>10</v>
      </c>
      <c r="F389" s="21">
        <v>0.91392602977931103</v>
      </c>
      <c r="G389" s="21">
        <v>2.2297738601095941E-5</v>
      </c>
      <c r="H389" s="21">
        <v>2.1637193792062295</v>
      </c>
      <c r="I389" s="21">
        <v>6.0093920497206103E-5</v>
      </c>
      <c r="L389" s="2">
        <v>-9.0005641022586139E-2</v>
      </c>
      <c r="M389" s="2">
        <v>0.77182867568369917</v>
      </c>
    </row>
    <row r="390" spans="2:13" x14ac:dyDescent="0.3">
      <c r="B390" s="21" t="s">
        <v>108</v>
      </c>
      <c r="C390" s="21"/>
      <c r="D390" s="21"/>
      <c r="E390" s="22">
        <v>11</v>
      </c>
      <c r="F390" s="21">
        <v>0.91391947303230125</v>
      </c>
      <c r="G390" s="21">
        <v>2.2886029729789801E-5</v>
      </c>
      <c r="H390" s="21">
        <v>2.1638730099181847</v>
      </c>
      <c r="I390" s="21">
        <v>4.5218842375669984E-5</v>
      </c>
      <c r="L390" s="2">
        <v>-9.0012815312754235E-2</v>
      </c>
      <c r="M390" s="2">
        <v>0.7718996762300564</v>
      </c>
    </row>
    <row r="391" spans="2:13" x14ac:dyDescent="0.3">
      <c r="B391" s="21" t="s">
        <v>108</v>
      </c>
      <c r="C391" s="21"/>
      <c r="D391" s="21"/>
      <c r="E391" s="22">
        <v>12</v>
      </c>
      <c r="F391" s="21">
        <v>0.91399156883058386</v>
      </c>
      <c r="G391" s="21">
        <v>2.0242674719278878E-5</v>
      </c>
      <c r="H391" s="21">
        <v>2.1640457031397649</v>
      </c>
      <c r="I391" s="21">
        <v>4.8078571767775158E-5</v>
      </c>
      <c r="L391" s="2">
        <v>-8.9933932044729867E-2</v>
      </c>
      <c r="M391" s="2">
        <v>0.77197948051156973</v>
      </c>
    </row>
    <row r="392" spans="2:13" ht="16.2" x14ac:dyDescent="0.3">
      <c r="B392" s="21" t="s">
        <v>108</v>
      </c>
      <c r="C392" s="21" t="s">
        <v>134</v>
      </c>
      <c r="D392" s="21" t="s">
        <v>105</v>
      </c>
      <c r="E392" s="22">
        <v>1</v>
      </c>
      <c r="F392" s="21">
        <v>0.91377662708290885</v>
      </c>
      <c r="G392" s="21">
        <v>2.5441515492632683E-5</v>
      </c>
      <c r="H392" s="21">
        <v>2.1631003818145071</v>
      </c>
      <c r="I392" s="21">
        <v>4.9552246145312048E-5</v>
      </c>
      <c r="L392" s="2">
        <v>-9.0169127896311471E-2</v>
      </c>
      <c r="M392" s="2">
        <v>0.77154255449995046</v>
      </c>
    </row>
    <row r="393" spans="2:13" x14ac:dyDescent="0.3">
      <c r="B393" s="21" t="s">
        <v>108</v>
      </c>
      <c r="C393" s="21"/>
      <c r="D393" s="23"/>
      <c r="E393" s="22">
        <v>2</v>
      </c>
      <c r="F393" s="21">
        <v>0.91386968805743818</v>
      </c>
      <c r="G393" s="21">
        <v>2.3741174827341587E-5</v>
      </c>
      <c r="H393" s="21">
        <v>2.1634451105580021</v>
      </c>
      <c r="I393" s="21">
        <v>3.5023318510443721E-5</v>
      </c>
      <c r="L393" s="2">
        <v>-9.0067290933832658E-2</v>
      </c>
      <c r="M393" s="2">
        <v>0.77170190969213892</v>
      </c>
    </row>
    <row r="394" spans="2:13" x14ac:dyDescent="0.3">
      <c r="B394" s="21" t="s">
        <v>108</v>
      </c>
      <c r="C394" s="21"/>
      <c r="D394" s="23"/>
      <c r="E394" s="22">
        <v>3</v>
      </c>
      <c r="F394" s="21">
        <v>0.91375018603128699</v>
      </c>
      <c r="G394" s="21">
        <v>1.7476249273102665E-5</v>
      </c>
      <c r="H394" s="21">
        <v>2.1636163907764465</v>
      </c>
      <c r="I394" s="21">
        <v>3.4890880202859776E-5</v>
      </c>
      <c r="L394" s="2">
        <v>-9.0198064327157754E-2</v>
      </c>
      <c r="M394" s="2">
        <v>0.7717810766827079</v>
      </c>
    </row>
    <row r="395" spans="2:13" x14ac:dyDescent="0.3">
      <c r="B395" s="21" t="s">
        <v>108</v>
      </c>
      <c r="C395" s="21"/>
      <c r="D395" s="23"/>
      <c r="E395" s="22">
        <v>4</v>
      </c>
      <c r="F395" s="21">
        <v>0.91395623247903446</v>
      </c>
      <c r="G395" s="21">
        <v>2.4267840115307863E-5</v>
      </c>
      <c r="H395" s="21">
        <v>2.1637792850251687</v>
      </c>
      <c r="I395" s="21">
        <v>5.2694966110207975E-5</v>
      </c>
      <c r="L395" s="2">
        <v>-8.9972594364877603E-2</v>
      </c>
      <c r="M395" s="2">
        <v>0.77185636180151962</v>
      </c>
    </row>
    <row r="396" spans="2:13" x14ac:dyDescent="0.3">
      <c r="B396" s="21" t="s">
        <v>108</v>
      </c>
      <c r="C396" s="21"/>
      <c r="D396" s="23"/>
      <c r="E396" s="22">
        <v>5</v>
      </c>
      <c r="F396" s="21">
        <v>0.91390986681056519</v>
      </c>
      <c r="G396" s="21">
        <v>2.2968880734513106E-5</v>
      </c>
      <c r="H396" s="21">
        <v>2.1637689632260066</v>
      </c>
      <c r="I396" s="21">
        <v>4.1700888766423627E-5</v>
      </c>
      <c r="L396" s="2">
        <v>-9.0023326383483607E-2</v>
      </c>
      <c r="M396" s="2">
        <v>0.77185159152580229</v>
      </c>
    </row>
    <row r="397" spans="2:13" x14ac:dyDescent="0.3">
      <c r="B397" s="21" t="s">
        <v>108</v>
      </c>
      <c r="C397" s="21"/>
      <c r="D397" s="21"/>
      <c r="E397" s="22">
        <v>6</v>
      </c>
      <c r="F397" s="21">
        <v>0.91389327681417643</v>
      </c>
      <c r="G397" s="21">
        <v>2.1905952290718074E-5</v>
      </c>
      <c r="H397" s="21">
        <v>2.1638097280074358</v>
      </c>
      <c r="I397" s="21">
        <v>3.7683718311300501E-5</v>
      </c>
      <c r="L397" s="2">
        <v>-9.0041479319096049E-2</v>
      </c>
      <c r="M397" s="2">
        <v>0.77187043105910202</v>
      </c>
    </row>
    <row r="398" spans="2:13" x14ac:dyDescent="0.3">
      <c r="B398" s="21" t="s">
        <v>108</v>
      </c>
      <c r="C398" s="21"/>
      <c r="D398" s="21"/>
      <c r="E398" s="22">
        <v>7</v>
      </c>
      <c r="F398" s="21">
        <v>0.91393496424469189</v>
      </c>
      <c r="G398" s="21">
        <v>2.8314907656661281E-5</v>
      </c>
      <c r="H398" s="21">
        <v>2.1640758248431</v>
      </c>
      <c r="I398" s="21">
        <v>5.1710721202891533E-5</v>
      </c>
      <c r="L398" s="2">
        <v>-8.9995865152965704E-2</v>
      </c>
      <c r="M398" s="2">
        <v>0.77199339957698454</v>
      </c>
    </row>
    <row r="399" spans="2:13" x14ac:dyDescent="0.3">
      <c r="B399" s="21" t="s">
        <v>108</v>
      </c>
      <c r="C399" s="21"/>
      <c r="D399" s="21"/>
      <c r="E399" s="22">
        <v>8</v>
      </c>
      <c r="F399" s="21">
        <v>0.91392000436453047</v>
      </c>
      <c r="G399" s="21">
        <v>2.1025661893093255E-5</v>
      </c>
      <c r="H399" s="21">
        <v>2.1639910272608089</v>
      </c>
      <c r="I399" s="21">
        <v>3.803762460424835E-5</v>
      </c>
      <c r="L399" s="2">
        <v>-9.0012233935411426E-2</v>
      </c>
      <c r="M399" s="2">
        <v>0.77195421460817537</v>
      </c>
    </row>
    <row r="400" spans="2:13" x14ac:dyDescent="0.3">
      <c r="B400" s="21" t="s">
        <v>108</v>
      </c>
      <c r="C400" s="21"/>
      <c r="D400" s="21"/>
      <c r="E400" s="22">
        <v>9</v>
      </c>
      <c r="F400" s="21">
        <v>0.91399309561367881</v>
      </c>
      <c r="G400" s="21">
        <v>1.9366403546104343E-5</v>
      </c>
      <c r="H400" s="21">
        <v>2.1641402433965928</v>
      </c>
      <c r="I400" s="21">
        <v>3.7584690437874643E-5</v>
      </c>
      <c r="L400" s="2">
        <v>-8.9932261589693072E-2</v>
      </c>
      <c r="M400" s="2">
        <v>0.77202316636888313</v>
      </c>
    </row>
    <row r="401" spans="2:13" x14ac:dyDescent="0.3">
      <c r="B401" s="21" t="s">
        <v>108</v>
      </c>
      <c r="C401" s="21"/>
      <c r="D401" s="21"/>
      <c r="E401" s="22">
        <v>10</v>
      </c>
      <c r="F401" s="21">
        <v>0.91398264664267626</v>
      </c>
      <c r="G401" s="21">
        <v>2.5054059727281664E-5</v>
      </c>
      <c r="H401" s="21">
        <v>2.1643463963166112</v>
      </c>
      <c r="I401" s="21">
        <v>4.9346781250809642E-5</v>
      </c>
      <c r="L401" s="2">
        <v>-8.9943693875976879E-2</v>
      </c>
      <c r="M401" s="2">
        <v>0.77211842040907475</v>
      </c>
    </row>
    <row r="402" spans="2:13" x14ac:dyDescent="0.3">
      <c r="B402" s="21" t="s">
        <v>108</v>
      </c>
      <c r="C402" s="21"/>
      <c r="D402" s="21"/>
      <c r="E402" s="22">
        <v>11</v>
      </c>
      <c r="F402" s="21">
        <v>0.91405223027538884</v>
      </c>
      <c r="G402" s="21">
        <v>2.1497350810656384E-5</v>
      </c>
      <c r="H402" s="21">
        <v>2.1644205515185271</v>
      </c>
      <c r="I402" s="21">
        <v>4.3331495049860963E-5</v>
      </c>
      <c r="L402" s="2">
        <v>-8.9867564439252437E-2</v>
      </c>
      <c r="M402" s="2">
        <v>0.77215268199109888</v>
      </c>
    </row>
    <row r="403" spans="2:13" x14ac:dyDescent="0.3">
      <c r="B403" s="21" t="s">
        <v>108</v>
      </c>
      <c r="C403" s="21"/>
      <c r="D403" s="21"/>
      <c r="E403" s="22">
        <v>12</v>
      </c>
      <c r="F403" s="21">
        <v>0.91406039406482864</v>
      </c>
      <c r="G403" s="21">
        <v>1.9373284735877924E-5</v>
      </c>
      <c r="H403" s="21">
        <v>2.1646138540327406</v>
      </c>
      <c r="I403" s="21">
        <v>3.4353386866680754E-5</v>
      </c>
      <c r="L403" s="2">
        <v>-8.9858633053591458E-2</v>
      </c>
      <c r="M403" s="2">
        <v>0.77224198713226111</v>
      </c>
    </row>
    <row r="404" spans="2:13" ht="16.2" x14ac:dyDescent="0.3">
      <c r="B404" s="21" t="s">
        <v>108</v>
      </c>
      <c r="C404" s="21" t="s">
        <v>134</v>
      </c>
      <c r="D404" s="23" t="s">
        <v>106</v>
      </c>
      <c r="E404" s="22">
        <v>1</v>
      </c>
      <c r="F404" s="21">
        <v>0.91415006417009903</v>
      </c>
      <c r="G404" s="21">
        <v>2.2433885690627183E-5</v>
      </c>
      <c r="H404" s="21">
        <v>2.1646052187833531</v>
      </c>
      <c r="I404" s="21">
        <v>5.3378123374829141E-5</v>
      </c>
      <c r="L404" s="2">
        <v>-8.9760537011160033E-2</v>
      </c>
      <c r="M404" s="2">
        <v>0.77223799784493596</v>
      </c>
    </row>
    <row r="405" spans="2:13" x14ac:dyDescent="0.3">
      <c r="B405" s="21" t="s">
        <v>108</v>
      </c>
      <c r="C405" s="21"/>
      <c r="D405" s="23"/>
      <c r="E405" s="22">
        <v>2</v>
      </c>
      <c r="F405" s="21">
        <v>0.91418685757438245</v>
      </c>
      <c r="G405" s="21">
        <v>2.0705148068578634E-5</v>
      </c>
      <c r="H405" s="21">
        <v>2.1649638834558904</v>
      </c>
      <c r="I405" s="21">
        <v>4.1839272287372842E-5</v>
      </c>
      <c r="L405" s="2">
        <v>-8.9720289063584494E-2</v>
      </c>
      <c r="M405" s="2">
        <v>0.77240367930878984</v>
      </c>
    </row>
    <row r="406" spans="2:13" x14ac:dyDescent="0.3">
      <c r="B406" s="21" t="s">
        <v>108</v>
      </c>
      <c r="C406" s="21"/>
      <c r="D406" s="23"/>
      <c r="E406" s="22">
        <v>3</v>
      </c>
      <c r="F406" s="21">
        <v>0.91422177746970701</v>
      </c>
      <c r="G406" s="21">
        <v>1.9009834118483394E-5</v>
      </c>
      <c r="H406" s="21">
        <v>2.1652447274134783</v>
      </c>
      <c r="I406" s="21">
        <v>4.2093407874989126E-5</v>
      </c>
      <c r="L406" s="2">
        <v>-8.9682092027473959E-2</v>
      </c>
      <c r="M406" s="2">
        <v>0.7725333931324041</v>
      </c>
    </row>
    <row r="407" spans="2:13" x14ac:dyDescent="0.3">
      <c r="B407" s="21" t="s">
        <v>108</v>
      </c>
      <c r="C407" s="21"/>
      <c r="D407" s="23"/>
      <c r="E407" s="22">
        <v>4</v>
      </c>
      <c r="F407" s="21">
        <v>0.91426459930497228</v>
      </c>
      <c r="G407" s="21">
        <v>1.9833898864813298E-5</v>
      </c>
      <c r="H407" s="21">
        <v>2.1652913094931265</v>
      </c>
      <c r="I407" s="21">
        <v>4.2738401189971933E-5</v>
      </c>
      <c r="L407" s="2">
        <v>-8.9635253466556E-2</v>
      </c>
      <c r="M407" s="2">
        <v>0.77255490644126612</v>
      </c>
    </row>
    <row r="408" spans="2:13" x14ac:dyDescent="0.3">
      <c r="B408" s="21" t="s">
        <v>108</v>
      </c>
      <c r="C408" s="21"/>
      <c r="D408" s="21"/>
      <c r="E408" s="22">
        <v>5</v>
      </c>
      <c r="F408" s="21">
        <v>0.91419213463152371</v>
      </c>
      <c r="G408" s="21">
        <v>1.6698657873282802E-5</v>
      </c>
      <c r="H408" s="21">
        <v>2.1651930493896967</v>
      </c>
      <c r="I408" s="21">
        <v>3.8131761394288267E-5</v>
      </c>
      <c r="L408" s="2">
        <v>-8.97145166748579E-2</v>
      </c>
      <c r="M408" s="2">
        <v>0.7725095257885245</v>
      </c>
    </row>
    <row r="409" spans="2:13" x14ac:dyDescent="0.3">
      <c r="B409" s="21" t="s">
        <v>108</v>
      </c>
      <c r="C409" s="21"/>
      <c r="D409" s="21"/>
      <c r="E409" s="22">
        <v>6</v>
      </c>
      <c r="F409" s="21">
        <v>0.91423279226335263</v>
      </c>
      <c r="G409" s="21">
        <v>2.058915756585507E-5</v>
      </c>
      <c r="H409" s="21">
        <v>2.1652561495942599</v>
      </c>
      <c r="I409" s="21">
        <v>3.273483165985115E-5</v>
      </c>
      <c r="L409" s="2">
        <v>-8.9670043826957424E-2</v>
      </c>
      <c r="M409" s="2">
        <v>0.77253866835626672</v>
      </c>
    </row>
    <row r="410" spans="2:13" x14ac:dyDescent="0.3">
      <c r="B410" s="21" t="s">
        <v>108</v>
      </c>
      <c r="C410" s="21"/>
      <c r="D410" s="21"/>
      <c r="E410" s="22">
        <v>7</v>
      </c>
      <c r="F410" s="21">
        <v>0.91427064598555119</v>
      </c>
      <c r="G410" s="21">
        <v>2.3694517517187301E-5</v>
      </c>
      <c r="H410" s="21">
        <v>2.1653869273921869</v>
      </c>
      <c r="I410" s="21">
        <v>4.5304115223800721E-5</v>
      </c>
      <c r="L410" s="2">
        <v>-8.9628639778802921E-2</v>
      </c>
      <c r="M410" s="2">
        <v>0.77259906483579266</v>
      </c>
    </row>
    <row r="411" spans="2:13" x14ac:dyDescent="0.3">
      <c r="B411" s="21" t="s">
        <v>108</v>
      </c>
      <c r="C411" s="21"/>
      <c r="D411" s="21"/>
      <c r="E411" s="22">
        <v>8</v>
      </c>
      <c r="F411" s="21">
        <v>0.91427680199939265</v>
      </c>
      <c r="G411" s="21">
        <v>2.2695249184974055E-5</v>
      </c>
      <c r="H411" s="21">
        <v>2.1654290254273523</v>
      </c>
      <c r="I411" s="21">
        <v>5.0459605428266249E-5</v>
      </c>
      <c r="L411" s="2">
        <v>-8.962190655036166E-2</v>
      </c>
      <c r="M411" s="2">
        <v>0.77261850599220538</v>
      </c>
    </row>
    <row r="412" spans="2:13" x14ac:dyDescent="0.3">
      <c r="B412" s="21" t="s">
        <v>108</v>
      </c>
      <c r="C412" s="21"/>
      <c r="D412" s="21"/>
      <c r="E412" s="22">
        <v>9</v>
      </c>
      <c r="F412" s="21">
        <v>0.91425872323661195</v>
      </c>
      <c r="G412" s="21">
        <v>2.1977568835176455E-5</v>
      </c>
      <c r="H412" s="21">
        <v>2.1654969998127083</v>
      </c>
      <c r="I412" s="21">
        <v>5.4125629607855802E-5</v>
      </c>
      <c r="L412" s="2">
        <v>-8.9641680585409694E-2</v>
      </c>
      <c r="M412" s="2">
        <v>0.77264989622374725</v>
      </c>
    </row>
    <row r="413" spans="2:13" x14ac:dyDescent="0.3">
      <c r="B413" s="21" t="s">
        <v>108</v>
      </c>
      <c r="C413" s="21"/>
      <c r="D413" s="21"/>
      <c r="E413" s="22">
        <v>10</v>
      </c>
      <c r="F413" s="21">
        <v>0.91431772235438591</v>
      </c>
      <c r="G413" s="21">
        <v>1.5663464151010967E-5</v>
      </c>
      <c r="H413" s="21">
        <v>2.1656605498192381</v>
      </c>
      <c r="I413" s="21">
        <v>3.605367100237791E-5</v>
      </c>
      <c r="L413" s="2">
        <v>-8.9577150477372164E-2</v>
      </c>
      <c r="M413" s="2">
        <v>0.77272541876234502</v>
      </c>
    </row>
    <row r="414" spans="2:13" x14ac:dyDescent="0.3">
      <c r="B414" s="21" t="s">
        <v>108</v>
      </c>
      <c r="C414" s="21"/>
      <c r="D414" s="21"/>
      <c r="E414" s="22">
        <v>11</v>
      </c>
      <c r="F414" s="21">
        <v>0.9143006667567094</v>
      </c>
      <c r="G414" s="21">
        <v>2.1322600571731035E-5</v>
      </c>
      <c r="H414" s="21">
        <v>2.1656172081368412</v>
      </c>
      <c r="I414" s="21">
        <v>3.7473055792004051E-5</v>
      </c>
      <c r="L414" s="2">
        <v>-8.9595804558265754E-2</v>
      </c>
      <c r="M414" s="2">
        <v>0.77270540541532806</v>
      </c>
    </row>
    <row r="415" spans="2:13" x14ac:dyDescent="0.3">
      <c r="B415" s="21" t="s">
        <v>108</v>
      </c>
      <c r="C415" s="21"/>
      <c r="D415" s="21"/>
      <c r="E415" s="22">
        <v>12</v>
      </c>
      <c r="F415" s="21">
        <v>0.91429113452598032</v>
      </c>
      <c r="G415" s="21">
        <v>1.4415813776359277E-5</v>
      </c>
      <c r="H415" s="21">
        <v>2.1656747274264516</v>
      </c>
      <c r="I415" s="21">
        <v>2.6185919929745987E-5</v>
      </c>
      <c r="L415" s="2">
        <v>-8.9606230319468974E-2</v>
      </c>
      <c r="M415" s="2">
        <v>0.77273196529190513</v>
      </c>
    </row>
    <row r="416" spans="2:13" ht="16.2" x14ac:dyDescent="0.3">
      <c r="B416" s="21" t="s">
        <v>108</v>
      </c>
      <c r="C416" s="21" t="s">
        <v>134</v>
      </c>
      <c r="D416" s="23" t="s">
        <v>106</v>
      </c>
      <c r="E416" s="22">
        <v>1</v>
      </c>
      <c r="F416" s="21">
        <v>0.91395080363290926</v>
      </c>
      <c r="G416" s="21">
        <v>2.1020198132481981E-5</v>
      </c>
      <c r="H416" s="21">
        <v>2.1640081539851685</v>
      </c>
      <c r="I416" s="21">
        <v>3.5893779434634731E-5</v>
      </c>
      <c r="L416" s="2">
        <v>-8.9978534323549422E-2</v>
      </c>
      <c r="M416" s="2">
        <v>0.77196212899246353</v>
      </c>
    </row>
    <row r="417" spans="2:13" x14ac:dyDescent="0.3">
      <c r="B417" s="21" t="s">
        <v>108</v>
      </c>
      <c r="C417" s="21"/>
      <c r="D417" s="23"/>
      <c r="E417" s="22">
        <v>2</v>
      </c>
      <c r="F417" s="21">
        <v>0.91394794287481329</v>
      </c>
      <c r="G417" s="21">
        <v>2.1084585279910633E-5</v>
      </c>
      <c r="H417" s="21">
        <v>2.1640917841080722</v>
      </c>
      <c r="I417" s="21">
        <v>3.7458078666833579E-5</v>
      </c>
      <c r="L417" s="2">
        <v>-8.9981664429198263E-2</v>
      </c>
      <c r="M417" s="2">
        <v>0.77200077418278279</v>
      </c>
    </row>
    <row r="418" spans="2:13" x14ac:dyDescent="0.3">
      <c r="B418" s="21" t="s">
        <v>108</v>
      </c>
      <c r="C418" s="21"/>
      <c r="D418" s="23"/>
      <c r="E418" s="22">
        <v>3</v>
      </c>
      <c r="F418" s="21">
        <v>0.91406668468434338</v>
      </c>
      <c r="G418" s="21">
        <v>1.49173434202952E-5</v>
      </c>
      <c r="H418" s="21">
        <v>2.1644322314654607</v>
      </c>
      <c r="I418" s="21">
        <v>4.1385380873318728E-5</v>
      </c>
      <c r="L418" s="2">
        <v>-8.9851751016135864E-2</v>
      </c>
      <c r="M418" s="2">
        <v>0.77215807831549199</v>
      </c>
    </row>
    <row r="419" spans="2:13" x14ac:dyDescent="0.3">
      <c r="B419" s="21" t="s">
        <v>108</v>
      </c>
      <c r="C419" s="21"/>
      <c r="D419" s="21"/>
      <c r="E419" s="22">
        <v>4</v>
      </c>
      <c r="F419" s="21">
        <v>0.91403409219533782</v>
      </c>
      <c r="G419" s="21">
        <v>1.8151763542278042E-5</v>
      </c>
      <c r="H419" s="21">
        <v>2.1646847066735635</v>
      </c>
      <c r="I419" s="21">
        <v>3.7686115225821395E-5</v>
      </c>
      <c r="L419" s="2">
        <v>-8.988740822871541E-2</v>
      </c>
      <c r="M419" s="2">
        <v>0.77227471882763199</v>
      </c>
    </row>
    <row r="420" spans="2:13" x14ac:dyDescent="0.3">
      <c r="B420" s="21" t="s">
        <v>108</v>
      </c>
      <c r="C420" s="21"/>
      <c r="D420" s="21"/>
      <c r="E420" s="22">
        <v>5</v>
      </c>
      <c r="F420" s="21">
        <v>0.91418783046670637</v>
      </c>
      <c r="G420" s="21">
        <v>1.9277592225151384E-5</v>
      </c>
      <c r="H420" s="21">
        <v>2.1650492492613354</v>
      </c>
      <c r="I420" s="21">
        <v>4.2885674643651281E-5</v>
      </c>
      <c r="L420" s="2">
        <v>-8.9719224848103629E-2</v>
      </c>
      <c r="M420" s="2">
        <v>0.77244310912243674</v>
      </c>
    </row>
    <row r="421" spans="2:13" x14ac:dyDescent="0.3">
      <c r="B421" s="21" t="s">
        <v>108</v>
      </c>
      <c r="C421" s="21"/>
      <c r="D421" s="21"/>
      <c r="E421" s="22">
        <v>6</v>
      </c>
      <c r="F421" s="21">
        <v>0.91423030790940885</v>
      </c>
      <c r="G421" s="21">
        <v>2.2936323362222783E-5</v>
      </c>
      <c r="H421" s="21">
        <v>2.1653295777212445</v>
      </c>
      <c r="I421" s="21">
        <v>4.85302341718587E-5</v>
      </c>
      <c r="L421" s="2">
        <v>-8.9672761250069274E-2</v>
      </c>
      <c r="M421" s="2">
        <v>0.77257257976299787</v>
      </c>
    </row>
    <row r="422" spans="2:13" x14ac:dyDescent="0.3">
      <c r="B422" s="21" t="s">
        <v>108</v>
      </c>
      <c r="C422" s="21"/>
      <c r="D422" s="21"/>
      <c r="E422" s="22">
        <v>7</v>
      </c>
      <c r="F422" s="24">
        <v>0.91200800131996151</v>
      </c>
      <c r="G422" s="21">
        <v>2.3512884507186737E-3</v>
      </c>
      <c r="H422" s="24">
        <v>2.1657407806080688</v>
      </c>
      <c r="I422" s="21">
        <v>3.0395521286029489E-4</v>
      </c>
      <c r="L422" s="25"/>
      <c r="M422" s="25"/>
    </row>
    <row r="423" spans="2:13" x14ac:dyDescent="0.3">
      <c r="B423" s="21" t="s">
        <v>108</v>
      </c>
      <c r="C423" s="21"/>
      <c r="D423" s="21"/>
      <c r="E423" s="22">
        <v>8</v>
      </c>
      <c r="F423" s="21">
        <v>0.91430324631152526</v>
      </c>
      <c r="G423" s="21">
        <v>1.4011280342082687E-5</v>
      </c>
      <c r="H423" s="21">
        <v>2.166230709224418</v>
      </c>
      <c r="I423" s="21">
        <v>4.4381931834196381E-5</v>
      </c>
      <c r="L423" s="2">
        <v>-8.9592983220306857E-2</v>
      </c>
      <c r="M423" s="2">
        <v>0.77298865686061535</v>
      </c>
    </row>
    <row r="424" spans="2:13" x14ac:dyDescent="0.3">
      <c r="B424" s="21" t="s">
        <v>108</v>
      </c>
      <c r="C424" s="21"/>
      <c r="D424" s="21"/>
      <c r="E424" s="22">
        <v>9</v>
      </c>
      <c r="F424" s="21">
        <v>0.91438035033272203</v>
      </c>
      <c r="G424" s="21">
        <v>1.7985115134303233E-5</v>
      </c>
      <c r="H424" s="21">
        <v>2.1664606611869881</v>
      </c>
      <c r="I424" s="21">
        <v>3.7131381658634188E-5</v>
      </c>
      <c r="L424" s="2">
        <v>-8.9508655869874082E-2</v>
      </c>
      <c r="M424" s="2">
        <v>0.77309480426098476</v>
      </c>
    </row>
    <row r="425" spans="2:13" x14ac:dyDescent="0.3">
      <c r="B425" s="21" t="s">
        <v>108</v>
      </c>
      <c r="C425" s="21"/>
      <c r="D425" s="21"/>
      <c r="E425" s="22">
        <v>10</v>
      </c>
      <c r="F425" s="21">
        <v>0.91448134216453059</v>
      </c>
      <c r="G425" s="21">
        <v>2.669186488851073E-5</v>
      </c>
      <c r="H425" s="21">
        <v>2.1667368776235776</v>
      </c>
      <c r="I425" s="21">
        <v>4.1846032083309891E-5</v>
      </c>
      <c r="L425" s="2">
        <v>-8.9398213585117917E-2</v>
      </c>
      <c r="M425" s="2">
        <v>0.77322229276548504</v>
      </c>
    </row>
    <row r="426" spans="2:13" x14ac:dyDescent="0.3">
      <c r="B426" s="21" t="s">
        <v>108</v>
      </c>
      <c r="C426" s="21"/>
      <c r="D426" s="21"/>
      <c r="E426" s="22">
        <v>11</v>
      </c>
      <c r="F426" s="24">
        <v>0.90773981408722204</v>
      </c>
      <c r="G426" s="21">
        <v>6.85302563068204E-3</v>
      </c>
      <c r="H426" s="24">
        <v>2.1681323368613423</v>
      </c>
      <c r="I426" s="21">
        <v>4.9071777543408521E-4</v>
      </c>
      <c r="L426" s="25"/>
      <c r="M426" s="25"/>
    </row>
    <row r="427" spans="2:13" x14ac:dyDescent="0.3">
      <c r="B427" s="21" t="s">
        <v>108</v>
      </c>
      <c r="C427" s="21"/>
      <c r="D427" s="21"/>
      <c r="E427" s="22">
        <v>12</v>
      </c>
      <c r="F427" s="21">
        <v>0.91504704162052786</v>
      </c>
      <c r="G427" s="21">
        <v>5.8029846175489523E-5</v>
      </c>
      <c r="H427" s="24">
        <v>2.1706686282046861</v>
      </c>
      <c r="I427" s="21">
        <v>3.1870351941190551E-4</v>
      </c>
      <c r="L427" s="2"/>
      <c r="M427" s="25"/>
    </row>
    <row r="428" spans="2:13" ht="16.2" x14ac:dyDescent="0.3">
      <c r="B428" s="21" t="s">
        <v>108</v>
      </c>
      <c r="C428" s="21" t="s">
        <v>134</v>
      </c>
      <c r="D428" s="21" t="s">
        <v>107</v>
      </c>
      <c r="E428" s="22">
        <v>1</v>
      </c>
      <c r="F428" s="21">
        <v>0.91380808579705397</v>
      </c>
      <c r="G428" s="21">
        <v>1.7757140395522112E-5</v>
      </c>
      <c r="H428" s="21">
        <v>2.1631069939816534</v>
      </c>
      <c r="I428" s="21">
        <v>6.6672720912389411E-5</v>
      </c>
      <c r="L428" s="2">
        <v>-9.0134701350798679E-2</v>
      </c>
      <c r="M428" s="2">
        <v>0.7715456112961564</v>
      </c>
    </row>
    <row r="429" spans="2:13" x14ac:dyDescent="0.3">
      <c r="B429" s="21" t="s">
        <v>108</v>
      </c>
      <c r="C429" s="21"/>
      <c r="D429" s="23"/>
      <c r="E429" s="22">
        <v>2</v>
      </c>
      <c r="F429" s="21">
        <v>0.9137993307352259</v>
      </c>
      <c r="G429" s="21">
        <v>1.4380186975759194E-5</v>
      </c>
      <c r="H429" s="21">
        <v>2.1632099583874695</v>
      </c>
      <c r="I429" s="21">
        <v>3.1047562333375485E-5</v>
      </c>
      <c r="L429" s="2">
        <v>-9.0144282250666938E-2</v>
      </c>
      <c r="M429" s="2">
        <v>0.77159321040041495</v>
      </c>
    </row>
    <row r="430" spans="2:13" x14ac:dyDescent="0.3">
      <c r="B430" s="21" t="s">
        <v>108</v>
      </c>
      <c r="C430" s="21"/>
      <c r="D430" s="21"/>
      <c r="E430" s="22">
        <v>3</v>
      </c>
      <c r="F430" s="21">
        <v>0.91381626484699607</v>
      </c>
      <c r="G430" s="21">
        <v>2.0800504311275931E-5</v>
      </c>
      <c r="H430" s="21">
        <v>2.1633702777579096</v>
      </c>
      <c r="I430" s="21">
        <v>4.4341454174990383E-5</v>
      </c>
      <c r="L430" s="2">
        <v>-9.0125750879177666E-2</v>
      </c>
      <c r="M430" s="2">
        <v>0.77166731944809841</v>
      </c>
    </row>
    <row r="431" spans="2:13" x14ac:dyDescent="0.3">
      <c r="B431" s="21" t="s">
        <v>108</v>
      </c>
      <c r="C431" s="21"/>
      <c r="D431" s="21"/>
      <c r="E431" s="22">
        <v>4</v>
      </c>
      <c r="F431" s="21">
        <v>0.91385707786482084</v>
      </c>
      <c r="G431" s="21">
        <v>2.2711608223674022E-5</v>
      </c>
      <c r="H431" s="21">
        <v>2.1635489748040229</v>
      </c>
      <c r="I431" s="21">
        <v>4.3953493100821681E-5</v>
      </c>
      <c r="L431" s="2">
        <v>-9.0081089706004355E-2</v>
      </c>
      <c r="M431" s="2">
        <v>0.77174991726690867</v>
      </c>
    </row>
    <row r="432" spans="2:13" x14ac:dyDescent="0.3">
      <c r="B432" s="21" t="s">
        <v>108</v>
      </c>
      <c r="C432" s="21"/>
      <c r="D432" s="21"/>
      <c r="E432" s="22">
        <v>5</v>
      </c>
      <c r="F432" s="21">
        <v>0.91391444661588839</v>
      </c>
      <c r="G432" s="21">
        <v>2.2971210386529427E-5</v>
      </c>
      <c r="H432" s="21">
        <v>2.1637738436231286</v>
      </c>
      <c r="I432" s="21">
        <v>4.2181720326871909E-5</v>
      </c>
      <c r="L432" s="2">
        <v>-9.0018315173938393E-2</v>
      </c>
      <c r="M432" s="2">
        <v>0.77185384703075743</v>
      </c>
    </row>
    <row r="433" spans="2:13" x14ac:dyDescent="0.3">
      <c r="B433" s="21" t="s">
        <v>108</v>
      </c>
      <c r="C433" s="21"/>
      <c r="D433" s="21"/>
      <c r="E433" s="22">
        <v>6</v>
      </c>
      <c r="F433" s="21">
        <v>0.91401170624489325</v>
      </c>
      <c r="G433" s="21">
        <v>1.6624583918980133E-5</v>
      </c>
      <c r="H433" s="21">
        <v>2.1640788705330647</v>
      </c>
      <c r="I433" s="21">
        <v>4.4674531947297923E-5</v>
      </c>
      <c r="L433" s="2">
        <v>-8.9911899902244366E-2</v>
      </c>
      <c r="M433" s="2">
        <v>0.7719948069619692</v>
      </c>
    </row>
    <row r="434" spans="2:13" x14ac:dyDescent="0.3">
      <c r="B434" s="21" t="s">
        <v>108</v>
      </c>
      <c r="C434" s="21"/>
      <c r="D434" s="21"/>
      <c r="E434" s="22">
        <v>7</v>
      </c>
      <c r="F434" s="21">
        <v>0.91396389184854132</v>
      </c>
      <c r="G434" s="21">
        <v>1.9840882636897543E-5</v>
      </c>
      <c r="H434" s="21">
        <v>2.1641187209353467</v>
      </c>
      <c r="I434" s="21">
        <v>4.5077148972468925E-5</v>
      </c>
      <c r="L434" s="2">
        <v>-8.9964213944524474E-2</v>
      </c>
      <c r="M434" s="2">
        <v>0.77201322127944938</v>
      </c>
    </row>
    <row r="435" spans="2:13" x14ac:dyDescent="0.3">
      <c r="B435" s="21" t="s">
        <v>108</v>
      </c>
      <c r="C435" s="21"/>
      <c r="D435" s="21"/>
      <c r="E435" s="22">
        <v>8</v>
      </c>
      <c r="F435" s="21">
        <v>0.91405778393030035</v>
      </c>
      <c r="G435" s="21">
        <v>1.7865052252427922E-5</v>
      </c>
      <c r="H435" s="21">
        <v>2.1643901793257494</v>
      </c>
      <c r="I435" s="21">
        <v>3.1224509808006938E-5</v>
      </c>
      <c r="L435" s="2">
        <v>-8.986148859603911E-2</v>
      </c>
      <c r="M435" s="2">
        <v>0.77213864941048183</v>
      </c>
    </row>
    <row r="436" spans="2:13" x14ac:dyDescent="0.3">
      <c r="B436" s="21" t="s">
        <v>108</v>
      </c>
      <c r="C436" s="21"/>
      <c r="D436" s="21"/>
      <c r="E436" s="22">
        <v>9</v>
      </c>
      <c r="F436" s="21">
        <v>0.91406640586888754</v>
      </c>
      <c r="G436" s="21">
        <v>2.5410516302428459E-5</v>
      </c>
      <c r="H436" s="21">
        <v>2.1644873028996998</v>
      </c>
      <c r="I436" s="21">
        <v>4.1899937476582461E-5</v>
      </c>
      <c r="L436" s="2">
        <v>-8.98520560436607E-2</v>
      </c>
      <c r="M436" s="2">
        <v>0.77218352181648797</v>
      </c>
    </row>
    <row r="437" spans="2:13" x14ac:dyDescent="0.3">
      <c r="B437" s="21" t="s">
        <v>108</v>
      </c>
      <c r="C437" s="21"/>
      <c r="D437" s="21"/>
      <c r="E437" s="22">
        <v>10</v>
      </c>
      <c r="F437" s="21">
        <v>0.91414203291563567</v>
      </c>
      <c r="G437" s="21">
        <v>1.8108946704647594E-5</v>
      </c>
      <c r="H437" s="21">
        <v>2.164725700218062</v>
      </c>
      <c r="I437" s="21">
        <v>4.3465211774386227E-5</v>
      </c>
      <c r="L437" s="2">
        <v>-8.9769322537801219E-2</v>
      </c>
      <c r="M437" s="2">
        <v>0.77229365606880196</v>
      </c>
    </row>
    <row r="438" spans="2:13" x14ac:dyDescent="0.3">
      <c r="B438" s="21" t="s">
        <v>108</v>
      </c>
      <c r="C438" s="21"/>
      <c r="D438" s="21"/>
      <c r="E438" s="22">
        <v>11</v>
      </c>
      <c r="F438" s="21">
        <v>0.91413555664827484</v>
      </c>
      <c r="G438" s="21">
        <v>2.188282957453522E-5</v>
      </c>
      <c r="H438" s="21">
        <v>2.1648978181937868</v>
      </c>
      <c r="I438" s="21">
        <v>5.2699771843202834E-5</v>
      </c>
      <c r="L438" s="2">
        <v>-8.977640709366716E-2</v>
      </c>
      <c r="M438" s="2">
        <v>0.77237316320150462</v>
      </c>
    </row>
    <row r="439" spans="2:13" x14ac:dyDescent="0.3">
      <c r="B439" s="21" t="s">
        <v>108</v>
      </c>
      <c r="C439" s="21"/>
      <c r="D439" s="21"/>
      <c r="E439" s="22">
        <v>12</v>
      </c>
      <c r="F439" s="21">
        <v>0.91415220254927521</v>
      </c>
      <c r="G439" s="21">
        <v>2.3407655565718652E-5</v>
      </c>
      <c r="H439" s="21">
        <v>2.1649542644653952</v>
      </c>
      <c r="I439" s="21">
        <v>3.5477214743058824E-5</v>
      </c>
      <c r="L439" s="2">
        <v>-8.9758197814611293E-2</v>
      </c>
      <c r="M439" s="2">
        <v>0.77239923627307105</v>
      </c>
    </row>
    <row r="440" spans="2:13" ht="16.2" x14ac:dyDescent="0.3">
      <c r="B440" s="21" t="s">
        <v>108</v>
      </c>
      <c r="C440" s="21" t="s">
        <v>134</v>
      </c>
      <c r="D440" s="21" t="s">
        <v>107</v>
      </c>
      <c r="E440" s="22">
        <v>1</v>
      </c>
      <c r="F440" s="21">
        <v>0.91398951803546102</v>
      </c>
      <c r="G440" s="21">
        <v>2.0370040129025933E-5</v>
      </c>
      <c r="H440" s="21">
        <v>2.1637478027708337</v>
      </c>
      <c r="I440" s="21">
        <v>5.1173888637171721E-5</v>
      </c>
      <c r="L440" s="2">
        <v>-8.9936175826284895E-2</v>
      </c>
      <c r="M440" s="2">
        <v>0.77184181203501478</v>
      </c>
    </row>
    <row r="441" spans="2:13" x14ac:dyDescent="0.3">
      <c r="B441" s="21" t="s">
        <v>108</v>
      </c>
      <c r="C441" s="21"/>
      <c r="D441" s="21"/>
      <c r="E441" s="22">
        <v>2</v>
      </c>
      <c r="F441" s="21">
        <v>0.91402069030403021</v>
      </c>
      <c r="G441" s="21">
        <v>1.5554241264621712E-5</v>
      </c>
      <c r="H441" s="21">
        <v>2.1639817818481193</v>
      </c>
      <c r="I441" s="21">
        <v>3.1266042326648739E-5</v>
      </c>
      <c r="L441" s="2">
        <v>-8.9902070690077232E-2</v>
      </c>
      <c r="M441" s="2">
        <v>0.77194994220948088</v>
      </c>
    </row>
    <row r="442" spans="2:13" x14ac:dyDescent="0.3">
      <c r="B442" s="21" t="s">
        <v>108</v>
      </c>
      <c r="C442" s="21"/>
      <c r="D442" s="21"/>
      <c r="E442" s="22">
        <v>3</v>
      </c>
      <c r="F442" s="21">
        <v>0.9140040259956389</v>
      </c>
      <c r="G442" s="21">
        <v>1.9378978831262324E-5</v>
      </c>
      <c r="H442" s="21">
        <v>2.1639798384833191</v>
      </c>
      <c r="I442" s="21">
        <v>3.6720970785297263E-5</v>
      </c>
      <c r="L442" s="2">
        <v>-8.9920302728455248E-2</v>
      </c>
      <c r="M442" s="2">
        <v>0.77194904415863352</v>
      </c>
    </row>
    <row r="443" spans="2:13" x14ac:dyDescent="0.3">
      <c r="B443" s="21" t="s">
        <v>108</v>
      </c>
      <c r="C443" s="21"/>
      <c r="D443" s="21"/>
      <c r="E443" s="22">
        <v>4</v>
      </c>
      <c r="F443" s="21">
        <v>0.91404900177381065</v>
      </c>
      <c r="G443" s="21">
        <v>1.7672984110323214E-5</v>
      </c>
      <c r="H443" s="21">
        <v>2.1640153818379257</v>
      </c>
      <c r="I443" s="21">
        <v>2.9021319702176921E-5</v>
      </c>
      <c r="L443" s="2">
        <v>-8.98710965210886E-2</v>
      </c>
      <c r="M443" s="2">
        <v>0.77196546901716412</v>
      </c>
    </row>
    <row r="444" spans="2:13" x14ac:dyDescent="0.3">
      <c r="B444" s="21" t="s">
        <v>108</v>
      </c>
      <c r="C444" s="21"/>
      <c r="D444" s="21"/>
      <c r="E444" s="22">
        <v>5</v>
      </c>
      <c r="F444" s="21">
        <v>0.91408647670042564</v>
      </c>
      <c r="G444" s="21">
        <v>1.858707998169398E-5</v>
      </c>
      <c r="H444" s="21">
        <v>2.1641382796161186</v>
      </c>
      <c r="I444" s="21">
        <v>3.9550098226872327E-5</v>
      </c>
      <c r="L444" s="2">
        <v>-8.9830098545761836E-2</v>
      </c>
      <c r="M444" s="2">
        <v>0.77202225895016507</v>
      </c>
    </row>
    <row r="445" spans="2:13" x14ac:dyDescent="0.3">
      <c r="B445" s="21" t="s">
        <v>108</v>
      </c>
      <c r="C445" s="21"/>
      <c r="D445" s="21"/>
      <c r="E445" s="22">
        <v>6</v>
      </c>
      <c r="F445" s="21">
        <v>0.91406795843621214</v>
      </c>
      <c r="G445" s="21">
        <v>1.6862927452327955E-5</v>
      </c>
      <c r="H445" s="21">
        <v>2.1642534694257884</v>
      </c>
      <c r="I445" s="21">
        <v>3.9314853569732246E-5</v>
      </c>
      <c r="L445" s="2">
        <v>-8.9850357517168439E-2</v>
      </c>
      <c r="M445" s="2">
        <v>0.77207548417393213</v>
      </c>
    </row>
    <row r="446" spans="2:13" x14ac:dyDescent="0.3">
      <c r="B446" s="21" t="s">
        <v>108</v>
      </c>
      <c r="C446" s="21"/>
      <c r="D446" s="21"/>
      <c r="E446" s="22">
        <v>7</v>
      </c>
      <c r="F446" s="21">
        <v>0.91404822538072383</v>
      </c>
      <c r="G446" s="21">
        <v>1.6224268286620146E-5</v>
      </c>
      <c r="H446" s="21">
        <v>2.1642232937793118</v>
      </c>
      <c r="I446" s="21">
        <v>3.7553570015535611E-5</v>
      </c>
      <c r="L446" s="2">
        <v>-8.9871945921301336E-2</v>
      </c>
      <c r="M446" s="2">
        <v>0.77206154132607685</v>
      </c>
    </row>
    <row r="447" spans="2:13" x14ac:dyDescent="0.3">
      <c r="B447" s="21" t="s">
        <v>108</v>
      </c>
      <c r="C447" s="21"/>
      <c r="D447" s="21"/>
      <c r="E447" s="22">
        <v>8</v>
      </c>
      <c r="F447" s="21">
        <v>0.91411814576133166</v>
      </c>
      <c r="G447" s="21">
        <v>1.9723690599843405E-5</v>
      </c>
      <c r="H447" s="21">
        <v>2.1644443133618747</v>
      </c>
      <c r="I447" s="21">
        <v>3.9209667559075506E-5</v>
      </c>
      <c r="L447" s="2">
        <v>-8.9795453560709185E-2</v>
      </c>
      <c r="M447" s="2">
        <v>0.7721636603164056</v>
      </c>
    </row>
    <row r="448" spans="2:13" x14ac:dyDescent="0.3">
      <c r="B448" s="21" t="s">
        <v>108</v>
      </c>
      <c r="C448" s="21"/>
      <c r="D448" s="21"/>
      <c r="E448" s="22">
        <v>9</v>
      </c>
      <c r="F448" s="21">
        <v>0.91410227714951153</v>
      </c>
      <c r="G448" s="21">
        <v>1.9282282365748705E-5</v>
      </c>
      <c r="H448" s="21">
        <v>2.1645446476304424</v>
      </c>
      <c r="I448" s="21">
        <v>4.7290833032868526E-5</v>
      </c>
      <c r="L448" s="2">
        <v>-8.9812813187176183E-2</v>
      </c>
      <c r="M448" s="2">
        <v>0.77221001491305152</v>
      </c>
    </row>
    <row r="449" spans="2:13" x14ac:dyDescent="0.3">
      <c r="B449" s="21" t="s">
        <v>108</v>
      </c>
      <c r="C449" s="21"/>
      <c r="D449" s="21"/>
      <c r="E449" s="22">
        <v>10</v>
      </c>
      <c r="F449" s="21">
        <v>0.91413403050464825</v>
      </c>
      <c r="G449" s="21">
        <v>2.0218418860359071E-5</v>
      </c>
      <c r="H449" s="21">
        <v>2.1646389884827384</v>
      </c>
      <c r="I449" s="21">
        <v>3.6392122276483013E-5</v>
      </c>
      <c r="L449" s="2">
        <v>-8.9778076588841516E-2</v>
      </c>
      <c r="M449" s="2">
        <v>0.77225359858158615</v>
      </c>
    </row>
    <row r="450" spans="2:13" x14ac:dyDescent="0.3">
      <c r="B450" s="21" t="s">
        <v>108</v>
      </c>
      <c r="C450" s="21"/>
      <c r="D450" s="21"/>
      <c r="E450" s="22">
        <v>11</v>
      </c>
      <c r="F450" s="21">
        <v>0.914104969369818</v>
      </c>
      <c r="G450" s="21">
        <v>2.0665955217167178E-5</v>
      </c>
      <c r="H450" s="21">
        <v>2.1645917804211874</v>
      </c>
      <c r="I450" s="21">
        <v>4.4561097569485148E-5</v>
      </c>
      <c r="L450" s="2">
        <v>-8.9809867984643368E-2</v>
      </c>
      <c r="M450" s="2">
        <v>0.77223178959792471</v>
      </c>
    </row>
    <row r="451" spans="2:13" x14ac:dyDescent="0.3">
      <c r="B451" s="21" t="s">
        <v>108</v>
      </c>
      <c r="C451" s="21"/>
      <c r="D451" s="21"/>
      <c r="E451" s="22">
        <v>12</v>
      </c>
      <c r="F451" s="21">
        <v>0.91411760360121064</v>
      </c>
      <c r="G451" s="21">
        <v>1.6758103104524888E-5</v>
      </c>
      <c r="H451" s="21">
        <v>2.1646745495359792</v>
      </c>
      <c r="I451" s="21">
        <v>3.6242707916654987E-5</v>
      </c>
      <c r="L451" s="2">
        <v>-8.9796046657218992E-2</v>
      </c>
      <c r="M451" s="2">
        <v>0.77227002661477395</v>
      </c>
    </row>
    <row r="452" spans="2:13" ht="16.2" x14ac:dyDescent="0.3">
      <c r="B452" s="21" t="s">
        <v>108</v>
      </c>
      <c r="C452" s="21" t="s">
        <v>134</v>
      </c>
      <c r="D452" s="21" t="s">
        <v>103</v>
      </c>
      <c r="E452" s="22">
        <v>1</v>
      </c>
      <c r="F452" s="21">
        <v>0.91367420892879536</v>
      </c>
      <c r="G452" s="21">
        <v>1.628165314932177E-5</v>
      </c>
      <c r="H452" s="21">
        <v>2.1624142014127226</v>
      </c>
      <c r="I452" s="21">
        <v>4.4433670663902776E-5</v>
      </c>
      <c r="L452" s="2">
        <v>-9.0281216443048248E-2</v>
      </c>
      <c r="M452" s="2">
        <v>0.77122528338950214</v>
      </c>
    </row>
    <row r="453" spans="2:13" x14ac:dyDescent="0.3">
      <c r="B453" s="21" t="s">
        <v>108</v>
      </c>
      <c r="C453" s="21"/>
      <c r="D453" s="21"/>
      <c r="E453" s="22">
        <v>2</v>
      </c>
      <c r="F453" s="21">
        <v>0.91371576433144797</v>
      </c>
      <c r="G453" s="21">
        <v>2.5460504776637759E-5</v>
      </c>
      <c r="H453" s="21">
        <v>2.1626320957620742</v>
      </c>
      <c r="I453" s="21">
        <v>4.6032230958894075E-5</v>
      </c>
      <c r="L453" s="2">
        <v>-9.0235735835988082E-2</v>
      </c>
      <c r="M453" s="2">
        <v>0.77132604270376803</v>
      </c>
    </row>
    <row r="454" spans="2:13" x14ac:dyDescent="0.3">
      <c r="B454" s="21" t="s">
        <v>108</v>
      </c>
      <c r="C454" s="21"/>
      <c r="D454" s="21"/>
      <c r="E454" s="22">
        <v>3</v>
      </c>
      <c r="F454" s="21">
        <v>0.91374475166822999</v>
      </c>
      <c r="G454" s="21">
        <v>2.6825629177299641E-5</v>
      </c>
      <c r="H454" s="21">
        <v>2.1629404262448806</v>
      </c>
      <c r="I454" s="21">
        <v>4.6358829475498723E-5</v>
      </c>
      <c r="L454" s="2">
        <v>-9.0204011662983336E-2</v>
      </c>
      <c r="M454" s="2">
        <v>0.77146860440248421</v>
      </c>
    </row>
    <row r="455" spans="2:13" x14ac:dyDescent="0.3">
      <c r="B455" s="21" t="s">
        <v>108</v>
      </c>
      <c r="C455" s="21"/>
      <c r="D455" s="21"/>
      <c r="E455" s="22">
        <v>4</v>
      </c>
      <c r="F455" s="21">
        <v>0.91376777162240241</v>
      </c>
      <c r="G455" s="21">
        <v>2.3372995596055805E-5</v>
      </c>
      <c r="H455" s="21">
        <v>2.1630570446502531</v>
      </c>
      <c r="I455" s="21">
        <v>3.9068963949545964E-5</v>
      </c>
      <c r="L455" s="2">
        <v>-9.0178818999315902E-2</v>
      </c>
      <c r="M455" s="2">
        <v>0.77152251955439322</v>
      </c>
    </row>
    <row r="456" spans="2:13" x14ac:dyDescent="0.3">
      <c r="B456" s="21" t="s">
        <v>108</v>
      </c>
      <c r="C456" s="21"/>
      <c r="D456" s="21"/>
      <c r="E456" s="22">
        <v>5</v>
      </c>
      <c r="F456" s="21">
        <v>0.91377324458661024</v>
      </c>
      <c r="G456" s="21">
        <v>2.4472771460355713E-5</v>
      </c>
      <c r="H456" s="21">
        <v>2.163203807509579</v>
      </c>
      <c r="I456" s="21">
        <v>5.8615020106354041E-5</v>
      </c>
      <c r="L456" s="2">
        <v>-9.0172829569629451E-2</v>
      </c>
      <c r="M456" s="2">
        <v>0.77159036699327754</v>
      </c>
    </row>
    <row r="457" spans="2:13" x14ac:dyDescent="0.3">
      <c r="B457" s="21" t="s">
        <v>108</v>
      </c>
      <c r="C457" s="21"/>
      <c r="D457" s="21"/>
      <c r="E457" s="22">
        <v>6</v>
      </c>
      <c r="F457" s="21">
        <v>0.9137868403826801</v>
      </c>
      <c r="G457" s="21">
        <v>2.51099432811011E-5</v>
      </c>
      <c r="H457" s="21">
        <v>2.1633791424048696</v>
      </c>
      <c r="I457" s="21">
        <v>5.7459369132984196E-5</v>
      </c>
      <c r="L457" s="2">
        <v>-9.0157950938626372E-2</v>
      </c>
      <c r="M457" s="2">
        <v>0.77167141704936859</v>
      </c>
    </row>
    <row r="458" spans="2:13" x14ac:dyDescent="0.3">
      <c r="B458" s="21" t="s">
        <v>108</v>
      </c>
      <c r="C458" s="21"/>
      <c r="D458" s="21"/>
      <c r="E458" s="22">
        <v>7</v>
      </c>
      <c r="F458" s="21">
        <v>0.91387648092968543</v>
      </c>
      <c r="G458" s="21">
        <v>2.7087801298712235E-5</v>
      </c>
      <c r="H458" s="21">
        <v>2.1636797279895599</v>
      </c>
      <c r="I458" s="21">
        <v>4.9075601475173616E-5</v>
      </c>
      <c r="L458" s="2">
        <v>-9.0059857875169971E-2</v>
      </c>
      <c r="M458" s="2">
        <v>0.77181035002632925</v>
      </c>
    </row>
    <row r="459" spans="2:13" x14ac:dyDescent="0.3">
      <c r="B459" s="21" t="s">
        <v>108</v>
      </c>
      <c r="C459" s="21"/>
      <c r="D459" s="21"/>
      <c r="E459" s="22">
        <v>8</v>
      </c>
      <c r="F459" s="21">
        <v>0.91402198218052289</v>
      </c>
      <c r="G459" s="21">
        <v>2.1803537229320191E-5</v>
      </c>
      <c r="H459" s="21">
        <v>2.163968037426403</v>
      </c>
      <c r="I459" s="21">
        <v>5.0318934414404022E-5</v>
      </c>
      <c r="L459" s="2">
        <v>-8.9900657291460101E-2</v>
      </c>
      <c r="M459" s="2">
        <v>0.77194359073948227</v>
      </c>
    </row>
    <row r="460" spans="2:13" x14ac:dyDescent="0.3">
      <c r="B460" s="21" t="s">
        <v>108</v>
      </c>
      <c r="C460" s="21"/>
      <c r="D460" s="21"/>
      <c r="E460" s="22">
        <v>9</v>
      </c>
      <c r="F460" s="21">
        <v>0.91393084602730723</v>
      </c>
      <c r="G460" s="21">
        <v>2.6605225763293307E-5</v>
      </c>
      <c r="H460" s="21">
        <v>2.1640557207911111</v>
      </c>
      <c r="I460" s="21">
        <v>5.9652873079568702E-5</v>
      </c>
      <c r="L460" s="2">
        <v>-9.0000371192043099E-2</v>
      </c>
      <c r="M460" s="2">
        <v>0.77198410963199227</v>
      </c>
    </row>
    <row r="461" spans="2:13" x14ac:dyDescent="0.3">
      <c r="B461" s="21" t="s">
        <v>108</v>
      </c>
      <c r="C461" s="21"/>
      <c r="D461" s="21"/>
      <c r="E461" s="22">
        <v>10</v>
      </c>
      <c r="F461" s="21">
        <v>0.91409262006161474</v>
      </c>
      <c r="G461" s="21">
        <v>1.9232458188591534E-5</v>
      </c>
      <c r="H461" s="21">
        <v>2.1643830268401509</v>
      </c>
      <c r="I461" s="21">
        <v>6.0959826426328775E-5</v>
      </c>
      <c r="L461" s="2">
        <v>-8.9823377802482368E-2</v>
      </c>
      <c r="M461" s="2">
        <v>0.77213534478570345</v>
      </c>
    </row>
    <row r="462" spans="2:13" x14ac:dyDescent="0.3">
      <c r="B462" s="21" t="s">
        <v>108</v>
      </c>
      <c r="C462" s="21"/>
      <c r="D462" s="21"/>
      <c r="E462" s="22">
        <v>11</v>
      </c>
      <c r="F462" s="21">
        <v>0.91406305550054168</v>
      </c>
      <c r="G462" s="21">
        <v>2.3640634975248404E-5</v>
      </c>
      <c r="H462" s="21">
        <v>2.1644034084904775</v>
      </c>
      <c r="I462" s="21">
        <v>4.5722443956134462E-5</v>
      </c>
      <c r="L462" s="2">
        <v>-8.9855721394957386E-2</v>
      </c>
      <c r="M462" s="2">
        <v>0.77214476158213419</v>
      </c>
    </row>
    <row r="463" spans="2:13" x14ac:dyDescent="0.3">
      <c r="B463" s="21" t="s">
        <v>108</v>
      </c>
      <c r="C463" s="21"/>
      <c r="D463" s="21"/>
      <c r="E463" s="22">
        <v>12</v>
      </c>
      <c r="F463" s="21">
        <v>0.914055746696951</v>
      </c>
      <c r="G463" s="21">
        <v>2.7894678959492691E-5</v>
      </c>
      <c r="H463" s="21">
        <v>2.1646031597913584</v>
      </c>
      <c r="I463" s="21">
        <v>5.0808149362083159E-5</v>
      </c>
      <c r="L463" s="2">
        <v>-8.9863717378130828E-2</v>
      </c>
      <c r="M463" s="2">
        <v>0.7722370466354701</v>
      </c>
    </row>
    <row r="464" spans="2:13" ht="16.2" x14ac:dyDescent="0.3">
      <c r="B464" s="21" t="s">
        <v>108</v>
      </c>
      <c r="C464" s="21" t="s">
        <v>134</v>
      </c>
      <c r="D464" s="21" t="s">
        <v>103</v>
      </c>
      <c r="E464" s="22">
        <v>1</v>
      </c>
      <c r="F464" s="21">
        <v>0.91411676347927551</v>
      </c>
      <c r="G464" s="21">
        <v>1.9101794351555473E-5</v>
      </c>
      <c r="H464" s="21">
        <v>2.1645055771535144</v>
      </c>
      <c r="I464" s="21">
        <v>5.4873863191801133E-5</v>
      </c>
      <c r="L464" s="2">
        <v>-8.9796965709995E-2</v>
      </c>
      <c r="M464" s="2">
        <v>0.77219196454407901</v>
      </c>
    </row>
    <row r="465" spans="2:13" x14ac:dyDescent="0.3">
      <c r="B465" s="21" t="s">
        <v>108</v>
      </c>
      <c r="C465" s="21"/>
      <c r="D465" s="21"/>
      <c r="E465" s="22">
        <v>2</v>
      </c>
      <c r="F465" s="21">
        <v>0.91420209033452238</v>
      </c>
      <c r="G465" s="21">
        <v>1.914869175512537E-5</v>
      </c>
      <c r="H465" s="21">
        <v>2.1650523265782393</v>
      </c>
      <c r="I465" s="21">
        <v>4.2894865045318681E-5</v>
      </c>
      <c r="L465" s="2">
        <v>-8.9703626569362246E-2</v>
      </c>
      <c r="M465" s="2">
        <v>0.77244453048258277</v>
      </c>
    </row>
    <row r="466" spans="2:13" x14ac:dyDescent="0.3">
      <c r="B466" s="21" t="s">
        <v>108</v>
      </c>
      <c r="C466" s="23"/>
      <c r="D466" s="23"/>
      <c r="E466" s="22">
        <v>3</v>
      </c>
      <c r="F466" s="21">
        <v>0.91417543230664977</v>
      </c>
      <c r="G466" s="21">
        <v>2.4284789708241637E-5</v>
      </c>
      <c r="H466" s="21">
        <v>2.164862833644694</v>
      </c>
      <c r="I466" s="21">
        <v>5.1069949264468607E-5</v>
      </c>
      <c r="L466" s="2">
        <v>-8.9732786879576504E-2</v>
      </c>
      <c r="M466" s="2">
        <v>0.77235700316315303</v>
      </c>
    </row>
    <row r="467" spans="2:13" x14ac:dyDescent="0.3">
      <c r="B467" s="21" t="s">
        <v>108</v>
      </c>
      <c r="C467" s="23"/>
      <c r="D467" s="23"/>
      <c r="E467" s="22">
        <v>4</v>
      </c>
      <c r="F467" s="21">
        <v>0.91409113331110181</v>
      </c>
      <c r="G467" s="21">
        <v>1.6706199354270087E-5</v>
      </c>
      <c r="H467" s="21">
        <v>2.1644791936114696</v>
      </c>
      <c r="I467" s="21">
        <v>4.0644934325200954E-5</v>
      </c>
      <c r="L467" s="2">
        <v>-8.9825004280685322E-2</v>
      </c>
      <c r="M467" s="2">
        <v>0.77217977529258364</v>
      </c>
    </row>
    <row r="468" spans="2:13" x14ac:dyDescent="0.3">
      <c r="B468" s="21" t="s">
        <v>108</v>
      </c>
      <c r="C468" s="23"/>
      <c r="D468" s="23"/>
      <c r="E468" s="22">
        <v>5</v>
      </c>
      <c r="F468" s="21">
        <v>0.91400093096840296</v>
      </c>
      <c r="G468" s="21">
        <v>2.6600750859778863E-5</v>
      </c>
      <c r="H468" s="21">
        <v>2.1642040340494453</v>
      </c>
      <c r="I468" s="21">
        <v>2.9646525722185292E-5</v>
      </c>
      <c r="L468" s="2">
        <v>-8.9923688963513479E-2</v>
      </c>
      <c r="M468" s="2">
        <v>0.77205264214473091</v>
      </c>
    </row>
    <row r="469" spans="2:13" x14ac:dyDescent="0.3">
      <c r="B469" s="21" t="s">
        <v>108</v>
      </c>
      <c r="C469" s="23"/>
      <c r="D469" s="23"/>
      <c r="E469" s="22">
        <v>6</v>
      </c>
      <c r="F469" s="21">
        <v>0.91409946442458923</v>
      </c>
      <c r="G469" s="21">
        <v>2.5136673340159953E-5</v>
      </c>
      <c r="H469" s="21">
        <v>2.1643416467056018</v>
      </c>
      <c r="I469" s="21">
        <v>4.9245234625640789E-5</v>
      </c>
      <c r="L469" s="2">
        <v>-8.9815890227153056E-2</v>
      </c>
      <c r="M469" s="2">
        <v>0.77211622592845519</v>
      </c>
    </row>
    <row r="470" spans="2:13" x14ac:dyDescent="0.3">
      <c r="B470" s="21" t="s">
        <v>108</v>
      </c>
      <c r="C470" s="23"/>
      <c r="D470" s="23"/>
      <c r="E470" s="22">
        <v>7</v>
      </c>
      <c r="F470" s="21">
        <v>0.91406927767672785</v>
      </c>
      <c r="G470" s="21">
        <v>2.3714768249705324E-5</v>
      </c>
      <c r="H470" s="21">
        <v>2.164386248039464</v>
      </c>
      <c r="I470" s="21">
        <v>4.7542369563667368E-5</v>
      </c>
      <c r="L470" s="2">
        <v>-8.9848914255153248E-2</v>
      </c>
      <c r="M470" s="2">
        <v>0.77213683306059577</v>
      </c>
    </row>
    <row r="471" spans="2:13" x14ac:dyDescent="0.3">
      <c r="B471" s="21" t="s">
        <v>108</v>
      </c>
      <c r="C471" s="23"/>
      <c r="D471" s="23"/>
      <c r="E471" s="22">
        <v>8</v>
      </c>
      <c r="F471" s="21">
        <v>0.9141334215855923</v>
      </c>
      <c r="G471" s="21">
        <v>2.4810857731394148E-5</v>
      </c>
      <c r="H471" s="21">
        <v>2.1646496332549692</v>
      </c>
      <c r="I471" s="21">
        <v>4.3251917704445459E-5</v>
      </c>
      <c r="L471" s="2">
        <v>-8.9778742704792178E-2</v>
      </c>
      <c r="M471" s="2">
        <v>0.77225851614341245</v>
      </c>
    </row>
    <row r="472" spans="2:13" x14ac:dyDescent="0.3">
      <c r="B472" s="21" t="s">
        <v>108</v>
      </c>
      <c r="C472" s="23"/>
      <c r="D472" s="23"/>
      <c r="E472" s="22">
        <v>9</v>
      </c>
      <c r="F472" s="21">
        <v>0.91413932426691846</v>
      </c>
      <c r="G472" s="21">
        <v>2.384896389565725E-5</v>
      </c>
      <c r="H472" s="21">
        <v>2.1645870193424881</v>
      </c>
      <c r="I472" s="21">
        <v>5.5571997407687136E-5</v>
      </c>
      <c r="L472" s="2">
        <v>-8.9772285592373283E-2</v>
      </c>
      <c r="M472" s="2">
        <v>0.77222959006821268</v>
      </c>
    </row>
    <row r="473" spans="2:13" x14ac:dyDescent="0.3">
      <c r="B473" s="21" t="s">
        <v>108</v>
      </c>
      <c r="C473" s="23"/>
      <c r="D473" s="23"/>
      <c r="E473" s="22">
        <v>10</v>
      </c>
      <c r="F473" s="21">
        <v>0.91411890663317541</v>
      </c>
      <c r="G473" s="21">
        <v>2.3191981994315567E-5</v>
      </c>
      <c r="H473" s="21">
        <v>2.1647445420173907</v>
      </c>
      <c r="I473" s="21">
        <v>4.6185645325829211E-5</v>
      </c>
      <c r="L473" s="2">
        <v>-8.9794621204923861E-2</v>
      </c>
      <c r="M473" s="2">
        <v>0.77230236004331831</v>
      </c>
    </row>
    <row r="474" spans="2:13" x14ac:dyDescent="0.3">
      <c r="B474" s="21" t="s">
        <v>108</v>
      </c>
      <c r="C474" s="23"/>
      <c r="D474" s="23"/>
      <c r="E474" s="22">
        <v>11</v>
      </c>
      <c r="F474" s="21">
        <v>0.91416818769107877</v>
      </c>
      <c r="G474" s="21">
        <v>2.3652362132798232E-5</v>
      </c>
      <c r="H474" s="21">
        <v>2.1647175035758446</v>
      </c>
      <c r="I474" s="21">
        <v>4.9728758594592398E-5</v>
      </c>
      <c r="L474" s="2">
        <v>-8.9740711665149409E-2</v>
      </c>
      <c r="M474" s="2">
        <v>0.77228986960396961</v>
      </c>
    </row>
    <row r="475" spans="2:13" x14ac:dyDescent="0.3">
      <c r="B475" s="21" t="s">
        <v>108</v>
      </c>
      <c r="C475" s="23"/>
      <c r="D475" s="23"/>
      <c r="E475" s="22">
        <v>12</v>
      </c>
      <c r="F475" s="21">
        <v>0.91413169104306746</v>
      </c>
      <c r="G475" s="21">
        <v>2.161579301123797E-5</v>
      </c>
      <c r="H475" s="21">
        <v>2.1646940473847929</v>
      </c>
      <c r="I475" s="21">
        <v>3.9979869045325907E-5</v>
      </c>
      <c r="L475" s="2">
        <v>-8.9780635802803932E-2</v>
      </c>
      <c r="M475" s="2">
        <v>0.77227903386300312</v>
      </c>
    </row>
    <row r="478" spans="2:13" x14ac:dyDescent="0.3">
      <c r="E478" s="26" t="s">
        <v>119</v>
      </c>
      <c r="F478" s="27"/>
      <c r="G478" s="27">
        <f>AVERAGE(G6:G475)</f>
        <v>8.2778012641320973E-5</v>
      </c>
      <c r="H478" s="27"/>
      <c r="I478" s="27">
        <f>AVERAGE(I6:I475)</f>
        <v>6.8560940340415568E-5</v>
      </c>
    </row>
    <row r="479" spans="2:13" x14ac:dyDescent="0.3">
      <c r="E479" s="26" t="s">
        <v>116</v>
      </c>
      <c r="F479" s="26"/>
      <c r="G479" s="27">
        <f>2*G478</f>
        <v>1.6555602528264195E-4</v>
      </c>
      <c r="I479" s="27">
        <f>2*I478</f>
        <v>1.3712188068083114E-4</v>
      </c>
    </row>
  </sheetData>
  <phoneticPr fontId="11" type="noConversion"/>
  <conditionalFormatting sqref="G6:G475">
    <cfRule type="cellIs" dxfId="8" priority="2" operator="greaterThan">
      <formula>$G$479</formula>
    </cfRule>
  </conditionalFormatting>
  <conditionalFormatting sqref="I6:I475">
    <cfRule type="cellIs" dxfId="7" priority="1" operator="greaterThan">
      <formula>$I$479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BDC78-2B0D-420E-86E4-050AB41011F3}">
  <dimension ref="A1:L85"/>
  <sheetViews>
    <sheetView workbookViewId="0">
      <selection sqref="A1:D1"/>
    </sheetView>
  </sheetViews>
  <sheetFormatPr baseColWidth="10" defaultColWidth="11.44140625" defaultRowHeight="14.4" x14ac:dyDescent="0.3"/>
  <cols>
    <col min="1" max="1" width="11.44140625" style="12"/>
    <col min="2" max="2" width="13.6640625" style="12" bestFit="1" customWidth="1"/>
    <col min="3" max="3" width="13.6640625" style="12" customWidth="1"/>
    <col min="4" max="4" width="13.33203125" style="12" customWidth="1"/>
    <col min="5" max="5" width="15" style="12" customWidth="1"/>
    <col min="6" max="6" width="11.44140625" style="12"/>
    <col min="7" max="7" width="12" style="12" bestFit="1" customWidth="1"/>
    <col min="8" max="8" width="11.44140625" style="12"/>
    <col min="9" max="9" width="12" style="12" bestFit="1" customWidth="1"/>
    <col min="10" max="10" width="11.44140625" style="12"/>
    <col min="11" max="12" width="13.88671875" style="12" bestFit="1" customWidth="1"/>
    <col min="13" max="16384" width="11.44140625" style="12"/>
  </cols>
  <sheetData>
    <row r="1" spans="1:12" x14ac:dyDescent="0.3">
      <c r="A1" s="48" t="s">
        <v>126</v>
      </c>
      <c r="B1" s="48"/>
      <c r="C1" s="48"/>
      <c r="D1" s="48"/>
    </row>
    <row r="2" spans="1:12" x14ac:dyDescent="0.3">
      <c r="A2" s="19" t="s">
        <v>125</v>
      </c>
      <c r="B2" s="19"/>
      <c r="C2" s="19"/>
      <c r="D2" s="19"/>
      <c r="E2" s="15"/>
    </row>
    <row r="4" spans="1:12" ht="16.2" x14ac:dyDescent="0.3">
      <c r="B4" s="11" t="s">
        <v>0</v>
      </c>
      <c r="C4" s="11" t="s">
        <v>121</v>
      </c>
      <c r="D4" s="11" t="s">
        <v>94</v>
      </c>
      <c r="E4" s="11" t="s">
        <v>120</v>
      </c>
      <c r="F4" s="8" t="s">
        <v>109</v>
      </c>
      <c r="G4" s="13" t="s">
        <v>2</v>
      </c>
      <c r="H4" s="8" t="s">
        <v>110</v>
      </c>
      <c r="I4" s="13" t="s">
        <v>2</v>
      </c>
      <c r="J4" s="6"/>
      <c r="K4" s="9" t="s">
        <v>97</v>
      </c>
      <c r="L4" s="9" t="s">
        <v>98</v>
      </c>
    </row>
    <row r="6" spans="1:12" x14ac:dyDescent="0.3">
      <c r="B6" s="14" t="s">
        <v>108</v>
      </c>
      <c r="C6" s="14" t="s">
        <v>122</v>
      </c>
      <c r="D6" s="28" t="s">
        <v>111</v>
      </c>
      <c r="E6" t="s">
        <v>4</v>
      </c>
      <c r="F6" s="7">
        <v>0.92085629052478901</v>
      </c>
      <c r="G6" s="7">
        <v>8.3384607561615997E-6</v>
      </c>
      <c r="H6" s="7">
        <v>2.1960229238047</v>
      </c>
      <c r="I6" s="7">
        <v>1.6829934035977802E-5</v>
      </c>
      <c r="K6" s="5">
        <f t="shared" ref="K6:K37" si="0">LN(F6)</f>
        <v>-8.2451291248359176E-2</v>
      </c>
      <c r="L6" s="5">
        <f t="shared" ref="L6:L37" si="1">LN(H6)</f>
        <v>0.78664796248382851</v>
      </c>
    </row>
    <row r="7" spans="1:12" x14ac:dyDescent="0.3">
      <c r="B7" s="14" t="s">
        <v>108</v>
      </c>
      <c r="C7" s="14"/>
      <c r="D7" s="28"/>
      <c r="E7" t="s">
        <v>5</v>
      </c>
      <c r="F7" s="7">
        <v>0.92079730526833503</v>
      </c>
      <c r="G7" s="7">
        <v>7.4628605423805299E-6</v>
      </c>
      <c r="H7" s="7">
        <v>2.1957871134524298</v>
      </c>
      <c r="I7" s="7">
        <v>1.7829201744944001E-5</v>
      </c>
      <c r="K7" s="5">
        <f t="shared" si="0"/>
        <v>-8.251534809011149E-2</v>
      </c>
      <c r="L7" s="5">
        <f t="shared" si="1"/>
        <v>0.78654057607572048</v>
      </c>
    </row>
    <row r="8" spans="1:12" x14ac:dyDescent="0.3">
      <c r="B8" s="14" t="s">
        <v>108</v>
      </c>
      <c r="C8" s="14"/>
      <c r="D8" s="28"/>
      <c r="E8" t="s">
        <v>6</v>
      </c>
      <c r="F8" s="7">
        <v>0.92081519776132204</v>
      </c>
      <c r="G8" s="7">
        <v>7.1670942802872297E-6</v>
      </c>
      <c r="H8" s="7">
        <v>2.1957626005941502</v>
      </c>
      <c r="I8" s="7">
        <v>1.8116515694517001E-5</v>
      </c>
      <c r="K8" s="5">
        <f t="shared" si="0"/>
        <v>-8.2495916757018201E-2</v>
      </c>
      <c r="L8" s="5">
        <f t="shared" si="1"/>
        <v>0.78652941242740682</v>
      </c>
    </row>
    <row r="9" spans="1:12" x14ac:dyDescent="0.3">
      <c r="B9" s="14" t="s">
        <v>108</v>
      </c>
      <c r="C9" s="14"/>
      <c r="D9" s="28"/>
      <c r="E9" t="s">
        <v>7</v>
      </c>
      <c r="F9" s="7">
        <v>0.92080024998153298</v>
      </c>
      <c r="G9" s="7">
        <v>6.1416842251222199E-6</v>
      </c>
      <c r="H9" s="7">
        <v>2.1957154028144301</v>
      </c>
      <c r="I9" s="7">
        <v>1.5001654257808099E-5</v>
      </c>
      <c r="K9" s="5">
        <f t="shared" si="0"/>
        <v>-8.2512150091515593E-2</v>
      </c>
      <c r="L9" s="5">
        <f t="shared" si="1"/>
        <v>0.78650791725895319</v>
      </c>
    </row>
    <row r="10" spans="1:12" x14ac:dyDescent="0.3">
      <c r="B10" s="14" t="s">
        <v>108</v>
      </c>
      <c r="C10" s="14"/>
      <c r="D10" s="28"/>
      <c r="E10" t="s">
        <v>8</v>
      </c>
      <c r="F10" s="7">
        <v>0.92081628613294997</v>
      </c>
      <c r="G10" s="7">
        <v>7.7164603875452107E-6</v>
      </c>
      <c r="H10" s="7">
        <v>2.1957401265243601</v>
      </c>
      <c r="I10" s="7">
        <v>1.48154767763024E-5</v>
      </c>
      <c r="K10" s="5">
        <f t="shared" si="0"/>
        <v>-8.2494734792398841E-2</v>
      </c>
      <c r="L10" s="5">
        <f t="shared" si="1"/>
        <v>0.78651917717483533</v>
      </c>
    </row>
    <row r="11" spans="1:12" x14ac:dyDescent="0.3">
      <c r="B11" s="14" t="s">
        <v>108</v>
      </c>
      <c r="C11" s="14" t="s">
        <v>122</v>
      </c>
      <c r="D11" s="28" t="s">
        <v>112</v>
      </c>
      <c r="E11" t="s">
        <v>10</v>
      </c>
      <c r="F11" s="7">
        <v>0.920964111959788</v>
      </c>
      <c r="G11" s="7">
        <v>8.1078408660080895E-6</v>
      </c>
      <c r="H11" s="7">
        <v>2.1965123358125398</v>
      </c>
      <c r="I11" s="7">
        <v>1.8754829512957401E-5</v>
      </c>
      <c r="K11" s="5">
        <f t="shared" si="0"/>
        <v>-8.23342098706345E-2</v>
      </c>
      <c r="L11" s="5">
        <f t="shared" si="1"/>
        <v>0.78687080054018488</v>
      </c>
    </row>
    <row r="12" spans="1:12" x14ac:dyDescent="0.3">
      <c r="B12" s="14" t="s">
        <v>108</v>
      </c>
      <c r="C12" s="14"/>
      <c r="D12" s="28"/>
      <c r="E12" t="s">
        <v>11</v>
      </c>
      <c r="F12" s="7">
        <v>0.92096194040618795</v>
      </c>
      <c r="G12" s="7">
        <v>8.0867785432403405E-6</v>
      </c>
      <c r="H12" s="7">
        <v>2.1964855297002002</v>
      </c>
      <c r="I12" s="7">
        <v>1.7893704238001302E-5</v>
      </c>
      <c r="K12" s="5">
        <f t="shared" si="0"/>
        <v>-8.2336567786792159E-2</v>
      </c>
      <c r="L12" s="5">
        <f t="shared" si="1"/>
        <v>0.78685859652226342</v>
      </c>
    </row>
    <row r="13" spans="1:12" x14ac:dyDescent="0.3">
      <c r="B13" s="14" t="s">
        <v>108</v>
      </c>
      <c r="C13" s="14"/>
      <c r="D13" s="28"/>
      <c r="E13" t="s">
        <v>12</v>
      </c>
      <c r="F13" s="7">
        <v>0.92093655700260302</v>
      </c>
      <c r="G13" s="7">
        <v>8.9093720111050897E-6</v>
      </c>
      <c r="H13" s="7">
        <v>2.1963495461110401</v>
      </c>
      <c r="I13" s="7">
        <v>2.24451944804863E-5</v>
      </c>
      <c r="K13" s="5">
        <f t="shared" si="0"/>
        <v>-8.2364130004386943E-2</v>
      </c>
      <c r="L13" s="5">
        <f t="shared" si="1"/>
        <v>0.78679668498365252</v>
      </c>
    </row>
    <row r="14" spans="1:12" x14ac:dyDescent="0.3">
      <c r="B14" s="14" t="s">
        <v>108</v>
      </c>
      <c r="C14" s="14"/>
      <c r="D14" s="28"/>
      <c r="E14" t="s">
        <v>13</v>
      </c>
      <c r="F14" s="7">
        <v>0.92093338745646902</v>
      </c>
      <c r="G14" s="7">
        <v>6.56372587900918E-6</v>
      </c>
      <c r="H14" s="7">
        <v>2.19632453895625</v>
      </c>
      <c r="I14" s="7">
        <v>1.3466068828191499E-5</v>
      </c>
      <c r="K14" s="5">
        <f t="shared" si="0"/>
        <v>-8.236757166555693E-2</v>
      </c>
      <c r="L14" s="5">
        <f t="shared" si="1"/>
        <v>0.78678529913789841</v>
      </c>
    </row>
    <row r="15" spans="1:12" x14ac:dyDescent="0.3">
      <c r="B15" s="14" t="s">
        <v>108</v>
      </c>
      <c r="C15" s="14"/>
      <c r="D15" s="28"/>
      <c r="E15" t="s">
        <v>14</v>
      </c>
      <c r="F15" s="7">
        <v>0.92092298035471498</v>
      </c>
      <c r="G15" s="7">
        <v>7.00082824356522E-6</v>
      </c>
      <c r="H15" s="7">
        <v>2.19628854275236</v>
      </c>
      <c r="I15" s="7">
        <v>1.50553627648203E-5</v>
      </c>
      <c r="K15" s="5">
        <f t="shared" si="0"/>
        <v>-8.2378872331489439E-2</v>
      </c>
      <c r="L15" s="5">
        <f t="shared" si="1"/>
        <v>0.78676890971173175</v>
      </c>
    </row>
    <row r="16" spans="1:12" x14ac:dyDescent="0.3">
      <c r="B16" s="14" t="s">
        <v>108</v>
      </c>
      <c r="C16" s="14" t="s">
        <v>122</v>
      </c>
      <c r="D16" s="28" t="s">
        <v>113</v>
      </c>
      <c r="E16" t="s">
        <v>16</v>
      </c>
      <c r="F16" s="7">
        <v>0.92112020833891695</v>
      </c>
      <c r="G16" s="7">
        <v>7.8303126123927402E-6</v>
      </c>
      <c r="H16" s="7">
        <v>2.19728378176413</v>
      </c>
      <c r="I16" s="7">
        <v>1.94817662704549E-5</v>
      </c>
      <c r="K16" s="5">
        <f t="shared" si="0"/>
        <v>-8.2164731874668218E-2</v>
      </c>
      <c r="L16" s="5">
        <f t="shared" si="1"/>
        <v>0.78722195290996888</v>
      </c>
    </row>
    <row r="17" spans="2:12" x14ac:dyDescent="0.3">
      <c r="B17" s="14" t="s">
        <v>108</v>
      </c>
      <c r="C17" s="14"/>
      <c r="D17" s="28"/>
      <c r="E17" t="s">
        <v>17</v>
      </c>
      <c r="F17" s="7">
        <v>0.92112177546540697</v>
      </c>
      <c r="G17" s="7">
        <v>7.1719509034479402E-6</v>
      </c>
      <c r="H17" s="7">
        <v>2.19728731188594</v>
      </c>
      <c r="I17" s="7">
        <v>1.7747961233953499E-5</v>
      </c>
      <c r="K17" s="5">
        <f t="shared" si="0"/>
        <v>-8.2163030549322461E-2</v>
      </c>
      <c r="L17" s="5">
        <f t="shared" si="1"/>
        <v>0.78722355949306178</v>
      </c>
    </row>
    <row r="18" spans="2:12" x14ac:dyDescent="0.3">
      <c r="B18" s="14" t="s">
        <v>108</v>
      </c>
      <c r="C18" s="14"/>
      <c r="D18" s="28"/>
      <c r="E18" t="s">
        <v>18</v>
      </c>
      <c r="F18" s="7">
        <v>0.92112305684571605</v>
      </c>
      <c r="G18" s="7">
        <v>7.2157611124020603E-6</v>
      </c>
      <c r="H18" s="7">
        <v>2.19727089348584</v>
      </c>
      <c r="I18" s="7">
        <v>1.9066523479519501E-5</v>
      </c>
      <c r="K18" s="5">
        <f t="shared" si="0"/>
        <v>-8.2161639441814274E-2</v>
      </c>
      <c r="L18" s="5">
        <f t="shared" si="1"/>
        <v>0.78721608734258264</v>
      </c>
    </row>
    <row r="19" spans="2:12" x14ac:dyDescent="0.3">
      <c r="B19" s="14" t="s">
        <v>108</v>
      </c>
      <c r="C19" s="14"/>
      <c r="D19" s="28"/>
      <c r="E19" t="s">
        <v>19</v>
      </c>
      <c r="F19" s="7">
        <v>0.92115584931107597</v>
      </c>
      <c r="G19" s="7">
        <v>7.4146459873480401E-6</v>
      </c>
      <c r="H19" s="7">
        <v>2.1973778121327099</v>
      </c>
      <c r="I19" s="7">
        <v>1.6871459361124502E-5</v>
      </c>
      <c r="K19" s="5">
        <f t="shared" si="0"/>
        <v>-8.2126039549470287E-2</v>
      </c>
      <c r="L19" s="5">
        <f t="shared" si="1"/>
        <v>0.7872647459062373</v>
      </c>
    </row>
    <row r="20" spans="2:12" x14ac:dyDescent="0.3">
      <c r="B20" s="14" t="s">
        <v>108</v>
      </c>
      <c r="C20" s="14"/>
      <c r="D20" s="28"/>
      <c r="E20" t="s">
        <v>20</v>
      </c>
      <c r="F20" s="7">
        <v>0.92111157441708003</v>
      </c>
      <c r="G20" s="7">
        <v>8.3687147402540393E-6</v>
      </c>
      <c r="H20" s="7">
        <v>2.1972723468279902</v>
      </c>
      <c r="I20" s="7">
        <v>1.8402875549910501E-5</v>
      </c>
      <c r="K20" s="5">
        <f t="shared" si="0"/>
        <v>-8.2174105203168785E-2</v>
      </c>
      <c r="L20" s="5">
        <f t="shared" si="1"/>
        <v>0.78721674877293879</v>
      </c>
    </row>
    <row r="21" spans="2:12" x14ac:dyDescent="0.3">
      <c r="B21" s="14" t="s">
        <v>108</v>
      </c>
      <c r="C21" s="14" t="s">
        <v>122</v>
      </c>
      <c r="D21" s="28" t="s">
        <v>114</v>
      </c>
      <c r="E21" t="s">
        <v>22</v>
      </c>
      <c r="F21" s="7">
        <v>0.92139674993558696</v>
      </c>
      <c r="G21" s="7">
        <v>8.4533749781041096E-6</v>
      </c>
      <c r="H21" s="7">
        <v>2.1985616723736601</v>
      </c>
      <c r="I21" s="7">
        <v>1.8060393547261399E-5</v>
      </c>
      <c r="K21" s="5">
        <f t="shared" si="0"/>
        <v>-8.1864553797603989E-2</v>
      </c>
      <c r="L21" s="5">
        <f t="shared" si="1"/>
        <v>0.78780336126877493</v>
      </c>
    </row>
    <row r="22" spans="2:12" x14ac:dyDescent="0.3">
      <c r="B22" s="14" t="s">
        <v>108</v>
      </c>
      <c r="C22" s="14"/>
      <c r="D22" s="28"/>
      <c r="E22" t="s">
        <v>23</v>
      </c>
      <c r="F22" s="7">
        <v>0.9213770430246</v>
      </c>
      <c r="G22" s="7">
        <v>8.8710257051739499E-6</v>
      </c>
      <c r="H22" s="7">
        <v>2.1984871872928702</v>
      </c>
      <c r="I22" s="7">
        <v>1.9834333783326401E-5</v>
      </c>
      <c r="K22" s="5">
        <f t="shared" si="0"/>
        <v>-8.188594211022597E-2</v>
      </c>
      <c r="L22" s="5">
        <f t="shared" si="1"/>
        <v>0.78776948169036942</v>
      </c>
    </row>
    <row r="23" spans="2:12" x14ac:dyDescent="0.3">
      <c r="B23" s="14" t="s">
        <v>108</v>
      </c>
      <c r="C23" s="14"/>
      <c r="D23" s="28"/>
      <c r="E23" t="s">
        <v>24</v>
      </c>
      <c r="F23" s="7">
        <v>0.92137516483637505</v>
      </c>
      <c r="G23" s="7">
        <v>6.8527076840453298E-6</v>
      </c>
      <c r="H23" s="7">
        <v>2.1984546196664101</v>
      </c>
      <c r="I23" s="7">
        <v>1.42640663946401E-5</v>
      </c>
      <c r="K23" s="5">
        <f t="shared" si="0"/>
        <v>-8.188798057010889E-2</v>
      </c>
      <c r="L23" s="5">
        <f t="shared" si="1"/>
        <v>0.78775466792758131</v>
      </c>
    </row>
    <row r="24" spans="2:12" x14ac:dyDescent="0.3">
      <c r="B24" s="14" t="s">
        <v>108</v>
      </c>
      <c r="C24" s="14"/>
      <c r="D24" s="28"/>
      <c r="E24" t="s">
        <v>25</v>
      </c>
      <c r="F24" s="7">
        <v>0.92135184099844103</v>
      </c>
      <c r="G24" s="7">
        <v>8.09334876071851E-6</v>
      </c>
      <c r="H24" s="7">
        <v>2.1983919806587702</v>
      </c>
      <c r="I24" s="7">
        <v>1.70247435145709E-5</v>
      </c>
      <c r="K24" s="5">
        <f t="shared" si="0"/>
        <v>-8.1913295050074081E-2</v>
      </c>
      <c r="L24" s="5">
        <f t="shared" si="1"/>
        <v>0.78772617523118416</v>
      </c>
    </row>
    <row r="25" spans="2:12" x14ac:dyDescent="0.3">
      <c r="B25" s="14" t="s">
        <v>108</v>
      </c>
      <c r="C25" s="14"/>
      <c r="D25" s="28"/>
      <c r="E25" t="s">
        <v>26</v>
      </c>
      <c r="F25" s="7">
        <v>0.92136221701281196</v>
      </c>
      <c r="G25" s="7">
        <v>7.3101548092357604E-6</v>
      </c>
      <c r="H25" s="7">
        <v>2.1984021845325499</v>
      </c>
      <c r="I25" s="7">
        <v>1.97211403603881E-5</v>
      </c>
      <c r="K25" s="5">
        <f t="shared" si="0"/>
        <v>-8.1902033384895018E-2</v>
      </c>
      <c r="L25" s="5">
        <f t="shared" si="1"/>
        <v>0.7877308167374254</v>
      </c>
    </row>
    <row r="26" spans="2:12" x14ac:dyDescent="0.3">
      <c r="B26" s="14" t="s">
        <v>108</v>
      </c>
      <c r="C26" s="14" t="s">
        <v>122</v>
      </c>
      <c r="D26" s="28" t="s">
        <v>115</v>
      </c>
      <c r="E26" t="s">
        <v>28</v>
      </c>
      <c r="F26" s="7">
        <v>0.92164935862530495</v>
      </c>
      <c r="G26" s="7">
        <v>7.2826762851479301E-6</v>
      </c>
      <c r="H26" s="7">
        <v>2.1997591577611799</v>
      </c>
      <c r="I26" s="7">
        <v>1.6660974697434E-5</v>
      </c>
      <c r="K26" s="5">
        <f t="shared" si="0"/>
        <v>-8.1590432938525706E-2</v>
      </c>
      <c r="L26" s="5">
        <f t="shared" si="1"/>
        <v>0.78834788062666417</v>
      </c>
    </row>
    <row r="27" spans="2:12" x14ac:dyDescent="0.3">
      <c r="B27" s="14" t="s">
        <v>108</v>
      </c>
      <c r="C27" s="14"/>
      <c r="D27" s="28"/>
      <c r="E27" t="s">
        <v>29</v>
      </c>
      <c r="F27" s="7">
        <v>0.92162506009817802</v>
      </c>
      <c r="G27" s="7">
        <v>7.6911266480747007E-6</v>
      </c>
      <c r="H27" s="7">
        <v>2.1997477825831</v>
      </c>
      <c r="I27" s="7">
        <v>2.0589313399097502E-5</v>
      </c>
      <c r="K27" s="5">
        <f t="shared" si="0"/>
        <v>-8.1616797463396798E-2</v>
      </c>
      <c r="L27" s="5">
        <f t="shared" si="1"/>
        <v>0.78834270951170327</v>
      </c>
    </row>
    <row r="28" spans="2:12" x14ac:dyDescent="0.3">
      <c r="B28" s="14" t="s">
        <v>108</v>
      </c>
      <c r="C28" s="14"/>
      <c r="D28" s="28"/>
      <c r="E28" t="s">
        <v>30</v>
      </c>
      <c r="F28" s="7">
        <v>0.92164092476472603</v>
      </c>
      <c r="G28" s="7">
        <v>7.8087101242301001E-6</v>
      </c>
      <c r="H28" s="7">
        <v>2.1997286838299401</v>
      </c>
      <c r="I28" s="7">
        <v>1.8274569452240199E-5</v>
      </c>
      <c r="K28" s="5">
        <f t="shared" si="0"/>
        <v>-8.1599583814711593E-2</v>
      </c>
      <c r="L28" s="5">
        <f t="shared" si="1"/>
        <v>0.78833402722720614</v>
      </c>
    </row>
    <row r="29" spans="2:12" x14ac:dyDescent="0.3">
      <c r="B29" s="14" t="s">
        <v>108</v>
      </c>
      <c r="C29" s="14"/>
      <c r="D29" s="28"/>
      <c r="E29" t="s">
        <v>31</v>
      </c>
      <c r="F29" s="7">
        <v>0.92166716244396596</v>
      </c>
      <c r="G29" s="7">
        <v>7.8503234667279607E-6</v>
      </c>
      <c r="H29" s="7">
        <v>2.1997813544169502</v>
      </c>
      <c r="I29" s="7">
        <v>2.0041804495608399E-5</v>
      </c>
      <c r="K29" s="5">
        <f t="shared" si="0"/>
        <v>-8.1571115780069134E-2</v>
      </c>
      <c r="L29" s="5">
        <f t="shared" si="1"/>
        <v>0.7883579710693861</v>
      </c>
    </row>
    <row r="30" spans="2:12" x14ac:dyDescent="0.3">
      <c r="B30" s="14" t="s">
        <v>108</v>
      </c>
      <c r="C30" s="14"/>
      <c r="D30" s="28"/>
      <c r="E30" t="s">
        <v>32</v>
      </c>
      <c r="F30" s="7">
        <v>0.921663631036437</v>
      </c>
      <c r="G30" s="7">
        <v>7.9510681229221192E-6</v>
      </c>
      <c r="H30" s="7">
        <v>2.1998436974904099</v>
      </c>
      <c r="I30" s="7">
        <v>2.0158166631846199E-5</v>
      </c>
      <c r="K30" s="5">
        <f t="shared" si="0"/>
        <v>-8.1574947330587844E-2</v>
      </c>
      <c r="L30" s="5">
        <f t="shared" si="1"/>
        <v>0.78838631124507308</v>
      </c>
    </row>
    <row r="31" spans="2:12" x14ac:dyDescent="0.3">
      <c r="B31" s="14" t="s">
        <v>108</v>
      </c>
      <c r="C31" s="14" t="s">
        <v>123</v>
      </c>
      <c r="D31" s="28" t="s">
        <v>3</v>
      </c>
      <c r="E31" t="s">
        <v>34</v>
      </c>
      <c r="F31" s="7">
        <v>0.92292355724174102</v>
      </c>
      <c r="G31" s="7">
        <v>1.01232323516587E-5</v>
      </c>
      <c r="H31" s="7">
        <v>2.2059540434710798</v>
      </c>
      <c r="I31" s="7">
        <v>2.3156669494695901E-5</v>
      </c>
      <c r="K31" s="5">
        <f t="shared" si="0"/>
        <v>-8.0208867798812714E-2</v>
      </c>
      <c r="L31" s="5">
        <f t="shared" si="1"/>
        <v>0.79116008809893457</v>
      </c>
    </row>
    <row r="32" spans="2:12" x14ac:dyDescent="0.3">
      <c r="B32" s="14" t="s">
        <v>108</v>
      </c>
      <c r="C32" s="14"/>
      <c r="D32" s="28"/>
      <c r="E32" t="s">
        <v>35</v>
      </c>
      <c r="F32" s="7">
        <v>0.92292316619685</v>
      </c>
      <c r="G32" s="7">
        <v>9.8578429429465898E-6</v>
      </c>
      <c r="H32" s="7">
        <v>2.2058583352900301</v>
      </c>
      <c r="I32" s="7">
        <v>2.1558729309623499E-5</v>
      </c>
      <c r="K32" s="5">
        <f t="shared" si="0"/>
        <v>-8.0209291501264338E-2</v>
      </c>
      <c r="L32" s="5">
        <f t="shared" si="1"/>
        <v>0.7911167008590213</v>
      </c>
    </row>
    <row r="33" spans="2:12" x14ac:dyDescent="0.3">
      <c r="B33" s="14" t="s">
        <v>108</v>
      </c>
      <c r="C33" s="14"/>
      <c r="D33" s="28"/>
      <c r="E33" t="s">
        <v>36</v>
      </c>
      <c r="F33" s="7">
        <v>0.92293298827182702</v>
      </c>
      <c r="G33" s="7">
        <v>8.2499025541734395E-6</v>
      </c>
      <c r="H33" s="7">
        <v>2.20592289288318</v>
      </c>
      <c r="I33" s="7">
        <v>1.6073498185344401E-5</v>
      </c>
      <c r="K33" s="5">
        <f t="shared" si="0"/>
        <v>-8.019864920397228E-2</v>
      </c>
      <c r="L33" s="5">
        <f t="shared" si="1"/>
        <v>0.79114596685831529</v>
      </c>
    </row>
    <row r="34" spans="2:12" x14ac:dyDescent="0.3">
      <c r="B34" s="14" t="s">
        <v>108</v>
      </c>
      <c r="C34" s="14"/>
      <c r="D34" s="28"/>
      <c r="E34" t="s">
        <v>37</v>
      </c>
      <c r="F34" s="7">
        <v>0.92293268742413004</v>
      </c>
      <c r="G34" s="7">
        <v>1.1097222538010399E-5</v>
      </c>
      <c r="H34" s="7">
        <v>2.20590551676686</v>
      </c>
      <c r="I34" s="7">
        <v>1.7816954592669499E-5</v>
      </c>
      <c r="K34" s="5">
        <f t="shared" si="0"/>
        <v>-8.0198975173191966E-2</v>
      </c>
      <c r="L34" s="5">
        <f t="shared" si="1"/>
        <v>0.79113808979932443</v>
      </c>
    </row>
    <row r="35" spans="2:12" x14ac:dyDescent="0.3">
      <c r="B35" s="14" t="s">
        <v>108</v>
      </c>
      <c r="C35" s="14"/>
      <c r="D35" s="28"/>
      <c r="E35" t="s">
        <v>38</v>
      </c>
      <c r="F35" s="7">
        <v>0.92290673823331504</v>
      </c>
      <c r="G35" s="7">
        <v>9.9485235083499498E-6</v>
      </c>
      <c r="H35" s="7">
        <v>2.2057837464059</v>
      </c>
      <c r="I35" s="7">
        <v>2.13165151384753E-5</v>
      </c>
      <c r="K35" s="5">
        <f t="shared" si="0"/>
        <v>-8.0227091585113847E-2</v>
      </c>
      <c r="L35" s="5">
        <f t="shared" si="1"/>
        <v>0.79108288629167611</v>
      </c>
    </row>
    <row r="36" spans="2:12" x14ac:dyDescent="0.3">
      <c r="B36" s="14" t="s">
        <v>108</v>
      </c>
      <c r="C36" s="14" t="s">
        <v>123</v>
      </c>
      <c r="D36" s="28" t="s">
        <v>9</v>
      </c>
      <c r="E36" t="s">
        <v>40</v>
      </c>
      <c r="F36" s="7">
        <v>0.92265820039030799</v>
      </c>
      <c r="G36" s="7">
        <v>8.3809411003258605E-6</v>
      </c>
      <c r="H36" s="7">
        <v>2.2046360193403398</v>
      </c>
      <c r="I36" s="7">
        <v>1.3731115306659301E-5</v>
      </c>
      <c r="K36" s="5">
        <f t="shared" si="0"/>
        <v>-8.0496426832341553E-2</v>
      </c>
      <c r="L36" s="5">
        <f t="shared" si="1"/>
        <v>0.79056242467920912</v>
      </c>
    </row>
    <row r="37" spans="2:12" x14ac:dyDescent="0.3">
      <c r="B37" s="14" t="s">
        <v>108</v>
      </c>
      <c r="C37" s="14"/>
      <c r="D37" s="28"/>
      <c r="E37" t="s">
        <v>41</v>
      </c>
      <c r="F37" s="7">
        <v>0.92268425076771998</v>
      </c>
      <c r="G37" s="7">
        <v>8.7058791568597496E-6</v>
      </c>
      <c r="H37" s="7">
        <v>2.2046357790003701</v>
      </c>
      <c r="I37" s="7">
        <v>2.1839204746733001E-5</v>
      </c>
      <c r="K37" s="5">
        <f t="shared" si="0"/>
        <v>-8.0468193181294959E-2</v>
      </c>
      <c r="L37" s="5">
        <f t="shared" si="1"/>
        <v>0.79056231566348922</v>
      </c>
    </row>
    <row r="38" spans="2:12" x14ac:dyDescent="0.3">
      <c r="B38" s="14" t="s">
        <v>108</v>
      </c>
      <c r="C38" s="14"/>
      <c r="D38" s="28"/>
      <c r="E38" t="s">
        <v>42</v>
      </c>
      <c r="F38" s="7">
        <v>0.92267773992505997</v>
      </c>
      <c r="G38" s="7">
        <v>8.3179016850795699E-6</v>
      </c>
      <c r="H38" s="7">
        <v>2.2046348435622698</v>
      </c>
      <c r="I38" s="7">
        <v>1.47499799175915E-5</v>
      </c>
      <c r="K38" s="5">
        <f t="shared" ref="K38:K69" si="2">LN(F38)</f>
        <v>-8.047524962083677E-2</v>
      </c>
      <c r="L38" s="5">
        <f t="shared" ref="L38:L69" si="3">LN(H38)</f>
        <v>0.79056189135834654</v>
      </c>
    </row>
    <row r="39" spans="2:12" x14ac:dyDescent="0.3">
      <c r="B39" s="14" t="s">
        <v>108</v>
      </c>
      <c r="C39" s="14"/>
      <c r="D39" s="28"/>
      <c r="E39" t="s">
        <v>43</v>
      </c>
      <c r="F39" s="7">
        <v>0.92268644500010399</v>
      </c>
      <c r="G39" s="7">
        <v>8.5318433163736307E-6</v>
      </c>
      <c r="H39" s="7">
        <v>2.2046663213955702</v>
      </c>
      <c r="I39" s="7">
        <v>1.8231840881078501E-5</v>
      </c>
      <c r="K39" s="5">
        <f t="shared" si="2"/>
        <v>-8.0465815087409492E-2</v>
      </c>
      <c r="L39" s="5">
        <f t="shared" si="3"/>
        <v>0.79057616928227292</v>
      </c>
    </row>
    <row r="40" spans="2:12" x14ac:dyDescent="0.3">
      <c r="B40" s="14" t="s">
        <v>108</v>
      </c>
      <c r="C40" s="14"/>
      <c r="D40" s="28"/>
      <c r="E40" t="s">
        <v>44</v>
      </c>
      <c r="F40" s="7">
        <v>0.92267123050333799</v>
      </c>
      <c r="G40" s="7">
        <v>1.1425340861804001E-5</v>
      </c>
      <c r="H40" s="7">
        <v>2.2047023088525699</v>
      </c>
      <c r="I40" s="7">
        <v>1.8772824587910502E-5</v>
      </c>
      <c r="K40" s="5">
        <f t="shared" si="2"/>
        <v>-8.0482304570145893E-2</v>
      </c>
      <c r="L40" s="5">
        <f t="shared" si="3"/>
        <v>0.79059249246140273</v>
      </c>
    </row>
    <row r="41" spans="2:12" x14ac:dyDescent="0.3">
      <c r="B41" s="14" t="s">
        <v>108</v>
      </c>
      <c r="C41" s="14" t="s">
        <v>123</v>
      </c>
      <c r="D41" s="28" t="s">
        <v>15</v>
      </c>
      <c r="E41" t="s">
        <v>46</v>
      </c>
      <c r="F41" s="7">
        <v>0.92236224428517199</v>
      </c>
      <c r="G41" s="7">
        <v>9.2397166326510795E-6</v>
      </c>
      <c r="H41" s="7">
        <v>2.2032529891850898</v>
      </c>
      <c r="I41" s="7">
        <v>1.5747259582917001E-5</v>
      </c>
      <c r="K41" s="5">
        <f t="shared" si="2"/>
        <v>-8.0817242906253875E-2</v>
      </c>
      <c r="L41" s="5">
        <f t="shared" si="3"/>
        <v>0.78993489971296793</v>
      </c>
    </row>
    <row r="42" spans="2:12" x14ac:dyDescent="0.3">
      <c r="B42" s="14" t="s">
        <v>108</v>
      </c>
      <c r="C42" s="14"/>
      <c r="D42" s="28"/>
      <c r="E42" t="s">
        <v>47</v>
      </c>
      <c r="F42" s="7">
        <v>0.92237016252414095</v>
      </c>
      <c r="G42" s="7">
        <v>7.0365717054947501E-6</v>
      </c>
      <c r="H42" s="7">
        <v>2.2031887131688301</v>
      </c>
      <c r="I42" s="7">
        <v>1.51602238290451E-5</v>
      </c>
      <c r="K42" s="5">
        <f t="shared" si="2"/>
        <v>-8.0808658204277836E-2</v>
      </c>
      <c r="L42" s="5">
        <f t="shared" si="3"/>
        <v>0.78990572605285581</v>
      </c>
    </row>
    <row r="43" spans="2:12" x14ac:dyDescent="0.3">
      <c r="B43" s="14" t="s">
        <v>108</v>
      </c>
      <c r="C43" s="14"/>
      <c r="D43" s="28"/>
      <c r="E43" t="s">
        <v>48</v>
      </c>
      <c r="F43" s="7">
        <v>0.92237009405792802</v>
      </c>
      <c r="G43" s="7">
        <v>7.5207737788955396E-6</v>
      </c>
      <c r="H43" s="7">
        <v>2.2032375285208698</v>
      </c>
      <c r="I43" s="7">
        <v>1.31194218670298E-5</v>
      </c>
      <c r="K43" s="5">
        <f t="shared" si="2"/>
        <v>-8.0808732432844907E-2</v>
      </c>
      <c r="L43" s="5">
        <f t="shared" si="3"/>
        <v>0.78992788248955259</v>
      </c>
    </row>
    <row r="44" spans="2:12" x14ac:dyDescent="0.3">
      <c r="B44" s="14" t="s">
        <v>108</v>
      </c>
      <c r="C44" s="14"/>
      <c r="D44" s="28"/>
      <c r="E44" t="s">
        <v>49</v>
      </c>
      <c r="F44" s="7">
        <v>0.92237675809154795</v>
      </c>
      <c r="G44" s="7">
        <v>9.0432428220551094E-6</v>
      </c>
      <c r="H44" s="7">
        <v>2.2032443992182</v>
      </c>
      <c r="I44" s="7">
        <v>1.7741151226116199E-5</v>
      </c>
      <c r="K44" s="5">
        <f t="shared" si="2"/>
        <v>-8.0801507556854793E-2</v>
      </c>
      <c r="L44" s="5">
        <f t="shared" si="3"/>
        <v>0.78993100093980062</v>
      </c>
    </row>
    <row r="45" spans="2:12" x14ac:dyDescent="0.3">
      <c r="B45" s="14" t="s">
        <v>108</v>
      </c>
      <c r="C45" s="14"/>
      <c r="D45" s="28"/>
      <c r="E45" t="s">
        <v>50</v>
      </c>
      <c r="F45" s="7">
        <v>0.922381019795249</v>
      </c>
      <c r="G45" s="7">
        <v>8.5730025003206402E-6</v>
      </c>
      <c r="H45" s="7">
        <v>2.2032477371012802</v>
      </c>
      <c r="I45" s="7">
        <v>1.65862084229817E-5</v>
      </c>
      <c r="K45" s="5">
        <f t="shared" si="2"/>
        <v>-8.0796887217261013E-2</v>
      </c>
      <c r="L45" s="5">
        <f t="shared" si="3"/>
        <v>0.78993251592404523</v>
      </c>
    </row>
    <row r="46" spans="2:12" x14ac:dyDescent="0.3">
      <c r="B46" s="14" t="s">
        <v>108</v>
      </c>
      <c r="C46" s="14" t="s">
        <v>123</v>
      </c>
      <c r="D46" s="28" t="s">
        <v>21</v>
      </c>
      <c r="E46" t="s">
        <v>52</v>
      </c>
      <c r="F46" s="7">
        <v>0.92199475334172398</v>
      </c>
      <c r="G46" s="7">
        <v>7.1679884739988202E-6</v>
      </c>
      <c r="H46" s="7">
        <v>2.2015081295846199</v>
      </c>
      <c r="I46" s="7">
        <v>1.7969608029809299E-5</v>
      </c>
      <c r="K46" s="5">
        <f t="shared" si="2"/>
        <v>-8.1215745960471833E-2</v>
      </c>
      <c r="L46" s="5">
        <f t="shared" si="3"/>
        <v>0.78914263895480696</v>
      </c>
    </row>
    <row r="47" spans="2:12" x14ac:dyDescent="0.3">
      <c r="B47" s="14" t="s">
        <v>108</v>
      </c>
      <c r="C47" s="14"/>
      <c r="D47" s="28"/>
      <c r="E47" t="s">
        <v>53</v>
      </c>
      <c r="F47" s="7">
        <v>0.92198555132093496</v>
      </c>
      <c r="G47" s="7">
        <v>8.6836580876415907E-6</v>
      </c>
      <c r="H47" s="7">
        <v>2.2015020168792598</v>
      </c>
      <c r="I47" s="7">
        <v>2.02615528456081E-5</v>
      </c>
      <c r="K47" s="5">
        <f t="shared" si="2"/>
        <v>-8.122572656684364E-2</v>
      </c>
      <c r="L47" s="5">
        <f t="shared" si="3"/>
        <v>0.78913986235191169</v>
      </c>
    </row>
    <row r="48" spans="2:12" x14ac:dyDescent="0.3">
      <c r="B48" s="14" t="s">
        <v>108</v>
      </c>
      <c r="C48" s="14"/>
      <c r="D48" s="28"/>
      <c r="E48" t="s">
        <v>54</v>
      </c>
      <c r="F48" s="7">
        <v>0.92200625731528496</v>
      </c>
      <c r="G48" s="7">
        <v>6.8187314364078901E-6</v>
      </c>
      <c r="H48" s="7">
        <v>2.2014955498828699</v>
      </c>
      <c r="I48" s="7">
        <v>1.5386868251296101E-5</v>
      </c>
      <c r="K48" s="5">
        <f t="shared" si="2"/>
        <v>-8.1203268772558554E-2</v>
      </c>
      <c r="L48" s="5">
        <f t="shared" si="3"/>
        <v>0.78913692480934361</v>
      </c>
    </row>
    <row r="49" spans="2:12" x14ac:dyDescent="0.3">
      <c r="B49" s="14" t="s">
        <v>108</v>
      </c>
      <c r="C49" s="14"/>
      <c r="D49" s="28"/>
      <c r="E49" t="s">
        <v>55</v>
      </c>
      <c r="F49" s="7">
        <v>0.92200126989367004</v>
      </c>
      <c r="G49" s="7">
        <v>9.2935687492117306E-6</v>
      </c>
      <c r="H49" s="7">
        <v>2.2014506480699398</v>
      </c>
      <c r="I49" s="7">
        <v>1.86129956726363E-5</v>
      </c>
      <c r="K49" s="5">
        <f t="shared" si="2"/>
        <v>-8.1208678101470005E-2</v>
      </c>
      <c r="L49" s="5">
        <f t="shared" si="3"/>
        <v>0.78911652855151404</v>
      </c>
    </row>
    <row r="50" spans="2:12" x14ac:dyDescent="0.3">
      <c r="B50" s="14" t="s">
        <v>108</v>
      </c>
      <c r="C50" s="14"/>
      <c r="D50" s="28"/>
      <c r="E50" t="s">
        <v>56</v>
      </c>
      <c r="F50" s="7">
        <v>0.92199642230322898</v>
      </c>
      <c r="G50" s="7">
        <v>6.6308715336751203E-6</v>
      </c>
      <c r="H50" s="7">
        <v>2.20139875964967</v>
      </c>
      <c r="I50" s="7">
        <v>2.2175710057407101E-5</v>
      </c>
      <c r="K50" s="5">
        <f t="shared" si="2"/>
        <v>-8.1213935798333275E-2</v>
      </c>
      <c r="L50" s="5">
        <f t="shared" si="3"/>
        <v>0.78909295816994185</v>
      </c>
    </row>
    <row r="51" spans="2:12" x14ac:dyDescent="0.3">
      <c r="B51" s="14" t="s">
        <v>108</v>
      </c>
      <c r="C51" s="14" t="s">
        <v>123</v>
      </c>
      <c r="D51" s="28" t="s">
        <v>27</v>
      </c>
      <c r="E51" t="s">
        <v>58</v>
      </c>
      <c r="F51" s="7">
        <v>0.92152736918184996</v>
      </c>
      <c r="G51" s="7">
        <v>5.8527416735055302E-6</v>
      </c>
      <c r="H51" s="7">
        <v>2.1992687617466999</v>
      </c>
      <c r="I51" s="7">
        <v>1.6314332148069899E-5</v>
      </c>
      <c r="K51" s="5">
        <f t="shared" si="2"/>
        <v>-8.1722801627640215E-2</v>
      </c>
      <c r="L51" s="5">
        <f t="shared" si="3"/>
        <v>0.78812492408922696</v>
      </c>
    </row>
    <row r="52" spans="2:12" x14ac:dyDescent="0.3">
      <c r="B52" s="14" t="s">
        <v>108</v>
      </c>
      <c r="C52" s="14"/>
      <c r="D52" s="28"/>
      <c r="E52" t="s">
        <v>59</v>
      </c>
      <c r="F52" s="7">
        <v>0.92152834703359099</v>
      </c>
      <c r="G52" s="7">
        <v>6.84561965658303E-6</v>
      </c>
      <c r="H52" s="7">
        <v>2.19924798289273</v>
      </c>
      <c r="I52" s="7">
        <v>1.4992290399747099E-5</v>
      </c>
      <c r="K52" s="5">
        <f t="shared" si="2"/>
        <v>-8.1721740507531462E-2</v>
      </c>
      <c r="L52" s="5">
        <f t="shared" si="3"/>
        <v>0.78811547597061049</v>
      </c>
    </row>
    <row r="53" spans="2:12" x14ac:dyDescent="0.3">
      <c r="B53" s="14" t="s">
        <v>108</v>
      </c>
      <c r="C53" s="14"/>
      <c r="D53" s="28"/>
      <c r="E53" t="s">
        <v>60</v>
      </c>
      <c r="F53" s="7">
        <v>0.92153247376997105</v>
      </c>
      <c r="G53" s="7">
        <v>7.9562620477752499E-6</v>
      </c>
      <c r="H53" s="7">
        <v>2.19918859169147</v>
      </c>
      <c r="I53" s="7">
        <v>1.80992282158595E-5</v>
      </c>
      <c r="K53" s="5">
        <f t="shared" si="2"/>
        <v>-8.171726237383832E-2</v>
      </c>
      <c r="L53" s="5">
        <f t="shared" si="3"/>
        <v>0.78808847037430074</v>
      </c>
    </row>
    <row r="54" spans="2:12" x14ac:dyDescent="0.3">
      <c r="B54" s="14" t="s">
        <v>108</v>
      </c>
      <c r="C54" s="14"/>
      <c r="D54" s="28"/>
      <c r="E54" t="s">
        <v>61</v>
      </c>
      <c r="F54" s="7">
        <v>0.92153273374942501</v>
      </c>
      <c r="G54" s="7">
        <v>7.4566650662875298E-6</v>
      </c>
      <c r="H54" s="7">
        <v>2.1992571905976002</v>
      </c>
      <c r="I54" s="7">
        <v>2.14215041928714E-5</v>
      </c>
      <c r="K54" s="5">
        <f t="shared" si="2"/>
        <v>-8.1716980257445587E-2</v>
      </c>
      <c r="L54" s="5">
        <f t="shared" si="3"/>
        <v>0.78811966271338196</v>
      </c>
    </row>
    <row r="55" spans="2:12" x14ac:dyDescent="0.3">
      <c r="B55" s="14" t="s">
        <v>108</v>
      </c>
      <c r="C55" s="14"/>
      <c r="D55" s="28"/>
      <c r="E55" t="s">
        <v>62</v>
      </c>
      <c r="F55" s="7">
        <v>0.92154235853489996</v>
      </c>
      <c r="G55" s="7">
        <v>6.3303458461922501E-6</v>
      </c>
      <c r="H55" s="7">
        <v>2.1992798539954599</v>
      </c>
      <c r="I55" s="7">
        <v>2.1590572151509701E-5</v>
      </c>
      <c r="K55" s="5">
        <f t="shared" si="2"/>
        <v>-8.1706535989042928E-2</v>
      </c>
      <c r="L55" s="5">
        <f t="shared" si="3"/>
        <v>0.7881299676841621</v>
      </c>
    </row>
    <row r="56" spans="2:12" x14ac:dyDescent="0.3">
      <c r="B56" s="14" t="s">
        <v>108</v>
      </c>
      <c r="C56" s="14" t="s">
        <v>123</v>
      </c>
      <c r="D56" s="28" t="s">
        <v>33</v>
      </c>
      <c r="E56" t="s">
        <v>64</v>
      </c>
      <c r="F56" s="7">
        <v>0.92108177831805005</v>
      </c>
      <c r="G56" s="7">
        <v>6.8395884158025999E-6</v>
      </c>
      <c r="H56" s="7">
        <v>2.1970982994271102</v>
      </c>
      <c r="I56" s="7">
        <v>1.48263897415816E-5</v>
      </c>
      <c r="K56" s="5">
        <f t="shared" si="2"/>
        <v>-8.2206453706639759E-2</v>
      </c>
      <c r="L56" s="5">
        <f t="shared" si="3"/>
        <v>0.78713753497192751</v>
      </c>
    </row>
    <row r="57" spans="2:12" x14ac:dyDescent="0.3">
      <c r="B57" s="14" t="s">
        <v>108</v>
      </c>
      <c r="C57" s="14"/>
      <c r="D57" s="28"/>
      <c r="E57" t="s">
        <v>65</v>
      </c>
      <c r="F57" s="7">
        <v>0.92109299238084497</v>
      </c>
      <c r="G57" s="7">
        <v>7.7493001617839592E-6</v>
      </c>
      <c r="H57" s="7">
        <v>2.1970928744278999</v>
      </c>
      <c r="I57" s="7">
        <v>1.6526104802859602E-5</v>
      </c>
      <c r="K57" s="5">
        <f t="shared" si="2"/>
        <v>-8.2194278897850248E-2</v>
      </c>
      <c r="L57" s="5">
        <f t="shared" si="3"/>
        <v>0.78713506580342951</v>
      </c>
    </row>
    <row r="58" spans="2:12" x14ac:dyDescent="0.3">
      <c r="B58" s="14" t="s">
        <v>108</v>
      </c>
      <c r="C58" s="14"/>
      <c r="D58" s="28"/>
      <c r="E58" t="s">
        <v>66</v>
      </c>
      <c r="F58" s="7">
        <v>0.92107788740311802</v>
      </c>
      <c r="G58" s="7">
        <v>7.6532935220405399E-6</v>
      </c>
      <c r="H58" s="7">
        <v>2.1970867394570099</v>
      </c>
      <c r="I58" s="7">
        <v>1.3828223751335701E-5</v>
      </c>
      <c r="K58" s="5">
        <f t="shared" si="2"/>
        <v>-8.2210678003810544E-2</v>
      </c>
      <c r="L58" s="5">
        <f t="shared" si="3"/>
        <v>0.7871322734865791</v>
      </c>
    </row>
    <row r="59" spans="2:12" x14ac:dyDescent="0.3">
      <c r="B59" s="14" t="s">
        <v>108</v>
      </c>
      <c r="C59" s="14"/>
      <c r="D59" s="28"/>
      <c r="E59" t="s">
        <v>67</v>
      </c>
      <c r="F59" s="7">
        <v>0.921081866420141</v>
      </c>
      <c r="G59" s="7">
        <v>6.6089715565344002E-6</v>
      </c>
      <c r="H59" s="7">
        <v>2.19710172701072</v>
      </c>
      <c r="I59" s="7">
        <v>1.3149462186965401E-5</v>
      </c>
      <c r="K59" s="5">
        <f t="shared" si="2"/>
        <v>-8.2206358055972442E-2</v>
      </c>
      <c r="L59" s="5">
        <f t="shared" si="3"/>
        <v>0.7871390950208963</v>
      </c>
    </row>
    <row r="60" spans="2:12" x14ac:dyDescent="0.3">
      <c r="B60" s="14" t="s">
        <v>108</v>
      </c>
      <c r="C60" s="14"/>
      <c r="D60" s="28"/>
      <c r="E60" t="s">
        <v>68</v>
      </c>
      <c r="F60" s="7">
        <v>0.92107669881514997</v>
      </c>
      <c r="G60" s="7">
        <v>6.4954648250292096E-6</v>
      </c>
      <c r="H60" s="7">
        <v>2.1970252739695399</v>
      </c>
      <c r="I60" s="7">
        <v>1.57509197701473E-5</v>
      </c>
      <c r="K60" s="5">
        <f t="shared" si="2"/>
        <v>-8.2211968436195479E-2</v>
      </c>
      <c r="L60" s="5">
        <f t="shared" si="3"/>
        <v>0.78710429719135211</v>
      </c>
    </row>
    <row r="61" spans="2:12" x14ac:dyDescent="0.3">
      <c r="B61" s="14" t="s">
        <v>108</v>
      </c>
      <c r="C61" s="14" t="s">
        <v>123</v>
      </c>
      <c r="D61" s="28" t="s">
        <v>39</v>
      </c>
      <c r="E61" t="s">
        <v>69</v>
      </c>
      <c r="F61" s="7">
        <v>0.92078409714839504</v>
      </c>
      <c r="G61" s="7">
        <v>6.3589486764108103E-6</v>
      </c>
      <c r="H61" s="7">
        <v>2.1956516249679701</v>
      </c>
      <c r="I61" s="7">
        <v>1.51024890513297E-5</v>
      </c>
      <c r="K61" s="5">
        <f t="shared" si="2"/>
        <v>-8.2529692413878974E-2</v>
      </c>
      <c r="L61" s="5">
        <f t="shared" si="3"/>
        <v>0.78647887033754527</v>
      </c>
    </row>
    <row r="62" spans="2:12" x14ac:dyDescent="0.3">
      <c r="B62" s="14" t="s">
        <v>108</v>
      </c>
      <c r="C62" s="14"/>
      <c r="D62" s="28"/>
      <c r="E62" t="s">
        <v>70</v>
      </c>
      <c r="F62" s="7">
        <v>0.92076233953874698</v>
      </c>
      <c r="G62" s="7">
        <v>6.1700648648566604E-6</v>
      </c>
      <c r="H62" s="7">
        <v>2.1955378390920099</v>
      </c>
      <c r="I62" s="7">
        <v>1.5104753480020999E-5</v>
      </c>
      <c r="K62" s="5">
        <f t="shared" si="2"/>
        <v>-8.2553322129878107E-2</v>
      </c>
      <c r="L62" s="5">
        <f t="shared" si="3"/>
        <v>0.7864270457114767</v>
      </c>
    </row>
    <row r="63" spans="2:12" x14ac:dyDescent="0.3">
      <c r="B63" s="14" t="s">
        <v>108</v>
      </c>
      <c r="C63" s="14"/>
      <c r="D63" s="28"/>
      <c r="E63" t="s">
        <v>71</v>
      </c>
      <c r="F63" s="7">
        <v>0.92078511359670501</v>
      </c>
      <c r="G63" s="7">
        <v>5.6949308349915098E-6</v>
      </c>
      <c r="H63" s="7">
        <v>2.1955982231589699</v>
      </c>
      <c r="I63" s="7">
        <v>1.4874312942849801E-5</v>
      </c>
      <c r="K63" s="5">
        <f t="shared" si="2"/>
        <v>-8.252858852019522E-2</v>
      </c>
      <c r="L63" s="5">
        <f t="shared" si="3"/>
        <v>0.78645454841970885</v>
      </c>
    </row>
    <row r="64" spans="2:12" x14ac:dyDescent="0.3">
      <c r="B64" s="14" t="s">
        <v>108</v>
      </c>
      <c r="C64" s="14"/>
      <c r="D64" s="28"/>
      <c r="E64" t="s">
        <v>72</v>
      </c>
      <c r="F64" s="7">
        <v>0.92075352524555998</v>
      </c>
      <c r="G64" s="7">
        <v>8.4020583801865901E-6</v>
      </c>
      <c r="H64" s="7">
        <v>2.1955047221823798</v>
      </c>
      <c r="I64" s="7">
        <v>1.8099844937282999E-5</v>
      </c>
      <c r="K64" s="5">
        <f t="shared" si="2"/>
        <v>-8.2562894996835848E-2</v>
      </c>
      <c r="L64" s="5">
        <f t="shared" si="3"/>
        <v>0.78641196186331597</v>
      </c>
    </row>
    <row r="65" spans="2:12" x14ac:dyDescent="0.3">
      <c r="B65" s="14" t="s">
        <v>108</v>
      </c>
      <c r="C65" s="14"/>
      <c r="D65" s="28"/>
      <c r="E65" t="s">
        <v>73</v>
      </c>
      <c r="F65" s="7">
        <v>0.92077139620777304</v>
      </c>
      <c r="G65" s="7">
        <v>7.3454288604273299E-6</v>
      </c>
      <c r="H65" s="7">
        <v>2.1955734203028099</v>
      </c>
      <c r="I65" s="7">
        <v>1.7316626139651902E-5</v>
      </c>
      <c r="K65" s="5">
        <f t="shared" si="2"/>
        <v>-8.254348612323828E-2</v>
      </c>
      <c r="L65" s="5">
        <f t="shared" si="3"/>
        <v>0.78644325172799456</v>
      </c>
    </row>
    <row r="66" spans="2:12" x14ac:dyDescent="0.3">
      <c r="B66" s="14" t="s">
        <v>108</v>
      </c>
      <c r="C66" s="14" t="s">
        <v>123</v>
      </c>
      <c r="D66" s="28" t="s">
        <v>45</v>
      </c>
      <c r="E66" t="s">
        <v>74</v>
      </c>
      <c r="F66" s="7">
        <v>0.92068902470641101</v>
      </c>
      <c r="G66" s="7">
        <v>8.4520539888107193E-6</v>
      </c>
      <c r="H66" s="7">
        <v>2.1952670453096901</v>
      </c>
      <c r="I66" s="7">
        <v>1.70813082968969E-5</v>
      </c>
      <c r="K66" s="5">
        <f t="shared" si="2"/>
        <v>-8.2632949356312907E-2</v>
      </c>
      <c r="L66" s="5">
        <f t="shared" si="3"/>
        <v>0.78630369986041182</v>
      </c>
    </row>
    <row r="67" spans="2:12" x14ac:dyDescent="0.3">
      <c r="B67" s="14" t="s">
        <v>108</v>
      </c>
      <c r="C67" s="14"/>
      <c r="D67" s="28"/>
      <c r="E67" t="s">
        <v>75</v>
      </c>
      <c r="F67" s="7">
        <v>0.92070593838384596</v>
      </c>
      <c r="G67" s="7">
        <v>8.1324638015066806E-6</v>
      </c>
      <c r="H67" s="7">
        <v>2.1953043698079999</v>
      </c>
      <c r="I67" s="7">
        <v>1.5758170709447799E-5</v>
      </c>
      <c r="K67" s="5">
        <f t="shared" si="2"/>
        <v>-8.2614578851587475E-2</v>
      </c>
      <c r="L67" s="5">
        <f t="shared" si="3"/>
        <v>0.78632070197461601</v>
      </c>
    </row>
    <row r="68" spans="2:12" x14ac:dyDescent="0.3">
      <c r="B68" s="14" t="s">
        <v>108</v>
      </c>
      <c r="C68" s="14"/>
      <c r="D68" s="28"/>
      <c r="E68" t="s">
        <v>76</v>
      </c>
      <c r="F68" s="7">
        <v>0.92071106477258502</v>
      </c>
      <c r="G68" s="7">
        <v>6.9976557047590603E-6</v>
      </c>
      <c r="H68" s="7">
        <v>2.1952719007680699</v>
      </c>
      <c r="I68" s="7">
        <v>1.34507216311666E-5</v>
      </c>
      <c r="K68" s="5">
        <f t="shared" si="2"/>
        <v>-8.2609010977792136E-2</v>
      </c>
      <c r="L68" s="5">
        <f t="shared" si="3"/>
        <v>0.78630591164281005</v>
      </c>
    </row>
    <row r="69" spans="2:12" x14ac:dyDescent="0.3">
      <c r="B69" s="14" t="s">
        <v>108</v>
      </c>
      <c r="C69" s="14"/>
      <c r="D69" s="28"/>
      <c r="E69" t="s">
        <v>77</v>
      </c>
      <c r="F69" s="7">
        <v>0.92069413552423496</v>
      </c>
      <c r="G69" s="7">
        <v>7.0996686903565303E-6</v>
      </c>
      <c r="H69" s="7">
        <v>2.1952894337025701</v>
      </c>
      <c r="I69" s="7">
        <v>1.3945625707588901E-5</v>
      </c>
      <c r="K69" s="5">
        <f t="shared" si="2"/>
        <v>-8.2627398292379722E-2</v>
      </c>
      <c r="L69" s="5">
        <f t="shared" si="3"/>
        <v>0.78631389829106058</v>
      </c>
    </row>
    <row r="70" spans="2:12" x14ac:dyDescent="0.3">
      <c r="B70" s="14" t="s">
        <v>108</v>
      </c>
      <c r="C70" s="14"/>
      <c r="D70" s="28"/>
      <c r="E70" t="s">
        <v>78</v>
      </c>
      <c r="F70" s="7">
        <v>0.92070960985605899</v>
      </c>
      <c r="G70" s="7">
        <v>6.1037337048398399E-6</v>
      </c>
      <c r="H70" s="7">
        <v>2.1952845501307299</v>
      </c>
      <c r="I70" s="7">
        <v>1.4833251038556599E-5</v>
      </c>
      <c r="K70" s="5">
        <f t="shared" ref="K70:K85" si="4">LN(F70)</f>
        <v>-8.2610591188708726E-2</v>
      </c>
      <c r="L70" s="5">
        <f t="shared" ref="L70:L85" si="5">LN(H70)</f>
        <v>0.78631167372003263</v>
      </c>
    </row>
    <row r="71" spans="2:12" x14ac:dyDescent="0.3">
      <c r="B71" s="14" t="s">
        <v>108</v>
      </c>
      <c r="C71" s="14" t="s">
        <v>123</v>
      </c>
      <c r="D71" s="28" t="s">
        <v>51</v>
      </c>
      <c r="E71" t="s">
        <v>79</v>
      </c>
      <c r="F71" s="7">
        <v>0.92084494584457799</v>
      </c>
      <c r="G71" s="7">
        <v>7.3847986017175397E-6</v>
      </c>
      <c r="H71" s="7">
        <v>2.1959658694745499</v>
      </c>
      <c r="I71" s="7">
        <v>1.5635427086479401E-5</v>
      </c>
      <c r="K71" s="5">
        <f t="shared" si="4"/>
        <v>-8.2463611031814973E-2</v>
      </c>
      <c r="L71" s="5">
        <f t="shared" si="5"/>
        <v>0.78662198139287465</v>
      </c>
    </row>
    <row r="72" spans="2:12" x14ac:dyDescent="0.3">
      <c r="B72" s="14" t="s">
        <v>108</v>
      </c>
      <c r="C72" s="14"/>
      <c r="D72" s="28"/>
      <c r="E72" t="s">
        <v>80</v>
      </c>
      <c r="F72" s="7">
        <v>0.92081468633681096</v>
      </c>
      <c r="G72" s="7">
        <v>7.0409972494186398E-6</v>
      </c>
      <c r="H72" s="7">
        <v>2.1958460914487299</v>
      </c>
      <c r="I72" s="7">
        <v>1.41802615210176E-5</v>
      </c>
      <c r="K72" s="5">
        <f t="shared" si="4"/>
        <v>-8.2496472161245171E-2</v>
      </c>
      <c r="L72" s="5">
        <f t="shared" si="5"/>
        <v>0.78656743532992135</v>
      </c>
    </row>
    <row r="73" spans="2:12" x14ac:dyDescent="0.3">
      <c r="B73" s="14" t="s">
        <v>108</v>
      </c>
      <c r="C73" s="14"/>
      <c r="D73" s="28"/>
      <c r="E73" t="s">
        <v>81</v>
      </c>
      <c r="F73" s="7">
        <v>0.920837854291784</v>
      </c>
      <c r="G73" s="7">
        <v>7.46377060970289E-6</v>
      </c>
      <c r="H73" s="7">
        <v>2.1958644063984201</v>
      </c>
      <c r="I73" s="7">
        <v>1.5705951170991199E-5</v>
      </c>
      <c r="K73" s="5">
        <f t="shared" si="4"/>
        <v>-8.2471312198154248E-2</v>
      </c>
      <c r="L73" s="5">
        <f t="shared" si="5"/>
        <v>0.78657577602072926</v>
      </c>
    </row>
    <row r="74" spans="2:12" x14ac:dyDescent="0.3">
      <c r="B74" s="14" t="s">
        <v>108</v>
      </c>
      <c r="C74" s="14"/>
      <c r="D74" s="28"/>
      <c r="E74" t="s">
        <v>82</v>
      </c>
      <c r="F74" s="7">
        <v>0.920838850370296</v>
      </c>
      <c r="G74" s="7">
        <v>8.6604224912241093E-6</v>
      </c>
      <c r="H74" s="7">
        <v>2.19590123599873</v>
      </c>
      <c r="I74" s="7">
        <v>1.6349872345521799E-5</v>
      </c>
      <c r="K74" s="5">
        <f t="shared" si="4"/>
        <v>-8.2470230489828919E-2</v>
      </c>
      <c r="L74" s="5">
        <f t="shared" si="5"/>
        <v>0.78659254813623347</v>
      </c>
    </row>
    <row r="75" spans="2:12" x14ac:dyDescent="0.3">
      <c r="B75" s="14" t="s">
        <v>108</v>
      </c>
      <c r="C75" s="14"/>
      <c r="D75" s="28"/>
      <c r="E75" t="s">
        <v>83</v>
      </c>
      <c r="F75" s="7">
        <v>0.92083602910884399</v>
      </c>
      <c r="G75" s="7">
        <v>8.6131432988448704E-6</v>
      </c>
      <c r="H75" s="7">
        <v>2.1959047273256198</v>
      </c>
      <c r="I75" s="7">
        <v>1.92288448007569E-5</v>
      </c>
      <c r="K75" s="5">
        <f t="shared" si="4"/>
        <v>-8.2473294289507629E-2</v>
      </c>
      <c r="L75" s="5">
        <f t="shared" si="5"/>
        <v>0.78659413806389378</v>
      </c>
    </row>
    <row r="76" spans="2:12" x14ac:dyDescent="0.3">
      <c r="B76" s="14" t="s">
        <v>108</v>
      </c>
      <c r="C76" s="14" t="s">
        <v>123</v>
      </c>
      <c r="D76" s="28" t="s">
        <v>57</v>
      </c>
      <c r="E76" t="s">
        <v>84</v>
      </c>
      <c r="F76" s="7">
        <v>0.92103849030511498</v>
      </c>
      <c r="G76" s="7">
        <v>7.4203762841469696E-6</v>
      </c>
      <c r="H76" s="7">
        <v>2.1966289771667999</v>
      </c>
      <c r="I76" s="7">
        <v>1.5430060491828099E-5</v>
      </c>
      <c r="K76" s="5">
        <f t="shared" si="4"/>
        <v>-8.2253451737854505E-2</v>
      </c>
      <c r="L76" s="5">
        <f t="shared" si="5"/>
        <v>0.78692390211192031</v>
      </c>
    </row>
    <row r="77" spans="2:12" x14ac:dyDescent="0.3">
      <c r="B77" s="14" t="s">
        <v>108</v>
      </c>
      <c r="C77" s="14"/>
      <c r="D77" s="28"/>
      <c r="E77" t="s">
        <v>85</v>
      </c>
      <c r="F77" s="7">
        <v>0.92103896361335202</v>
      </c>
      <c r="G77" s="7">
        <v>8.5686277764536001E-6</v>
      </c>
      <c r="H77" s="7">
        <v>2.19661393253732</v>
      </c>
      <c r="I77" s="7">
        <v>1.7151743625449001E-5</v>
      </c>
      <c r="K77" s="5">
        <f t="shared" si="4"/>
        <v>-8.2252937852582156E-2</v>
      </c>
      <c r="L77" s="5">
        <f t="shared" si="5"/>
        <v>0.78691705312597116</v>
      </c>
    </row>
    <row r="78" spans="2:12" x14ac:dyDescent="0.3">
      <c r="B78" s="14" t="s">
        <v>108</v>
      </c>
      <c r="C78" s="14"/>
      <c r="D78" s="28"/>
      <c r="E78" t="s">
        <v>86</v>
      </c>
      <c r="F78" s="7">
        <v>0.92104799794680703</v>
      </c>
      <c r="G78" s="7">
        <v>8.5673325351117593E-6</v>
      </c>
      <c r="H78" s="7">
        <v>2.1966207843838799</v>
      </c>
      <c r="I78" s="7">
        <v>1.8449903092902298E-5</v>
      </c>
      <c r="K78" s="5">
        <f t="shared" si="4"/>
        <v>-8.2243129050236119E-2</v>
      </c>
      <c r="L78" s="5">
        <f t="shared" si="5"/>
        <v>0.78692017239776124</v>
      </c>
    </row>
    <row r="79" spans="2:12" x14ac:dyDescent="0.3">
      <c r="B79" s="14" t="s">
        <v>108</v>
      </c>
      <c r="C79" s="14"/>
      <c r="D79" s="28"/>
      <c r="E79" t="s">
        <v>87</v>
      </c>
      <c r="F79" s="7">
        <v>0.92103221618169895</v>
      </c>
      <c r="G79" s="7">
        <v>9.0615194348379904E-6</v>
      </c>
      <c r="H79" s="7">
        <v>2.1965857682152099</v>
      </c>
      <c r="I79" s="7">
        <v>1.5940286343956901E-5</v>
      </c>
      <c r="K79" s="5">
        <f t="shared" si="4"/>
        <v>-8.2260263771066863E-2</v>
      </c>
      <c r="L79" s="5">
        <f t="shared" si="5"/>
        <v>0.78690423134502374</v>
      </c>
    </row>
    <row r="80" spans="2:12" x14ac:dyDescent="0.3">
      <c r="B80" s="14" t="s">
        <v>108</v>
      </c>
      <c r="C80" s="14"/>
      <c r="D80" s="28"/>
      <c r="E80" t="s">
        <v>88</v>
      </c>
      <c r="F80" s="7">
        <v>0.92105427212828095</v>
      </c>
      <c r="G80" s="7">
        <v>6.9863349088752497E-6</v>
      </c>
      <c r="H80" s="7">
        <v>2.1966363062638101</v>
      </c>
      <c r="I80" s="7">
        <v>1.29750744375396E-5</v>
      </c>
      <c r="K80" s="5">
        <f t="shared" si="4"/>
        <v>-8.2236317070710482E-2</v>
      </c>
      <c r="L80" s="5">
        <f t="shared" si="5"/>
        <v>0.78692723862657965</v>
      </c>
    </row>
    <row r="81" spans="2:12" x14ac:dyDescent="0.3">
      <c r="B81" s="14" t="s">
        <v>108</v>
      </c>
      <c r="C81" s="14" t="s">
        <v>123</v>
      </c>
      <c r="D81" s="28" t="s">
        <v>63</v>
      </c>
      <c r="E81" t="s">
        <v>89</v>
      </c>
      <c r="F81" s="18">
        <v>0.92122269846305405</v>
      </c>
      <c r="G81" s="18">
        <v>6.8996154490360197E-6</v>
      </c>
      <c r="H81" s="18">
        <v>2.1967051794120298</v>
      </c>
      <c r="I81" s="18">
        <v>1.5904294839757801E-5</v>
      </c>
      <c r="J81" s="29" t="s">
        <v>124</v>
      </c>
      <c r="K81" s="5"/>
      <c r="L81" s="5"/>
    </row>
    <row r="82" spans="2:12" x14ac:dyDescent="0.3">
      <c r="B82" s="14" t="s">
        <v>108</v>
      </c>
      <c r="C82" s="14"/>
      <c r="D82" s="28"/>
      <c r="E82" t="s">
        <v>90</v>
      </c>
      <c r="F82" s="18">
        <v>0.921207089793175</v>
      </c>
      <c r="G82" s="18">
        <v>7.1926451018472299E-6</v>
      </c>
      <c r="H82" s="18">
        <v>2.1966698354481502</v>
      </c>
      <c r="I82" s="18">
        <v>1.64558692933959E-5</v>
      </c>
      <c r="J82" s="30"/>
      <c r="K82" s="5"/>
      <c r="L82" s="5"/>
    </row>
    <row r="83" spans="2:12" x14ac:dyDescent="0.3">
      <c r="B83" s="14" t="s">
        <v>108</v>
      </c>
      <c r="C83" s="14"/>
      <c r="D83" s="28"/>
      <c r="E83" t="s">
        <v>91</v>
      </c>
      <c r="F83" s="18">
        <v>0.92118556883432801</v>
      </c>
      <c r="G83" s="18">
        <v>8.8548047109360094E-6</v>
      </c>
      <c r="H83" s="18">
        <v>2.1966865625600001</v>
      </c>
      <c r="I83" s="18">
        <v>1.7638613751898699E-5</v>
      </c>
      <c r="J83" s="30"/>
      <c r="K83" s="5"/>
      <c r="L83" s="5"/>
    </row>
    <row r="84" spans="2:12" x14ac:dyDescent="0.3">
      <c r="B84" s="14" t="s">
        <v>108</v>
      </c>
      <c r="C84" s="14"/>
      <c r="D84" s="28"/>
      <c r="E84" t="s">
        <v>92</v>
      </c>
      <c r="F84" s="18">
        <v>0.92116570630473005</v>
      </c>
      <c r="G84" s="18">
        <v>8.17506459116092E-6</v>
      </c>
      <c r="H84" s="18">
        <v>2.19663440892122</v>
      </c>
      <c r="I84" s="18">
        <v>1.89006820756271E-5</v>
      </c>
      <c r="J84" s="30"/>
      <c r="K84" s="5"/>
      <c r="L84" s="5"/>
    </row>
    <row r="85" spans="2:12" x14ac:dyDescent="0.3">
      <c r="B85" s="14" t="s">
        <v>108</v>
      </c>
      <c r="C85" s="14"/>
      <c r="D85" s="28"/>
      <c r="E85" t="s">
        <v>93</v>
      </c>
      <c r="F85" s="18">
        <v>0.92120352295690699</v>
      </c>
      <c r="G85" s="18">
        <v>8.3793324359695304E-6</v>
      </c>
      <c r="H85" s="18">
        <v>2.19669390905942</v>
      </c>
      <c r="I85" s="18">
        <v>1.71568745943863E-5</v>
      </c>
      <c r="J85" s="30"/>
      <c r="K85" s="5"/>
      <c r="L85" s="5"/>
    </row>
  </sheetData>
  <mergeCells count="1">
    <mergeCell ref="J81:J85"/>
  </mergeCells>
  <phoneticPr fontId="11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4E88E-4EFA-4E99-9342-49DD745769BA}">
  <dimension ref="A1:AA484"/>
  <sheetViews>
    <sheetView tabSelected="1" topLeftCell="L1" workbookViewId="0">
      <selection activeCell="T453" sqref="T453"/>
    </sheetView>
  </sheetViews>
  <sheetFormatPr baseColWidth="10" defaultColWidth="11.44140625" defaultRowHeight="14.4" x14ac:dyDescent="0.3"/>
  <cols>
    <col min="1" max="1" width="11.44140625" style="15"/>
    <col min="2" max="3" width="18.6640625" style="15" customWidth="1"/>
    <col min="4" max="4" width="11.44140625" style="15"/>
    <col min="5" max="5" width="11.5546875" style="15" bestFit="1" customWidth="1"/>
    <col min="6" max="6" width="11.5546875" style="31" bestFit="1" customWidth="1"/>
    <col min="7" max="7" width="12" style="15" bestFit="1" customWidth="1"/>
    <col min="8" max="8" width="11.5546875" style="31" customWidth="1"/>
    <col min="9" max="9" width="12.109375" style="15" customWidth="1"/>
    <col min="10" max="11" width="13.88671875" style="31" customWidth="1"/>
    <col min="12" max="13" width="11.44140625" style="15"/>
    <col min="14" max="14" width="11.5546875" style="31" customWidth="1"/>
    <col min="15" max="15" width="11.5546875" style="15" customWidth="1"/>
    <col min="16" max="16" width="11.5546875" style="31" customWidth="1"/>
    <col min="17" max="17" width="12.109375" style="15" customWidth="1"/>
    <col min="18" max="19" width="13.88671875" style="31" customWidth="1"/>
    <col min="20" max="21" width="11.44140625" style="15"/>
    <col min="22" max="22" width="11.5546875" style="31" customWidth="1"/>
    <col min="23" max="23" width="11.5546875" style="15" customWidth="1"/>
    <col min="24" max="24" width="11.5546875" style="31" customWidth="1"/>
    <col min="25" max="25" width="11.5546875" style="15" customWidth="1"/>
    <col min="26" max="27" width="13.88671875" style="31" customWidth="1"/>
    <col min="28" max="16384" width="11.44140625" style="15"/>
  </cols>
  <sheetData>
    <row r="1" spans="1:27" ht="16.2" x14ac:dyDescent="0.3">
      <c r="A1" s="46" t="s">
        <v>127</v>
      </c>
      <c r="B1" s="47"/>
      <c r="C1" s="47"/>
      <c r="D1" s="47"/>
      <c r="E1" s="47"/>
      <c r="J1" s="32"/>
      <c r="K1" s="32"/>
      <c r="R1" s="32"/>
      <c r="S1" s="32"/>
      <c r="Z1" s="32"/>
      <c r="AA1" s="32"/>
    </row>
    <row r="2" spans="1:27" x14ac:dyDescent="0.3">
      <c r="A2" s="19" t="s">
        <v>125</v>
      </c>
      <c r="B2" s="19"/>
      <c r="C2" s="19"/>
      <c r="D2" s="19"/>
      <c r="E2" s="19"/>
    </row>
    <row r="3" spans="1:27" x14ac:dyDescent="0.3">
      <c r="F3" s="44" t="s">
        <v>179</v>
      </c>
      <c r="G3" s="45"/>
      <c r="H3" s="44"/>
      <c r="I3" s="45"/>
      <c r="J3" s="44"/>
      <c r="K3" s="44"/>
      <c r="N3" s="44" t="s">
        <v>180</v>
      </c>
      <c r="O3" s="45"/>
      <c r="P3" s="44"/>
      <c r="Q3" s="45"/>
      <c r="R3" s="44"/>
      <c r="S3" s="44"/>
      <c r="V3" s="44" t="s">
        <v>181</v>
      </c>
      <c r="W3" s="45"/>
      <c r="X3" s="44"/>
      <c r="Y3" s="45"/>
      <c r="Z3" s="44"/>
      <c r="AA3" s="44"/>
    </row>
    <row r="4" spans="1:27" ht="16.2" x14ac:dyDescent="0.3">
      <c r="B4" s="33" t="s">
        <v>0</v>
      </c>
      <c r="C4" s="33" t="s">
        <v>121</v>
      </c>
      <c r="D4" s="33" t="s">
        <v>135</v>
      </c>
      <c r="E4" s="33" t="s">
        <v>1</v>
      </c>
      <c r="F4" s="10" t="s">
        <v>136</v>
      </c>
      <c r="G4" s="34" t="s">
        <v>2</v>
      </c>
      <c r="H4" s="10" t="s">
        <v>138</v>
      </c>
      <c r="I4" s="34" t="s">
        <v>2</v>
      </c>
      <c r="J4" s="10" t="s">
        <v>142</v>
      </c>
      <c r="K4" s="10" t="s">
        <v>144</v>
      </c>
      <c r="N4" s="10" t="s">
        <v>137</v>
      </c>
      <c r="O4" s="34" t="s">
        <v>2</v>
      </c>
      <c r="P4" s="10" t="s">
        <v>139</v>
      </c>
      <c r="Q4" s="34" t="s">
        <v>2</v>
      </c>
      <c r="R4" s="10" t="s">
        <v>143</v>
      </c>
      <c r="S4" s="10" t="s">
        <v>145</v>
      </c>
      <c r="V4" s="10" t="s">
        <v>140</v>
      </c>
      <c r="W4" s="34" t="s">
        <v>2</v>
      </c>
      <c r="X4" s="10" t="s">
        <v>141</v>
      </c>
      <c r="Y4" s="34" t="s">
        <v>2</v>
      </c>
      <c r="Z4" s="10" t="s">
        <v>146</v>
      </c>
      <c r="AA4" s="10" t="s">
        <v>147</v>
      </c>
    </row>
    <row r="5" spans="1:27" ht="16.2" x14ac:dyDescent="0.3">
      <c r="B5" s="33"/>
      <c r="C5" s="33"/>
      <c r="D5" s="33"/>
      <c r="E5" s="33"/>
      <c r="F5" s="32"/>
      <c r="G5" s="8"/>
      <c r="H5" s="32"/>
      <c r="I5" s="8"/>
      <c r="J5" s="32"/>
      <c r="K5" s="32"/>
      <c r="N5" s="32"/>
      <c r="O5" s="8"/>
      <c r="P5" s="32"/>
      <c r="Q5" s="8"/>
      <c r="R5" s="32"/>
      <c r="S5" s="32"/>
      <c r="V5" s="32"/>
      <c r="W5" s="8"/>
      <c r="X5" s="32"/>
      <c r="Y5" s="8"/>
      <c r="Z5" s="32"/>
      <c r="AA5" s="32"/>
    </row>
    <row r="6" spans="1:27" x14ac:dyDescent="0.3">
      <c r="B6" s="35" t="s">
        <v>162</v>
      </c>
      <c r="C6" s="21" t="s">
        <v>128</v>
      </c>
      <c r="D6" s="35" t="s">
        <v>131</v>
      </c>
      <c r="E6" s="36">
        <v>1</v>
      </c>
      <c r="F6" s="37">
        <v>1.0217466519609184</v>
      </c>
      <c r="G6" s="37">
        <v>6.0912065895194983E-5</v>
      </c>
      <c r="H6" s="37">
        <v>0.96930549045290038</v>
      </c>
      <c r="I6" s="35">
        <v>6.1556314546077869E-5</v>
      </c>
      <c r="J6" s="17">
        <f>LN(F6)</f>
        <v>2.1513566687532747E-2</v>
      </c>
      <c r="K6" s="17">
        <f>LN(H6)</f>
        <v>-3.1175453151221014E-2</v>
      </c>
      <c r="N6" s="37">
        <v>1.9186252307375256</v>
      </c>
      <c r="O6" s="35">
        <v>1.176785726236453E-4</v>
      </c>
      <c r="P6" s="37">
        <v>2.2719145175318216</v>
      </c>
      <c r="Q6" s="35">
        <v>1.1887278285587894E-4</v>
      </c>
      <c r="R6" s="17">
        <f>LN(N6)</f>
        <v>0.65160890391334747</v>
      </c>
      <c r="S6" s="17">
        <f>LN(P6)</f>
        <v>0.82062287582530946</v>
      </c>
      <c r="T6" s="26"/>
      <c r="V6" s="37">
        <v>1.8777896502667579</v>
      </c>
      <c r="W6" s="35">
        <v>9.7675108998519929E-5</v>
      </c>
      <c r="X6" s="37">
        <v>2.2235595997045414</v>
      </c>
      <c r="Y6" s="35">
        <v>8.152493591578373E-5</v>
      </c>
      <c r="Z6" s="17">
        <f>LN(V6)</f>
        <v>0.63009536720008819</v>
      </c>
      <c r="AA6" s="17">
        <f>LN(X6)</f>
        <v>0.79910933506386339</v>
      </c>
    </row>
    <row r="7" spans="1:27" x14ac:dyDescent="0.3">
      <c r="B7" s="35" t="s">
        <v>162</v>
      </c>
      <c r="E7" s="36">
        <v>2</v>
      </c>
      <c r="F7" s="37">
        <v>1.0216563320706651</v>
      </c>
      <c r="G7" s="37">
        <v>6.0830797795127526E-5</v>
      </c>
      <c r="H7" s="37">
        <v>0.96923578144455047</v>
      </c>
      <c r="I7" s="35">
        <v>5.9175715070112059E-5</v>
      </c>
      <c r="J7" s="17">
        <f>LN(F7)</f>
        <v>2.1425165240517199E-2</v>
      </c>
      <c r="K7" s="17">
        <f>LN(H7)</f>
        <v>-3.1247372185796655E-2</v>
      </c>
      <c r="N7" s="37">
        <v>1.9185665556645657</v>
      </c>
      <c r="O7" s="35">
        <v>8.5177975471095027E-5</v>
      </c>
      <c r="P7" s="37">
        <v>2.2714383174573736</v>
      </c>
      <c r="Q7" s="35">
        <v>1.1208810079748402E-4</v>
      </c>
      <c r="R7" s="17">
        <f>LN(N7)</f>
        <v>0.65157832161450469</v>
      </c>
      <c r="S7" s="17">
        <f>LN(P7)</f>
        <v>0.82041325086617156</v>
      </c>
      <c r="T7" s="26"/>
      <c r="V7" s="37">
        <v>1.8778982379836464</v>
      </c>
      <c r="W7" s="35">
        <v>7.2061756836121931E-5</v>
      </c>
      <c r="X7" s="37">
        <v>2.2232900732118681</v>
      </c>
      <c r="Y7" s="35">
        <v>7.8051508527941343E-5</v>
      </c>
      <c r="Z7" s="17">
        <f>LN(V7)</f>
        <v>0.63015319294075134</v>
      </c>
      <c r="AA7" s="17">
        <f>LN(X7)</f>
        <v>0.79898811374413004</v>
      </c>
    </row>
    <row r="8" spans="1:27" x14ac:dyDescent="0.3">
      <c r="B8" s="35" t="s">
        <v>162</v>
      </c>
      <c r="E8" s="36">
        <v>3</v>
      </c>
      <c r="F8" s="37">
        <v>1.0218409101870782</v>
      </c>
      <c r="G8" s="37">
        <v>4.27109991167379E-5</v>
      </c>
      <c r="H8" s="37">
        <v>0.96914778767845366</v>
      </c>
      <c r="I8" s="35">
        <v>3.979330672955763E-5</v>
      </c>
      <c r="J8" s="17">
        <f>LN(F8)</f>
        <v>2.1605814485447114E-2</v>
      </c>
      <c r="K8" s="17">
        <f>LN(H8)</f>
        <v>-3.1338163056663419E-2</v>
      </c>
      <c r="N8" s="37">
        <v>1.9186378509979845</v>
      </c>
      <c r="O8" s="35">
        <v>7.8962899658539527E-5</v>
      </c>
      <c r="P8" s="37">
        <v>2.2717231026980831</v>
      </c>
      <c r="Q8" s="35">
        <v>9.0082377894998316E-5</v>
      </c>
      <c r="R8" s="17">
        <f>LN(N8)</f>
        <v>0.65161548165388294</v>
      </c>
      <c r="S8" s="17">
        <f>LN(P8)</f>
        <v>0.82053861961922492</v>
      </c>
      <c r="T8" s="26"/>
      <c r="V8" s="37">
        <v>1.8776287673273342</v>
      </c>
      <c r="W8" s="35">
        <v>7.4631336131925473E-5</v>
      </c>
      <c r="X8" s="37">
        <v>2.2231671566815128</v>
      </c>
      <c r="Y8" s="35">
        <v>8.8728901269781389E-5</v>
      </c>
      <c r="Z8" s="17">
        <f>LN(V8)</f>
        <v>0.63000968676630831</v>
      </c>
      <c r="AA8" s="17">
        <f>LN(X8)</f>
        <v>0.79893282634383289</v>
      </c>
    </row>
    <row r="9" spans="1:27" x14ac:dyDescent="0.3">
      <c r="B9" s="35" t="s">
        <v>162</v>
      </c>
      <c r="E9" s="36">
        <v>4</v>
      </c>
      <c r="F9" s="37">
        <v>1.0218366581058282</v>
      </c>
      <c r="G9" s="37">
        <v>4.9489581050226739E-5</v>
      </c>
      <c r="H9" s="37">
        <v>0.9693545940559144</v>
      </c>
      <c r="I9" s="35">
        <v>5.1437906934443421E-5</v>
      </c>
      <c r="J9" s="17">
        <f>LN(F9)</f>
        <v>2.1601653279867558E-2</v>
      </c>
      <c r="K9" s="17">
        <f>LN(H9)</f>
        <v>-3.1124795892202895E-2</v>
      </c>
      <c r="N9" s="37">
        <v>1.9187382548593219</v>
      </c>
      <c r="O9" s="35">
        <v>8.2620089888435012E-5</v>
      </c>
      <c r="P9" s="37">
        <v>2.2717792967408923</v>
      </c>
      <c r="Q9" s="35">
        <v>9.4829665452993825E-5</v>
      </c>
      <c r="R9" s="17">
        <f>LN(N9)</f>
        <v>0.65166781108867933</v>
      </c>
      <c r="S9" s="17">
        <f>LN(P9)</f>
        <v>0.82056335562148564</v>
      </c>
      <c r="T9" s="26"/>
      <c r="V9" s="37">
        <v>1.8777348383746029</v>
      </c>
      <c r="W9" s="35">
        <v>6.2953344398459423E-5</v>
      </c>
      <c r="X9" s="37">
        <v>2.223231406665342</v>
      </c>
      <c r="Y9" s="35">
        <v>8.2563436119467717E-5</v>
      </c>
      <c r="Z9" s="17">
        <f>LN(V9)</f>
        <v>0.63006617719356595</v>
      </c>
      <c r="AA9" s="17">
        <f>LN(X9)</f>
        <v>0.79896172612999394</v>
      </c>
    </row>
    <row r="10" spans="1:27" x14ac:dyDescent="0.3">
      <c r="B10" s="35" t="s">
        <v>162</v>
      </c>
      <c r="E10" s="36">
        <v>5</v>
      </c>
      <c r="F10" s="37">
        <v>1.0219644015294702</v>
      </c>
      <c r="G10" s="37">
        <v>6.6465638653152398E-5</v>
      </c>
      <c r="H10" s="37">
        <v>0.96929725394066013</v>
      </c>
      <c r="I10" s="35">
        <v>7.171317200770739E-5</v>
      </c>
      <c r="J10" s="17">
        <f>LN(F10)</f>
        <v>2.1726659011913819E-2</v>
      </c>
      <c r="K10" s="17">
        <f>LN(H10)</f>
        <v>-3.1183950521055152E-2</v>
      </c>
      <c r="N10" s="37">
        <v>1.9186890790817821</v>
      </c>
      <c r="O10" s="35">
        <v>8.4262751617540085E-5</v>
      </c>
      <c r="P10" s="37">
        <v>2.2718976003067741</v>
      </c>
      <c r="Q10" s="35">
        <v>9.6567132648433062E-5</v>
      </c>
      <c r="R10" s="17">
        <f>LN(N10)</f>
        <v>0.65164218153363473</v>
      </c>
      <c r="S10" s="17">
        <f>LN(P10)</f>
        <v>0.82061542955569755</v>
      </c>
      <c r="T10" s="26"/>
      <c r="V10" s="37">
        <v>1.877452076811545</v>
      </c>
      <c r="W10" s="35">
        <v>9.2597919340766635E-5</v>
      </c>
      <c r="X10" s="37">
        <v>2.2230693209465833</v>
      </c>
      <c r="Y10" s="35">
        <v>8.6996252886582977E-5</v>
      </c>
      <c r="Z10" s="17">
        <f>LN(V10)</f>
        <v>0.62991557932987574</v>
      </c>
      <c r="AA10" s="17">
        <f>LN(X10)</f>
        <v>0.79888881800759726</v>
      </c>
    </row>
    <row r="11" spans="1:27" x14ac:dyDescent="0.3">
      <c r="B11" s="35" t="s">
        <v>162</v>
      </c>
      <c r="E11" s="36">
        <v>6</v>
      </c>
      <c r="F11" s="37">
        <v>1.0215824395801076</v>
      </c>
      <c r="G11" s="37">
        <v>6.0383061383684527E-5</v>
      </c>
      <c r="H11" s="37">
        <v>0.96915159365936376</v>
      </c>
      <c r="I11" s="35">
        <v>5.3720413961750777E-5</v>
      </c>
      <c r="J11" s="17">
        <f>LN(F11)</f>
        <v>2.1352836453872297E-2</v>
      </c>
      <c r="K11" s="17">
        <f>LN(H11)</f>
        <v>-3.1334235922447981E-2</v>
      </c>
      <c r="N11" s="37">
        <v>1.9186256844207108</v>
      </c>
      <c r="O11" s="35">
        <v>9.2661010484109199E-5</v>
      </c>
      <c r="P11" s="37">
        <v>2.271651707790757</v>
      </c>
      <c r="Q11" s="35">
        <v>9.1519582033209134E-5</v>
      </c>
      <c r="R11" s="17">
        <f>LN(N11)</f>
        <v>0.65160914037595852</v>
      </c>
      <c r="S11" s="17">
        <f>LN(P11)</f>
        <v>0.82050719148031503</v>
      </c>
      <c r="T11" s="26"/>
      <c r="V11" s="37">
        <v>1.8780919509901475</v>
      </c>
      <c r="W11" s="35">
        <v>8.3851314089142723E-5</v>
      </c>
      <c r="X11" s="37">
        <v>2.2236597805499585</v>
      </c>
      <c r="Y11" s="35">
        <v>6.6843801422724187E-5</v>
      </c>
      <c r="Z11" s="17">
        <f>LN(V11)</f>
        <v>0.63025634177603929</v>
      </c>
      <c r="AA11" s="17">
        <f>LN(X11)</f>
        <v>0.79915438831483587</v>
      </c>
    </row>
    <row r="12" spans="1:27" x14ac:dyDescent="0.3">
      <c r="B12" s="35" t="s">
        <v>162</v>
      </c>
      <c r="E12" s="36">
        <v>7</v>
      </c>
      <c r="F12" s="37">
        <v>1.0217033057336564</v>
      </c>
      <c r="G12" s="37">
        <v>4.2976798132351899E-5</v>
      </c>
      <c r="H12" s="37">
        <v>0.96955912636616237</v>
      </c>
      <c r="I12" s="35">
        <v>4.9129220072499812E-5</v>
      </c>
      <c r="J12" s="17">
        <f>LN(F12)</f>
        <v>2.1471142132818043E-2</v>
      </c>
      <c r="K12" s="17">
        <f>LN(H12)</f>
        <v>-3.0913819706050467E-2</v>
      </c>
      <c r="N12" s="37">
        <v>1.9191557129148975</v>
      </c>
      <c r="O12" s="35">
        <v>5.752655488354252E-5</v>
      </c>
      <c r="P12" s="37">
        <v>2.2726366363081594</v>
      </c>
      <c r="Q12" s="35">
        <v>8.6593495217047615E-5</v>
      </c>
      <c r="R12" s="17">
        <f>LN(N12)</f>
        <v>0.65188535647202095</v>
      </c>
      <c r="S12" s="17">
        <f>LN(P12)</f>
        <v>0.82094067125019099</v>
      </c>
      <c r="T12" s="26"/>
      <c r="V12" s="37">
        <v>1.8783885267683664</v>
      </c>
      <c r="W12" s="35">
        <v>7.2469353926287935E-5</v>
      </c>
      <c r="X12" s="37">
        <v>2.2243607015136222</v>
      </c>
      <c r="Y12" s="35">
        <v>8.1832953326808823E-5</v>
      </c>
      <c r="Z12" s="17">
        <f>LN(V12)</f>
        <v>0.63041424265192092</v>
      </c>
      <c r="AA12" s="17">
        <f>LN(X12)</f>
        <v>0.79946954917000357</v>
      </c>
    </row>
    <row r="13" spans="1:27" x14ac:dyDescent="0.3">
      <c r="B13" s="35" t="s">
        <v>162</v>
      </c>
      <c r="E13" s="36">
        <v>8</v>
      </c>
      <c r="F13" s="37">
        <v>1.0216675816836673</v>
      </c>
      <c r="G13" s="37">
        <v>5.5354294667744265E-5</v>
      </c>
      <c r="H13" s="37">
        <v>0.96935989556712532</v>
      </c>
      <c r="I13" s="35">
        <v>3.7505431771924144E-5</v>
      </c>
      <c r="J13" s="17">
        <f>LN(F13)</f>
        <v>2.1436176331736403E-2</v>
      </c>
      <c r="K13" s="17">
        <f>LN(H13)</f>
        <v>-3.1119326792715261E-2</v>
      </c>
      <c r="N13" s="37">
        <v>1.9188959626445463</v>
      </c>
      <c r="O13" s="35">
        <v>8.5218910760315888E-5</v>
      </c>
      <c r="P13" s="37">
        <v>2.2729033298981456</v>
      </c>
      <c r="Q13" s="35">
        <v>9.9182900730697128E-5</v>
      </c>
      <c r="R13" s="17">
        <f>LN(N13)</f>
        <v>0.65175000119663373</v>
      </c>
      <c r="S13" s="17">
        <f>LN(P13)</f>
        <v>0.82105801422474411</v>
      </c>
      <c r="T13" s="26"/>
      <c r="V13" s="37">
        <v>1.8781999654361985</v>
      </c>
      <c r="W13" s="35">
        <v>6.9773059393859552E-5</v>
      </c>
      <c r="X13" s="37">
        <v>2.224699544063486</v>
      </c>
      <c r="Y13" s="35">
        <v>9.0491973891774908E-5</v>
      </c>
      <c r="Z13" s="17">
        <f>LN(V13)</f>
        <v>0.63031385298575571</v>
      </c>
      <c r="AA13" s="17">
        <f>LN(X13)</f>
        <v>0.79962187012400987</v>
      </c>
    </row>
    <row r="14" spans="1:27" x14ac:dyDescent="0.3">
      <c r="B14" s="35" t="s">
        <v>162</v>
      </c>
      <c r="E14" s="36">
        <v>9</v>
      </c>
      <c r="F14" s="37">
        <v>1.0219933828934711</v>
      </c>
      <c r="G14" s="37">
        <v>6.084831878240346E-5</v>
      </c>
      <c r="H14" s="37">
        <v>0.96986474590159877</v>
      </c>
      <c r="I14" s="35">
        <v>6.5840765703395295E-5</v>
      </c>
      <c r="J14" s="17">
        <f>LN(F14)</f>
        <v>2.1755017096629341E-2</v>
      </c>
      <c r="K14" s="17">
        <f>LN(H14)</f>
        <v>-3.0598654421827392E-2</v>
      </c>
      <c r="N14" s="37">
        <v>1.9192848657335255</v>
      </c>
      <c r="O14" s="35">
        <v>9.1206374529704512E-5</v>
      </c>
      <c r="P14" s="37">
        <v>2.2732452552979967</v>
      </c>
      <c r="Q14" s="35">
        <v>1.1076829640198518E-4</v>
      </c>
      <c r="R14" s="17">
        <f>LN(N14)</f>
        <v>0.65195265089329979</v>
      </c>
      <c r="S14" s="17">
        <f>LN(P14)</f>
        <v>0.82120843843287894</v>
      </c>
      <c r="T14" s="26"/>
      <c r="V14" s="37">
        <v>1.8779817635748268</v>
      </c>
      <c r="W14" s="35">
        <v>7.8466390224869837E-5</v>
      </c>
      <c r="X14" s="37">
        <v>2.2243249157724136</v>
      </c>
      <c r="Y14" s="35">
        <v>1.0265036830136387E-4</v>
      </c>
      <c r="Z14" s="17">
        <f>LN(V14)</f>
        <v>0.63019767018238815</v>
      </c>
      <c r="AA14" s="17">
        <f>LN(X14)</f>
        <v>0.79945346093887737</v>
      </c>
    </row>
    <row r="15" spans="1:27" x14ac:dyDescent="0.3">
      <c r="B15" s="35" t="s">
        <v>162</v>
      </c>
      <c r="E15" s="36">
        <v>10</v>
      </c>
      <c r="F15" s="37">
        <v>1.0219996896368426</v>
      </c>
      <c r="G15" s="37">
        <v>5.357334116462625E-5</v>
      </c>
      <c r="H15" s="37">
        <v>0.96977650264309889</v>
      </c>
      <c r="I15" s="35">
        <v>4.7616231181306499E-5</v>
      </c>
      <c r="J15" s="17">
        <f>LN(F15)</f>
        <v>2.1761188099316504E-2</v>
      </c>
      <c r="K15" s="17">
        <f>LN(H15)</f>
        <v>-3.0689643679378979E-2</v>
      </c>
      <c r="N15" s="37">
        <v>1.9193132119601173</v>
      </c>
      <c r="O15" s="35">
        <v>7.6249839266416517E-5</v>
      </c>
      <c r="P15" s="37">
        <v>2.2734941015234464</v>
      </c>
      <c r="Q15" s="35">
        <v>1.0928648685107048E-4</v>
      </c>
      <c r="R15" s="17">
        <f>LN(N15)</f>
        <v>0.6519674199449268</v>
      </c>
      <c r="S15" s="17">
        <f>LN(P15)</f>
        <v>0.82131789983199122</v>
      </c>
      <c r="T15" s="26"/>
      <c r="V15" s="37">
        <v>1.8779979190652523</v>
      </c>
      <c r="W15" s="35">
        <v>8.8821732822193738E-5</v>
      </c>
      <c r="X15" s="37">
        <v>2.2245546573612618</v>
      </c>
      <c r="Y15" s="35">
        <v>1.007454896916415E-4</v>
      </c>
      <c r="Z15" s="17">
        <f>LN(V15)</f>
        <v>0.63020627272648622</v>
      </c>
      <c r="AA15" s="17">
        <f>LN(X15)</f>
        <v>0.79955674158978096</v>
      </c>
    </row>
    <row r="16" spans="1:27" x14ac:dyDescent="0.3">
      <c r="B16" s="35" t="s">
        <v>162</v>
      </c>
      <c r="E16" s="36">
        <v>11</v>
      </c>
      <c r="F16" s="37">
        <v>1.0218057898465134</v>
      </c>
      <c r="G16" s="37">
        <v>3.7333067245972255E-5</v>
      </c>
      <c r="H16" s="37">
        <v>0.96993293868021002</v>
      </c>
      <c r="I16" s="35">
        <v>4.3701244518838493E-5</v>
      </c>
      <c r="J16" s="17">
        <f>LN(F16)</f>
        <v>2.1571444219228658E-2</v>
      </c>
      <c r="K16" s="17">
        <f>LN(H16)</f>
        <v>-3.0528345255895952E-2</v>
      </c>
      <c r="N16" s="37">
        <v>1.9193155274377551</v>
      </c>
      <c r="O16" s="35">
        <v>7.7332235550181503E-5</v>
      </c>
      <c r="P16" s="37">
        <v>2.2733177829745688</v>
      </c>
      <c r="Q16" s="35">
        <v>8.8158362247528203E-5</v>
      </c>
      <c r="R16" s="17">
        <f>LN(N16)</f>
        <v>0.6519686263536707</v>
      </c>
      <c r="S16" s="17">
        <f>LN(P16)</f>
        <v>0.82124034283009839</v>
      </c>
      <c r="T16" s="26"/>
      <c r="V16" s="37">
        <v>1.8783565107526676</v>
      </c>
      <c r="W16" s="35">
        <v>7.5581469670576594E-5</v>
      </c>
      <c r="X16" s="37">
        <v>2.224804213027221</v>
      </c>
      <c r="Y16" s="35">
        <v>9.3113120558905321E-5</v>
      </c>
      <c r="Z16" s="17">
        <f>LN(V16)</f>
        <v>0.63039719810118355</v>
      </c>
      <c r="AA16" s="17">
        <f>LN(X16)</f>
        <v>0.79966891760142245</v>
      </c>
    </row>
    <row r="17" spans="2:27" x14ac:dyDescent="0.3">
      <c r="B17" s="35" t="s">
        <v>162</v>
      </c>
      <c r="E17" s="36">
        <v>12</v>
      </c>
      <c r="F17" s="37">
        <v>1.0219293389059956</v>
      </c>
      <c r="G17" s="37">
        <v>5.4817688328883794E-5</v>
      </c>
      <c r="H17" s="37">
        <v>0.96979484570801633</v>
      </c>
      <c r="I17" s="35">
        <v>4.1140321429192415E-5</v>
      </c>
      <c r="J17" s="17">
        <f>LN(F17)</f>
        <v>2.169234937752881E-2</v>
      </c>
      <c r="K17" s="17">
        <f>LN(H17)</f>
        <v>-3.0670729123919521E-2</v>
      </c>
      <c r="N17" s="37">
        <v>1.9194752052537343</v>
      </c>
      <c r="O17" s="35">
        <v>6.9756696875593378E-5</v>
      </c>
      <c r="P17" s="37">
        <v>2.2737334176388848</v>
      </c>
      <c r="Q17" s="35">
        <v>8.6449903967441319E-5</v>
      </c>
      <c r="R17" s="17">
        <f>LN(N17)</f>
        <v>0.65205181808106094</v>
      </c>
      <c r="S17" s="17">
        <f>LN(P17)</f>
        <v>0.82142315786654119</v>
      </c>
      <c r="T17" s="26"/>
      <c r="V17" s="37">
        <v>1.8782857279582093</v>
      </c>
      <c r="W17" s="35">
        <v>8.8514279669473235E-5</v>
      </c>
      <c r="X17" s="37">
        <v>2.224941988031925</v>
      </c>
      <c r="Y17" s="35">
        <v>8.3298109761195427E-5</v>
      </c>
      <c r="Z17" s="17">
        <f>LN(V17)</f>
        <v>0.63035951402590096</v>
      </c>
      <c r="AA17" s="17">
        <f>LN(X17)</f>
        <v>0.79973084248366189</v>
      </c>
    </row>
    <row r="18" spans="2:27" x14ac:dyDescent="0.3">
      <c r="B18" s="35" t="s">
        <v>162</v>
      </c>
      <c r="C18" s="21" t="s">
        <v>128</v>
      </c>
      <c r="D18" s="35" t="s">
        <v>131</v>
      </c>
      <c r="E18" s="36">
        <v>1</v>
      </c>
      <c r="F18" s="37">
        <v>1.021752823910707</v>
      </c>
      <c r="G18" s="37">
        <v>5.7237246457455811E-5</v>
      </c>
      <c r="H18" s="37">
        <v>0.96927828336123401</v>
      </c>
      <c r="I18" s="35">
        <v>5.8788820966068341E-5</v>
      </c>
      <c r="J18" s="17">
        <f>LN(F18)</f>
        <v>2.1519607256528701E-2</v>
      </c>
      <c r="K18" s="17">
        <f>LN(H18)</f>
        <v>-3.1203522190109776E-2</v>
      </c>
      <c r="N18" s="37">
        <v>1.9190100150174862</v>
      </c>
      <c r="O18" s="35">
        <v>7.1382767875342469E-5</v>
      </c>
      <c r="P18" s="37">
        <v>2.2721324350436607</v>
      </c>
      <c r="Q18" s="35">
        <v>1.0367368927519476E-4</v>
      </c>
      <c r="R18" s="17">
        <f>LN(N18)</f>
        <v>0.65180943588504847</v>
      </c>
      <c r="S18" s="17">
        <f>LN(P18)</f>
        <v>0.82071878923213848</v>
      </c>
      <c r="T18" s="26"/>
      <c r="V18" s="37">
        <v>1.8781549183236772</v>
      </c>
      <c r="W18" s="35">
        <v>7.4384123600661727E-5</v>
      </c>
      <c r="X18" s="37">
        <v>2.2237594453613889</v>
      </c>
      <c r="Y18" s="35">
        <v>7.2717810353245839E-5</v>
      </c>
      <c r="Z18" s="17">
        <f>LN(V18)</f>
        <v>0.63028986850403468</v>
      </c>
      <c r="AA18" s="17">
        <f>LN(X18)</f>
        <v>0.7991992074813612</v>
      </c>
    </row>
    <row r="19" spans="2:27" x14ac:dyDescent="0.3">
      <c r="B19" s="35" t="s">
        <v>162</v>
      </c>
      <c r="E19" s="36">
        <v>2</v>
      </c>
      <c r="F19" s="37">
        <v>1.0216919649290055</v>
      </c>
      <c r="G19" s="37">
        <v>5.5189932041171086E-5</v>
      </c>
      <c r="H19" s="37">
        <v>0.96903407572664191</v>
      </c>
      <c r="I19" s="35">
        <v>1.0019707504303361E-4</v>
      </c>
      <c r="J19" s="17">
        <f>LN(F19)</f>
        <v>2.1460042171088791E-2</v>
      </c>
      <c r="K19" s="17">
        <f>LN(H19)</f>
        <v>-3.1455501841107979E-2</v>
      </c>
      <c r="N19" s="37">
        <v>1.918258344468041</v>
      </c>
      <c r="O19" s="35">
        <v>1.3404149533435052E-4</v>
      </c>
      <c r="P19" s="37">
        <v>2.2711199210140229</v>
      </c>
      <c r="Q19" s="35">
        <v>1.993301608481665E-4</v>
      </c>
      <c r="R19" s="17">
        <f>LN(N19)</f>
        <v>0.65141766210816288</v>
      </c>
      <c r="S19" s="17">
        <f>LN(P19)</f>
        <v>0.82027306710752412</v>
      </c>
      <c r="T19" s="26"/>
      <c r="V19" s="37">
        <v>1.877531028665866</v>
      </c>
      <c r="W19" s="35">
        <v>1.0102602472346486E-4</v>
      </c>
      <c r="X19" s="37">
        <v>2.2229008119153191</v>
      </c>
      <c r="Y19" s="35">
        <v>1.3978146379252075E-4</v>
      </c>
      <c r="Z19" s="17">
        <f>LN(V19)</f>
        <v>0.62995763110593694</v>
      </c>
      <c r="AA19" s="17">
        <f>LN(X19)</f>
        <v>0.79881301496515245</v>
      </c>
    </row>
    <row r="20" spans="2:27" x14ac:dyDescent="0.3">
      <c r="B20" s="35" t="s">
        <v>162</v>
      </c>
      <c r="E20" s="36">
        <v>3</v>
      </c>
      <c r="F20" s="37">
        <v>1.0214530170896037</v>
      </c>
      <c r="G20" s="37">
        <v>5.260697870049355E-5</v>
      </c>
      <c r="H20" s="37">
        <v>0.96845170313123408</v>
      </c>
      <c r="I20" s="35">
        <v>5.9797035357996082E-5</v>
      </c>
      <c r="J20" s="17">
        <f>LN(F20)</f>
        <v>2.1226140179214339E-2</v>
      </c>
      <c r="K20" s="17">
        <f>LN(H20)</f>
        <v>-3.2056665079880364E-2</v>
      </c>
      <c r="N20" s="37">
        <v>1.9175466532422678</v>
      </c>
      <c r="O20" s="35">
        <v>8.2791918111715384E-5</v>
      </c>
      <c r="P20" s="37">
        <v>2.2693717676023466</v>
      </c>
      <c r="Q20" s="35">
        <v>9.153566013346838E-5</v>
      </c>
      <c r="R20" s="17">
        <f>LN(N20)</f>
        <v>0.65104658420698458</v>
      </c>
      <c r="S20" s="17">
        <f>LN(P20)</f>
        <v>0.81950303882955633</v>
      </c>
      <c r="T20" s="26"/>
      <c r="V20" s="37">
        <v>1.877273534769087</v>
      </c>
      <c r="W20" s="35">
        <v>8.2652560630990885E-5</v>
      </c>
      <c r="X20" s="37">
        <v>2.2217094736399026</v>
      </c>
      <c r="Y20" s="35">
        <v>9.4638968171995914E-5</v>
      </c>
      <c r="Z20" s="17">
        <f>LN(V20)</f>
        <v>0.62982047675191799</v>
      </c>
      <c r="AA20" s="17">
        <f>LN(X20)</f>
        <v>0.79827693273188249</v>
      </c>
    </row>
    <row r="21" spans="2:27" x14ac:dyDescent="0.3">
      <c r="B21" s="35" t="s">
        <v>162</v>
      </c>
      <c r="E21" s="36">
        <v>4</v>
      </c>
      <c r="F21" s="37">
        <v>1.0211645353381282</v>
      </c>
      <c r="G21" s="37">
        <v>5.7565153345783969E-5</v>
      </c>
      <c r="H21" s="37">
        <v>0.96806557562019746</v>
      </c>
      <c r="I21" s="35">
        <v>6.8365676665263901E-5</v>
      </c>
      <c r="J21" s="17">
        <f>LN(F21)</f>
        <v>2.0943677362765298E-2</v>
      </c>
      <c r="K21" s="17">
        <f>LN(H21)</f>
        <v>-3.2455450590746268E-2</v>
      </c>
      <c r="N21" s="37">
        <v>1.9170897802672753</v>
      </c>
      <c r="O21" s="35">
        <v>9.055318860395713E-5</v>
      </c>
      <c r="P21" s="37">
        <v>2.2686329915663284</v>
      </c>
      <c r="Q21" s="35">
        <v>9.5498008389026791E-5</v>
      </c>
      <c r="R21" s="17">
        <f>LN(N21)</f>
        <v>0.65080829670042362</v>
      </c>
      <c r="S21" s="17">
        <f>LN(P21)</f>
        <v>0.81917744373578649</v>
      </c>
      <c r="T21" s="26"/>
      <c r="V21" s="37">
        <v>1.8773564839946766</v>
      </c>
      <c r="W21" s="35">
        <v>9.5553305194898648E-5</v>
      </c>
      <c r="X21" s="37">
        <v>2.2216136810195777</v>
      </c>
      <c r="Y21" s="35">
        <v>1.1459969361114553E-4</v>
      </c>
      <c r="Z21" s="17">
        <f>LN(V21)</f>
        <v>0.62986466178489786</v>
      </c>
      <c r="AA21" s="17">
        <f>LN(X21)</f>
        <v>0.79823381517459246</v>
      </c>
    </row>
    <row r="22" spans="2:27" x14ac:dyDescent="0.3">
      <c r="B22" s="35" t="s">
        <v>162</v>
      </c>
      <c r="E22" s="36">
        <v>5</v>
      </c>
      <c r="F22" s="37">
        <v>1.0212270813320206</v>
      </c>
      <c r="G22" s="37">
        <v>4.1105234526001979E-5</v>
      </c>
      <c r="H22" s="37">
        <v>0.96807114849419207</v>
      </c>
      <c r="I22" s="35">
        <v>5.6434963278691725E-5</v>
      </c>
      <c r="J22" s="17">
        <f>LN(F22)</f>
        <v>2.1004925160103844E-2</v>
      </c>
      <c r="K22" s="17">
        <f>LN(H22)</f>
        <v>-3.2449693896061213E-2</v>
      </c>
      <c r="N22" s="37">
        <v>1.9172676135340645</v>
      </c>
      <c r="O22" s="35">
        <v>9.3409378489131569E-5</v>
      </c>
      <c r="P22" s="37">
        <v>2.2688993555396784</v>
      </c>
      <c r="Q22" s="35">
        <v>9.6091955799190227E-5</v>
      </c>
      <c r="R22" s="17">
        <f>LN(N22)</f>
        <v>0.65090105449457414</v>
      </c>
      <c r="S22" s="17">
        <f>LN(P22)</f>
        <v>0.81929484850704981</v>
      </c>
      <c r="T22" s="26"/>
      <c r="V22" s="37">
        <v>1.8774155888440136</v>
      </c>
      <c r="W22" s="35">
        <v>8.3986363509709643E-5</v>
      </c>
      <c r="X22" s="37">
        <v>2.2217383680908767</v>
      </c>
      <c r="Y22" s="35">
        <v>8.3344134510692983E-5</v>
      </c>
      <c r="Z22" s="17">
        <f>LN(V22)</f>
        <v>0.62989614430804197</v>
      </c>
      <c r="AA22" s="17">
        <f>LN(X22)</f>
        <v>0.79828993815109917</v>
      </c>
    </row>
    <row r="23" spans="2:27" x14ac:dyDescent="0.3">
      <c r="B23" s="35" t="s">
        <v>162</v>
      </c>
      <c r="E23" s="36">
        <v>6</v>
      </c>
      <c r="F23" s="37">
        <v>1.0212475392021432</v>
      </c>
      <c r="G23" s="37">
        <v>5.7826153372703906E-5</v>
      </c>
      <c r="H23" s="37">
        <v>0.96827212212732827</v>
      </c>
      <c r="I23" s="35">
        <v>5.5642562456120118E-5</v>
      </c>
      <c r="J23" s="17">
        <f>LN(F23)</f>
        <v>2.1024957595187858E-2</v>
      </c>
      <c r="K23" s="17">
        <f>LN(H23)</f>
        <v>-3.2242113311660645E-2</v>
      </c>
      <c r="N23" s="37">
        <v>1.9175999648274382</v>
      </c>
      <c r="O23" s="35">
        <v>9.4920484089588638E-5</v>
      </c>
      <c r="P23" s="37">
        <v>2.2692507588762556</v>
      </c>
      <c r="Q23" s="35">
        <v>1.1331119923662603E-4</v>
      </c>
      <c r="R23" s="17">
        <f>LN(N23)</f>
        <v>0.65107438579606736</v>
      </c>
      <c r="S23" s="17">
        <f>LN(P23)</f>
        <v>0.81944971484175444</v>
      </c>
      <c r="T23" s="26"/>
      <c r="V23" s="37">
        <v>1.8777034461252387</v>
      </c>
      <c r="W23" s="35">
        <v>7.9724464318497711E-5</v>
      </c>
      <c r="X23" s="37">
        <v>2.2220379724559085</v>
      </c>
      <c r="Y23" s="35">
        <v>7.7470670141737704E-5</v>
      </c>
      <c r="Z23" s="17">
        <f>LN(V23)</f>
        <v>0.63004945890558639</v>
      </c>
      <c r="AA23" s="17">
        <f>LN(X23)</f>
        <v>0.79842478038550779</v>
      </c>
    </row>
    <row r="24" spans="2:27" x14ac:dyDescent="0.3">
      <c r="B24" s="35" t="s">
        <v>162</v>
      </c>
      <c r="E24" s="36">
        <v>7</v>
      </c>
      <c r="F24" s="37">
        <v>1.0210830916909173</v>
      </c>
      <c r="G24" s="37">
        <v>6.8148255257118826E-5</v>
      </c>
      <c r="H24" s="37">
        <v>0.96807177935793731</v>
      </c>
      <c r="I24" s="35">
        <v>5.0347630255300359E-5</v>
      </c>
      <c r="J24" s="17">
        <f>LN(F24)</f>
        <v>2.0863918526298809E-2</v>
      </c>
      <c r="K24" s="17">
        <f>LN(H24)</f>
        <v>-3.2449042225426605E-2</v>
      </c>
      <c r="N24" s="37">
        <v>1.9173186403828304</v>
      </c>
      <c r="O24" s="35">
        <v>1.0048248514709962E-4</v>
      </c>
      <c r="P24" s="37">
        <v>2.2692578478766343</v>
      </c>
      <c r="Q24" s="35">
        <v>1.1122718839570085E-4</v>
      </c>
      <c r="R24" s="17">
        <f>LN(N24)</f>
        <v>0.65092766849952277</v>
      </c>
      <c r="S24" s="17">
        <f>LN(P24)</f>
        <v>0.8194528387756248</v>
      </c>
      <c r="T24" s="26"/>
      <c r="V24" s="37">
        <v>1.8777303730428685</v>
      </c>
      <c r="W24" s="35">
        <v>9.179955665061153E-5</v>
      </c>
      <c r="X24" s="37">
        <v>2.2224029022055101</v>
      </c>
      <c r="Y24" s="35">
        <v>1.49120728160451E-4</v>
      </c>
      <c r="Z24" s="17">
        <f>LN(V24)</f>
        <v>0.6300637991490452</v>
      </c>
      <c r="AA24" s="17">
        <f>LN(X24)</f>
        <v>0.79858899890509805</v>
      </c>
    </row>
    <row r="25" spans="2:27" x14ac:dyDescent="0.3">
      <c r="B25" s="35" t="s">
        <v>162</v>
      </c>
      <c r="E25" s="36">
        <v>8</v>
      </c>
      <c r="F25" s="37">
        <v>1.0211741669653431</v>
      </c>
      <c r="G25" s="37">
        <v>5.4211097742348293E-5</v>
      </c>
      <c r="H25" s="37">
        <v>0.96817826368782667</v>
      </c>
      <c r="I25" s="35">
        <v>5.6677050549531344E-5</v>
      </c>
      <c r="J25" s="17">
        <f>LN(F25)</f>
        <v>2.0953109321533069E-2</v>
      </c>
      <c r="K25" s="17">
        <f>LN(H25)</f>
        <v>-3.2339051958023737E-2</v>
      </c>
      <c r="N25" s="37">
        <v>1.9177696651328233</v>
      </c>
      <c r="O25" s="35">
        <v>7.9474559865483013E-5</v>
      </c>
      <c r="P25" s="37">
        <v>2.2699952676407946</v>
      </c>
      <c r="Q25" s="35">
        <v>9.8983896583608948E-5</v>
      </c>
      <c r="R25" s="17">
        <f>LN(N25)</f>
        <v>0.65116287807809936</v>
      </c>
      <c r="S25" s="17">
        <f>LN(P25)</f>
        <v>0.81977774675140014</v>
      </c>
      <c r="T25" s="26"/>
      <c r="V25" s="37">
        <v>1.8780045587273415</v>
      </c>
      <c r="W25" s="35">
        <v>8.7842333284326708E-5</v>
      </c>
      <c r="X25" s="37">
        <v>2.2229267685825862</v>
      </c>
      <c r="Y25" s="35">
        <v>1.3368486331498541E-4</v>
      </c>
      <c r="Z25" s="17">
        <f>LN(V25)</f>
        <v>0.63020980822047401</v>
      </c>
      <c r="AA25" s="17">
        <f>LN(X25)</f>
        <v>0.7988246918315165</v>
      </c>
    </row>
    <row r="26" spans="2:27" x14ac:dyDescent="0.3">
      <c r="B26" s="35" t="s">
        <v>162</v>
      </c>
      <c r="E26" s="36">
        <v>9</v>
      </c>
      <c r="F26" s="37">
        <v>1.0209606826648474</v>
      </c>
      <c r="G26" s="37">
        <v>3.9688806413266753E-5</v>
      </c>
      <c r="H26" s="37">
        <v>0.96790955510598575</v>
      </c>
      <c r="I26" s="35">
        <v>4.6085197092021499E-5</v>
      </c>
      <c r="J26" s="17">
        <f>LN(F26)</f>
        <v>2.0744029787620723E-2</v>
      </c>
      <c r="K26" s="17">
        <f>LN(H26)</f>
        <v>-3.2616630878729569E-2</v>
      </c>
      <c r="N26" s="37">
        <v>1.9176347347438514</v>
      </c>
      <c r="O26" s="35">
        <v>7.680654860147929E-5</v>
      </c>
      <c r="P26" s="37">
        <v>2.2697964149653735</v>
      </c>
      <c r="Q26" s="35">
        <v>7.549621665050229E-5</v>
      </c>
      <c r="R26" s="17">
        <f>LN(N26)</f>
        <v>0.65109251762847797</v>
      </c>
      <c r="S26" s="17">
        <f>LN(P26)</f>
        <v>0.81969014243408755</v>
      </c>
      <c r="T26" s="26"/>
      <c r="V26" s="37">
        <v>1.8782650598823361</v>
      </c>
      <c r="W26" s="35">
        <v>8.3210849297951883E-5</v>
      </c>
      <c r="X26" s="37">
        <v>2.2231967463738851</v>
      </c>
      <c r="Y26" s="35">
        <v>8.7182616844098484E-5</v>
      </c>
      <c r="Z26" s="17">
        <f>LN(V26)</f>
        <v>0.63034851027429972</v>
      </c>
      <c r="AA26" s="17">
        <f>LN(X26)</f>
        <v>0.79894613595726893</v>
      </c>
    </row>
    <row r="27" spans="2:27" x14ac:dyDescent="0.3">
      <c r="B27" s="35" t="s">
        <v>162</v>
      </c>
      <c r="E27" s="36">
        <v>10</v>
      </c>
      <c r="F27" s="37">
        <v>1.0210575545753922</v>
      </c>
      <c r="G27" s="37">
        <v>5.2423500286241548E-5</v>
      </c>
      <c r="H27" s="37">
        <v>0.96835470423551517</v>
      </c>
      <c r="I27" s="35">
        <v>5.9260309466775304E-5</v>
      </c>
      <c r="J27" s="17">
        <f>LN(F27)</f>
        <v>2.0838908382582087E-2</v>
      </c>
      <c r="K27" s="17">
        <f>LN(H27)</f>
        <v>-3.2156828829268076E-2</v>
      </c>
      <c r="N27" s="37">
        <v>1.9183345385708637</v>
      </c>
      <c r="O27" s="35">
        <v>9.3115708341914521E-5</v>
      </c>
      <c r="P27" s="37">
        <v>2.2705813957012477</v>
      </c>
      <c r="Q27" s="35">
        <v>1.0149942081261881E-4</v>
      </c>
      <c r="R27" s="17">
        <f>LN(N27)</f>
        <v>0.65145738177879542</v>
      </c>
      <c r="S27" s="17">
        <f>LN(P27)</f>
        <v>0.82003592015410509</v>
      </c>
      <c r="T27" s="26"/>
      <c r="V27" s="37">
        <v>1.8787722425986524</v>
      </c>
      <c r="W27" s="35">
        <v>8.4545912463099325E-5</v>
      </c>
      <c r="X27" s="37">
        <v>2.2237546132045729</v>
      </c>
      <c r="Y27" s="35">
        <v>7.8856641926571542E-5</v>
      </c>
      <c r="Z27" s="17">
        <f>LN(V27)</f>
        <v>0.63061850105616513</v>
      </c>
      <c r="AA27" s="17">
        <f>LN(X27)</f>
        <v>0.79919703451158419</v>
      </c>
    </row>
    <row r="28" spans="2:27" x14ac:dyDescent="0.3">
      <c r="B28" s="35" t="s">
        <v>162</v>
      </c>
      <c r="E28" s="36">
        <v>11</v>
      </c>
      <c r="F28" s="37">
        <v>1.0208440982061857</v>
      </c>
      <c r="G28" s="37">
        <v>5.9219404247208539E-5</v>
      </c>
      <c r="H28" s="37">
        <v>0.96812174381660465</v>
      </c>
      <c r="I28" s="35">
        <v>6.0474866474404824E-5</v>
      </c>
      <c r="J28" s="17">
        <f>LN(F28)</f>
        <v>2.0629832328705324E-2</v>
      </c>
      <c r="K28" s="17">
        <f>LN(H28)</f>
        <v>-3.2397431208159577E-2</v>
      </c>
      <c r="N28" s="37">
        <v>1.9183205769774971</v>
      </c>
      <c r="O28" s="35">
        <v>1.0406565081738155E-4</v>
      </c>
      <c r="P28" s="37">
        <v>2.2712636467519713</v>
      </c>
      <c r="Q28" s="35">
        <v>1.3188327239678401E-4</v>
      </c>
      <c r="R28" s="17">
        <f>LN(N28)</f>
        <v>0.65145010377597989</v>
      </c>
      <c r="S28" s="17">
        <f>LN(P28)</f>
        <v>0.82033634918657006</v>
      </c>
      <c r="T28" s="26"/>
      <c r="V28" s="37">
        <v>1.8791514508712721</v>
      </c>
      <c r="W28" s="35">
        <v>1.1185113752005623E-4</v>
      </c>
      <c r="X28" s="37">
        <v>2.2248879593912378</v>
      </c>
      <c r="Y28" s="35">
        <v>1.319911858502093E-4</v>
      </c>
      <c r="Z28" s="17">
        <f>LN(V28)</f>
        <v>0.63082031903057789</v>
      </c>
      <c r="AA28" s="17">
        <f>LN(X28)</f>
        <v>0.79970655902055066</v>
      </c>
    </row>
    <row r="29" spans="2:27" x14ac:dyDescent="0.3">
      <c r="B29" s="35" t="s">
        <v>162</v>
      </c>
      <c r="E29" s="36">
        <v>12</v>
      </c>
      <c r="F29" s="37">
        <v>1.0208420172059351</v>
      </c>
      <c r="G29" s="37">
        <v>5.8377042794609301E-5</v>
      </c>
      <c r="H29" s="37">
        <v>0.96827387662225106</v>
      </c>
      <c r="I29" s="35">
        <v>6.131805232262659E-5</v>
      </c>
      <c r="J29" s="17">
        <f>LN(F29)</f>
        <v>2.0627793817266316E-2</v>
      </c>
      <c r="K29" s="17">
        <f>LN(H29)</f>
        <v>-3.2240301327928864E-2</v>
      </c>
      <c r="N29" s="37">
        <v>1.918898181699259</v>
      </c>
      <c r="O29" s="35">
        <v>1.0431791862207081E-4</v>
      </c>
      <c r="P29" s="37">
        <v>2.2722053778273916</v>
      </c>
      <c r="Q29" s="35">
        <v>1.2914168540325454E-4</v>
      </c>
      <c r="R29" s="17">
        <f>LN(N29)</f>
        <v>0.65175115761859348</v>
      </c>
      <c r="S29" s="17">
        <f>LN(P29)</f>
        <v>0.82075089194401452</v>
      </c>
      <c r="T29" s="26"/>
      <c r="V29" s="37">
        <v>1.879721079465537</v>
      </c>
      <c r="W29" s="35">
        <v>1.0334887655521242E-4</v>
      </c>
      <c r="X29" s="37">
        <v>2.2258150268509325</v>
      </c>
      <c r="Y29" s="35">
        <v>1.4951317664946192E-4</v>
      </c>
      <c r="Z29" s="17">
        <f>LN(V29)</f>
        <v>0.63112340384871324</v>
      </c>
      <c r="AA29" s="17">
        <f>LN(X29)</f>
        <v>0.80012315274786427</v>
      </c>
    </row>
    <row r="30" spans="2:27" x14ac:dyDescent="0.3">
      <c r="B30" s="35" t="s">
        <v>162</v>
      </c>
      <c r="C30" s="21" t="s">
        <v>128</v>
      </c>
      <c r="D30" s="35" t="s">
        <v>131</v>
      </c>
      <c r="E30" s="36">
        <v>1</v>
      </c>
      <c r="F30" s="37">
        <v>1.0223776767943009</v>
      </c>
      <c r="G30" s="37">
        <v>5.1530718035021282E-5</v>
      </c>
      <c r="H30" s="37">
        <v>0.97033915888899491</v>
      </c>
      <c r="I30" s="35">
        <v>5.0134421116088308E-5</v>
      </c>
      <c r="J30" s="17">
        <f>LN(F30)</f>
        <v>2.2130970281385238E-2</v>
      </c>
      <c r="K30" s="17">
        <f>LN(H30)</f>
        <v>-3.010962025827418E-2</v>
      </c>
      <c r="N30" s="37">
        <v>1.9197588211353545</v>
      </c>
      <c r="O30" s="35">
        <v>9.600159648388841E-5</v>
      </c>
      <c r="P30" s="37">
        <v>2.2746703800949022</v>
      </c>
      <c r="Q30" s="35">
        <v>1.0599677298589393E-4</v>
      </c>
      <c r="R30" s="17">
        <f>LN(N30)</f>
        <v>0.65219956415758906</v>
      </c>
      <c r="S30" s="17">
        <f>LN(P30)</f>
        <v>0.82183515403527962</v>
      </c>
      <c r="T30" s="26"/>
      <c r="V30" s="37">
        <v>1.8777394154726457</v>
      </c>
      <c r="W30" s="35">
        <v>7.7418882618585419E-5</v>
      </c>
      <c r="X30" s="37">
        <v>2.2248827179170285</v>
      </c>
      <c r="Y30" s="35">
        <v>7.865061469692677E-5</v>
      </c>
      <c r="Z30" s="17">
        <f>LN(V30)</f>
        <v>0.63006861475416864</v>
      </c>
      <c r="AA30" s="17">
        <f>LN(X30)</f>
        <v>0.79970420318040092</v>
      </c>
    </row>
    <row r="31" spans="2:27" x14ac:dyDescent="0.3">
      <c r="B31" s="35" t="s">
        <v>162</v>
      </c>
      <c r="C31" s="35"/>
      <c r="D31" s="35"/>
      <c r="E31" s="36">
        <v>2</v>
      </c>
      <c r="F31" s="37">
        <v>1.0221083989215574</v>
      </c>
      <c r="G31" s="37">
        <v>5.0701287506269844E-5</v>
      </c>
      <c r="H31" s="37">
        <v>0.97041625142727783</v>
      </c>
      <c r="I31" s="35">
        <v>4.443190969539373E-5</v>
      </c>
      <c r="J31" s="17">
        <f>LN(F31)</f>
        <v>2.1867551637943163E-2</v>
      </c>
      <c r="K31" s="17">
        <f>LN(H31)</f>
        <v>-3.0030174349826702E-2</v>
      </c>
      <c r="N31" s="37">
        <v>1.9197669278857072</v>
      </c>
      <c r="O31" s="35">
        <v>6.7065224021121189E-5</v>
      </c>
      <c r="P31" s="37">
        <v>2.2747712243088314</v>
      </c>
      <c r="Q31" s="35">
        <v>9.4011218590880563E-5</v>
      </c>
      <c r="R31" s="17">
        <f>LN(N31)</f>
        <v>0.65220378694492409</v>
      </c>
      <c r="S31" s="17">
        <f>LN(P31)</f>
        <v>0.82187948660297239</v>
      </c>
      <c r="T31" s="26"/>
      <c r="V31" s="37">
        <v>1.8782420783639453</v>
      </c>
      <c r="W31" s="35">
        <v>8.4881609902873339E-5</v>
      </c>
      <c r="X31" s="37">
        <v>2.2255675588326338</v>
      </c>
      <c r="Y31" s="35">
        <v>9.4679663285665209E-5</v>
      </c>
      <c r="Z31" s="17">
        <f>LN(V31)</f>
        <v>0.63033627469611753</v>
      </c>
      <c r="AA31" s="17">
        <f>LN(X31)</f>
        <v>0.80001196571157152</v>
      </c>
    </row>
    <row r="32" spans="2:27" x14ac:dyDescent="0.3">
      <c r="B32" s="35" t="s">
        <v>162</v>
      </c>
      <c r="C32" s="35"/>
      <c r="D32" s="35"/>
      <c r="E32" s="36">
        <v>3</v>
      </c>
      <c r="F32" s="37">
        <v>1.0222126596637806</v>
      </c>
      <c r="G32" s="37">
        <v>5.0118894567847096E-5</v>
      </c>
      <c r="H32" s="37">
        <v>0.97052961988085684</v>
      </c>
      <c r="I32" s="35">
        <v>4.8319947772232762E-5</v>
      </c>
      <c r="J32" s="17">
        <f>LN(F32)</f>
        <v>2.1969551998283623E-2</v>
      </c>
      <c r="K32" s="17">
        <f>LN(H32)</f>
        <v>-2.9913356611234614E-2</v>
      </c>
      <c r="N32" s="37">
        <v>1.9203229200781471</v>
      </c>
      <c r="O32" s="35">
        <v>8.4785168844572203E-5</v>
      </c>
      <c r="P32" s="37">
        <v>2.2756337361207737</v>
      </c>
      <c r="Q32" s="35">
        <v>8.3070244514827537E-5</v>
      </c>
      <c r="R32" s="17">
        <f>LN(N32)</f>
        <v>0.65249335943845299</v>
      </c>
      <c r="S32" s="17">
        <f>LN(P32)</f>
        <v>0.82225857893860932</v>
      </c>
      <c r="T32" s="26"/>
      <c r="V32" s="37">
        <v>1.8785943931306042</v>
      </c>
      <c r="W32" s="35">
        <v>7.8728092263422673E-5</v>
      </c>
      <c r="X32" s="37">
        <v>2.2261843410562481</v>
      </c>
      <c r="Y32" s="35">
        <v>9.6008623587068125E-5</v>
      </c>
      <c r="Z32" s="17">
        <f>LN(V32)</f>
        <v>0.63052383397391143</v>
      </c>
      <c r="AA32" s="17">
        <f>LN(X32)</f>
        <v>0.80028906211830353</v>
      </c>
    </row>
    <row r="33" spans="2:27" x14ac:dyDescent="0.3">
      <c r="B33" s="35" t="s">
        <v>162</v>
      </c>
      <c r="C33" s="35"/>
      <c r="D33" s="35"/>
      <c r="E33" s="36">
        <v>4</v>
      </c>
      <c r="F33" s="37">
        <v>1.022038153750823</v>
      </c>
      <c r="G33" s="37">
        <v>4.107097784974177E-5</v>
      </c>
      <c r="H33" s="37">
        <v>0.9702961076051787</v>
      </c>
      <c r="I33" s="35">
        <v>5.835459413768865E-5</v>
      </c>
      <c r="J33" s="17">
        <f>LN(F33)</f>
        <v>2.1798823521879066E-2</v>
      </c>
      <c r="K33" s="17">
        <f>LN(H33)</f>
        <v>-3.01539884964141E-2</v>
      </c>
      <c r="N33" s="37">
        <v>1.9198378009262398</v>
      </c>
      <c r="O33" s="35">
        <v>7.4722658738983358E-5</v>
      </c>
      <c r="P33" s="37">
        <v>2.2752880459820544</v>
      </c>
      <c r="Q33" s="35">
        <v>9.017400996689376E-5</v>
      </c>
      <c r="R33" s="17">
        <f>LN(N33)</f>
        <v>0.65224070378691501</v>
      </c>
      <c r="S33" s="17">
        <f>LN(P33)</f>
        <v>0.82210665800657146</v>
      </c>
      <c r="T33" s="26"/>
      <c r="V33" s="37">
        <v>1.8784404988514691</v>
      </c>
      <c r="W33" s="35">
        <v>9.2729955294221833E-5</v>
      </c>
      <c r="X33" s="37">
        <v>2.2262261744501868</v>
      </c>
      <c r="Y33" s="35">
        <v>8.7287892328591165E-5</v>
      </c>
      <c r="Z33" s="17">
        <f>LN(V33)</f>
        <v>0.63044191071067557</v>
      </c>
      <c r="AA33" s="17">
        <f>LN(X33)</f>
        <v>0.80030785346460653</v>
      </c>
    </row>
    <row r="34" spans="2:27" x14ac:dyDescent="0.3">
      <c r="B34" s="35" t="s">
        <v>162</v>
      </c>
      <c r="C34" s="35"/>
      <c r="D34" s="35"/>
      <c r="E34" s="36">
        <v>5</v>
      </c>
      <c r="F34" s="37">
        <v>1.0222905680064895</v>
      </c>
      <c r="G34" s="37">
        <v>5.0969600392312153E-5</v>
      </c>
      <c r="H34" s="37">
        <v>0.97077350788519212</v>
      </c>
      <c r="I34" s="35">
        <v>5.4856575232927187E-5</v>
      </c>
      <c r="J34" s="17">
        <f>LN(F34)</f>
        <v>2.2045764490093104E-2</v>
      </c>
      <c r="K34" s="17">
        <f>LN(H34)</f>
        <v>-2.9662094454253451E-2</v>
      </c>
      <c r="N34" s="37">
        <v>1.9202572661563848</v>
      </c>
      <c r="O34" s="35">
        <v>1.0519305390369144E-4</v>
      </c>
      <c r="P34" s="37">
        <v>2.2762207205301137</v>
      </c>
      <c r="Q34" s="35">
        <v>1.1133965644607897E-4</v>
      </c>
      <c r="R34" s="17">
        <f>LN(N34)</f>
        <v>0.65245916985324193</v>
      </c>
      <c r="S34" s="17">
        <f>LN(P34)</f>
        <v>0.82251648894789631</v>
      </c>
      <c r="T34" s="26"/>
      <c r="V34" s="37">
        <v>1.8783869776875575</v>
      </c>
      <c r="W34" s="35">
        <v>7.4315466800964971E-5</v>
      </c>
      <c r="X34" s="37">
        <v>2.2265888174552946</v>
      </c>
      <c r="Y34" s="35">
        <v>6.5780634540646695E-5</v>
      </c>
      <c r="Z34" s="17">
        <f>LN(V34)</f>
        <v>0.63041341796553374</v>
      </c>
      <c r="AA34" s="17">
        <f>LN(X34)</f>
        <v>0.80047073604857588</v>
      </c>
    </row>
    <row r="35" spans="2:27" x14ac:dyDescent="0.3">
      <c r="B35" s="35" t="s">
        <v>162</v>
      </c>
      <c r="C35" s="35"/>
      <c r="D35" s="35"/>
      <c r="E35" s="36">
        <v>6</v>
      </c>
      <c r="F35" s="37">
        <v>1.0222243899578616</v>
      </c>
      <c r="G35" s="37">
        <v>5.3898589199739269E-5</v>
      </c>
      <c r="H35" s="37">
        <v>0.97082948932934132</v>
      </c>
      <c r="I35" s="35">
        <v>3.9229558016634053E-5</v>
      </c>
      <c r="J35" s="17">
        <f>LN(F35)</f>
        <v>2.1981027327478295E-2</v>
      </c>
      <c r="K35" s="17">
        <f>LN(H35)</f>
        <v>-2.9604429273220021E-2</v>
      </c>
      <c r="N35" s="37">
        <v>1.9204932376600914</v>
      </c>
      <c r="O35" s="35">
        <v>8.6672241963366877E-5</v>
      </c>
      <c r="P35" s="37">
        <v>2.2766641172808817</v>
      </c>
      <c r="Q35" s="35">
        <v>9.8678016782589986E-5</v>
      </c>
      <c r="R35" s="17">
        <f>LN(N35)</f>
        <v>0.65258204766254979</v>
      </c>
      <c r="S35" s="17">
        <f>LN(P35)</f>
        <v>0.82271126512518389</v>
      </c>
      <c r="T35" s="26"/>
      <c r="V35" s="37">
        <v>1.8787394492331817</v>
      </c>
      <c r="W35" s="35">
        <v>7.0642419574917811E-5</v>
      </c>
      <c r="X35" s="37">
        <v>2.2271667616525979</v>
      </c>
      <c r="Y35" s="35">
        <v>8.7690134253778405E-5</v>
      </c>
      <c r="Z35" s="17">
        <f>LN(V35)</f>
        <v>0.63060104622532975</v>
      </c>
      <c r="AA35" s="17">
        <f>LN(X35)</f>
        <v>0.80073026721964347</v>
      </c>
    </row>
    <row r="36" spans="2:27" x14ac:dyDescent="0.3">
      <c r="B36" s="35" t="s">
        <v>162</v>
      </c>
      <c r="C36" s="35"/>
      <c r="D36" s="35"/>
      <c r="E36" s="36">
        <v>7</v>
      </c>
      <c r="F36" s="37">
        <v>1.0221664540902531</v>
      </c>
      <c r="G36" s="37">
        <v>4.3235819759121955E-5</v>
      </c>
      <c r="H36" s="37">
        <v>0.97070404985601533</v>
      </c>
      <c r="I36" s="35">
        <v>2.8597747569691153E-5</v>
      </c>
      <c r="J36" s="17">
        <f>LN(F36)</f>
        <v>2.1924349449280324E-2</v>
      </c>
      <c r="K36" s="17">
        <f>LN(H36)</f>
        <v>-2.9733646174158197E-2</v>
      </c>
      <c r="N36" s="37">
        <v>1.9206634205543138</v>
      </c>
      <c r="O36" s="35">
        <v>6.5210622222077323E-5</v>
      </c>
      <c r="P36" s="37">
        <v>2.2765935049161974</v>
      </c>
      <c r="Q36" s="35">
        <v>8.7751628486018688E-5</v>
      </c>
      <c r="R36" s="17">
        <f>LN(N36)</f>
        <v>0.65267065789612089</v>
      </c>
      <c r="S36" s="17">
        <f>LN(P36)</f>
        <v>0.82268024892950642</v>
      </c>
      <c r="T36" s="26"/>
      <c r="V36" s="37">
        <v>1.8790124230936607</v>
      </c>
      <c r="W36" s="35">
        <v>6.8339656779057054E-5</v>
      </c>
      <c r="X36" s="37">
        <v>2.2272238945677869</v>
      </c>
      <c r="Y36" s="35">
        <v>8.2597146810376812E-5</v>
      </c>
      <c r="Z36" s="17">
        <f>LN(V36)</f>
        <v>0.63074633195479446</v>
      </c>
      <c r="AA36" s="17">
        <f>LN(X36)</f>
        <v>0.80075591962402448</v>
      </c>
    </row>
    <row r="37" spans="2:27" x14ac:dyDescent="0.3">
      <c r="B37" s="35" t="s">
        <v>162</v>
      </c>
      <c r="C37" s="35"/>
      <c r="D37" s="35"/>
      <c r="E37" s="36">
        <v>8</v>
      </c>
      <c r="F37" s="37">
        <v>1.0224860555231323</v>
      </c>
      <c r="G37" s="37">
        <v>4.1854157435208739E-5</v>
      </c>
      <c r="H37" s="37">
        <v>0.97099922756275747</v>
      </c>
      <c r="I37" s="35">
        <v>5.4929917622315991E-5</v>
      </c>
      <c r="J37" s="17">
        <f>LN(F37)</f>
        <v>2.2236971211637993E-2</v>
      </c>
      <c r="K37" s="17">
        <f>LN(H37)</f>
        <v>-2.9429606198072458E-2</v>
      </c>
      <c r="N37" s="37">
        <v>1.9207363473516892</v>
      </c>
      <c r="O37" s="35">
        <v>6.9422498634812355E-5</v>
      </c>
      <c r="P37" s="37">
        <v>2.2772730401249595</v>
      </c>
      <c r="Q37" s="35">
        <v>8.8185438432800898E-5</v>
      </c>
      <c r="R37" s="17">
        <f>LN(N37)</f>
        <v>0.65270862676257069</v>
      </c>
      <c r="S37" s="17">
        <f>LN(P37)</f>
        <v>0.82297869211271557</v>
      </c>
      <c r="T37" s="26"/>
      <c r="V37" s="37">
        <v>1.8784964160072062</v>
      </c>
      <c r="W37" s="35">
        <v>7.3050520226633812E-5</v>
      </c>
      <c r="X37" s="37">
        <v>2.2271923342432371</v>
      </c>
      <c r="Y37" s="35">
        <v>1.0418661383499958E-4</v>
      </c>
      <c r="Z37" s="17">
        <f>LN(V37)</f>
        <v>0.63047167812865912</v>
      </c>
      <c r="AA37" s="17">
        <f>LN(X37)</f>
        <v>0.8007417492713097</v>
      </c>
    </row>
    <row r="38" spans="2:27" x14ac:dyDescent="0.3">
      <c r="B38" s="35" t="s">
        <v>162</v>
      </c>
      <c r="C38" s="35"/>
      <c r="D38" s="35"/>
      <c r="E38" s="36">
        <v>9</v>
      </c>
      <c r="F38" s="37">
        <v>1.0224079293900366</v>
      </c>
      <c r="G38" s="37">
        <v>5.7856203316145051E-5</v>
      </c>
      <c r="H38" s="37">
        <v>0.97099428806621157</v>
      </c>
      <c r="I38" s="35">
        <v>5.01116774291441E-5</v>
      </c>
      <c r="J38" s="17">
        <f>LN(F38)</f>
        <v>2.2160560274239596E-2</v>
      </c>
      <c r="K38" s="17">
        <f>LN(H38)</f>
        <v>-2.9434693235187829E-2</v>
      </c>
      <c r="N38" s="37">
        <v>1.9208464670758385</v>
      </c>
      <c r="O38" s="35">
        <v>5.9282468656676725E-5</v>
      </c>
      <c r="P38" s="37">
        <v>2.2770824125504667</v>
      </c>
      <c r="Q38" s="35">
        <v>9.5219668896716483E-5</v>
      </c>
      <c r="R38" s="17">
        <f>LN(N38)</f>
        <v>0.65276595715449459</v>
      </c>
      <c r="S38" s="17">
        <f>LN(P38)</f>
        <v>0.8228949799051003</v>
      </c>
      <c r="T38" s="26"/>
      <c r="V38" s="37">
        <v>1.8787477188764341</v>
      </c>
      <c r="W38" s="35">
        <v>8.4084368685826392E-5</v>
      </c>
      <c r="X38" s="37">
        <v>2.2271760827434117</v>
      </c>
      <c r="Y38" s="35">
        <v>7.957143544016197E-5</v>
      </c>
      <c r="Z38" s="17">
        <f>LN(V38)</f>
        <v>0.63060544791341677</v>
      </c>
      <c r="AA38" s="17">
        <f>LN(X38)</f>
        <v>0.80073445238955043</v>
      </c>
    </row>
    <row r="39" spans="2:27" x14ac:dyDescent="0.3">
      <c r="B39" s="35" t="s">
        <v>162</v>
      </c>
      <c r="C39" s="35"/>
      <c r="D39" s="35"/>
      <c r="E39" s="36">
        <v>10</v>
      </c>
      <c r="F39" s="37">
        <v>1.0221176799030491</v>
      </c>
      <c r="G39" s="37">
        <v>5.2617851513706376E-5</v>
      </c>
      <c r="H39" s="37">
        <v>0.9710542937004033</v>
      </c>
      <c r="I39" s="35">
        <v>3.8485857847526807E-5</v>
      </c>
      <c r="J39" s="17">
        <f>LN(F39)</f>
        <v>2.1876631828816356E-2</v>
      </c>
      <c r="K39" s="17">
        <f>LN(H39)</f>
        <v>-2.9372897011577151E-2</v>
      </c>
      <c r="N39" s="37">
        <v>1.9206991158455142</v>
      </c>
      <c r="O39" s="35">
        <v>7.1038535883147176E-5</v>
      </c>
      <c r="P39" s="37">
        <v>2.2770962977858007</v>
      </c>
      <c r="Q39" s="35">
        <v>8.8801501626459398E-5</v>
      </c>
      <c r="R39" s="17">
        <f>LN(N39)</f>
        <v>0.65268924259926364</v>
      </c>
      <c r="S39" s="17">
        <f>LN(P39)</f>
        <v>0.82290107770504062</v>
      </c>
      <c r="T39" s="26"/>
      <c r="V39" s="37">
        <v>1.8791370496334039</v>
      </c>
      <c r="W39" s="35">
        <v>9.2623273665814169E-5</v>
      </c>
      <c r="X39" s="37">
        <v>2.2278221205237561</v>
      </c>
      <c r="Y39" s="35">
        <v>9.3780436882131058E-5</v>
      </c>
      <c r="Z39" s="17">
        <f>LN(V39)</f>
        <v>0.63081265530925035</v>
      </c>
      <c r="AA39" s="17">
        <f>LN(X39)</f>
        <v>0.80102448069277132</v>
      </c>
    </row>
    <row r="40" spans="2:27" x14ac:dyDescent="0.3">
      <c r="B40" s="35" t="s">
        <v>162</v>
      </c>
      <c r="C40" s="35"/>
      <c r="D40" s="35"/>
      <c r="E40" s="36">
        <v>11</v>
      </c>
      <c r="F40" s="37">
        <v>1.022283638317901</v>
      </c>
      <c r="G40" s="37">
        <v>4.468539120667385E-5</v>
      </c>
      <c r="H40" s="37">
        <v>0.97088070047702046</v>
      </c>
      <c r="I40" s="35">
        <v>4.1884303318486912E-5</v>
      </c>
      <c r="J40" s="17">
        <f>LN(F40)</f>
        <v>2.2038985877150519E-2</v>
      </c>
      <c r="K40" s="17">
        <f>LN(H40)</f>
        <v>-2.9551680775571024E-2</v>
      </c>
      <c r="N40" s="37">
        <v>1.9207145051995409</v>
      </c>
      <c r="O40" s="35">
        <v>7.1499761223087129E-5</v>
      </c>
      <c r="P40" s="37">
        <v>2.2772585013029238</v>
      </c>
      <c r="Q40" s="35">
        <v>9.8704668313671272E-5</v>
      </c>
      <c r="R40" s="17">
        <f>LN(N40)</f>
        <v>0.65269725493823305</v>
      </c>
      <c r="S40" s="17">
        <f>LN(P40)</f>
        <v>0.8229723077801433</v>
      </c>
      <c r="T40" s="26"/>
      <c r="V40" s="37">
        <v>1.8788469996729791</v>
      </c>
      <c r="W40" s="35">
        <v>6.7062432695933245E-5</v>
      </c>
      <c r="X40" s="37">
        <v>2.2276190818913326</v>
      </c>
      <c r="Y40" s="35">
        <v>8.2676389044287731E-5</v>
      </c>
      <c r="Z40" s="17">
        <f>LN(V40)</f>
        <v>0.63065829065139378</v>
      </c>
      <c r="AA40" s="17">
        <f>LN(X40)</f>
        <v>0.80093333881777418</v>
      </c>
    </row>
    <row r="41" spans="2:27" x14ac:dyDescent="0.3">
      <c r="B41" s="35" t="s">
        <v>162</v>
      </c>
      <c r="C41" s="35"/>
      <c r="D41" s="35"/>
      <c r="E41" s="36">
        <v>12</v>
      </c>
      <c r="F41" s="37">
        <v>1.0222630053667436</v>
      </c>
      <c r="G41" s="37">
        <v>5.2755099748658002E-5</v>
      </c>
      <c r="H41" s="37">
        <v>0.97110271467416753</v>
      </c>
      <c r="I41" s="35">
        <v>4.8331656417990908E-5</v>
      </c>
      <c r="J41" s="17">
        <f>LN(F41)</f>
        <v>2.2018802477352006E-2</v>
      </c>
      <c r="K41" s="17">
        <f>LN(H41)</f>
        <v>-2.9323033922686325E-2</v>
      </c>
      <c r="N41" s="37">
        <v>1.9210378322669004</v>
      </c>
      <c r="O41" s="35">
        <v>6.2637736930899241E-5</v>
      </c>
      <c r="P41" s="37">
        <v>2.2776252140179234</v>
      </c>
      <c r="Q41" s="35">
        <v>8.9156089413307079E-5</v>
      </c>
      <c r="R41" s="17">
        <f>LN(N41)</f>
        <v>0.65286557764085484</v>
      </c>
      <c r="S41" s="17">
        <f>LN(P41)</f>
        <v>0.82313332735329214</v>
      </c>
      <c r="T41" s="26"/>
      <c r="V41" s="37">
        <v>1.8792012383512426</v>
      </c>
      <c r="W41" s="35">
        <v>7.472655260637074E-5</v>
      </c>
      <c r="X41" s="37">
        <v>2.2280228081522977</v>
      </c>
      <c r="Y41" s="35">
        <v>9.2347601635432732E-5</v>
      </c>
      <c r="Z41" s="17">
        <f>LN(V41)</f>
        <v>0.63084681334023451</v>
      </c>
      <c r="AA41" s="17">
        <f>LN(X41)</f>
        <v>0.80111455906483753</v>
      </c>
    </row>
    <row r="42" spans="2:27" x14ac:dyDescent="0.3">
      <c r="B42" s="35" t="s">
        <v>162</v>
      </c>
      <c r="C42" s="21" t="s">
        <v>128</v>
      </c>
      <c r="D42" s="35" t="s">
        <v>131</v>
      </c>
      <c r="E42" s="36">
        <v>1</v>
      </c>
      <c r="F42" s="37">
        <v>1.0218381901612041</v>
      </c>
      <c r="G42" s="37">
        <v>6.9901107818615181E-5</v>
      </c>
      <c r="H42" s="37">
        <v>0.96959532022718986</v>
      </c>
      <c r="I42" s="35">
        <v>6.4076100420239101E-5</v>
      </c>
      <c r="J42" s="17">
        <f>LN(F42)</f>
        <v>2.1603152594083023E-2</v>
      </c>
      <c r="K42" s="17">
        <f>LN(H42)</f>
        <v>-3.0876490177094918E-2</v>
      </c>
      <c r="N42" s="37">
        <v>1.919145139498909</v>
      </c>
      <c r="O42" s="35">
        <v>1.1999541309613097E-4</v>
      </c>
      <c r="P42" s="37">
        <v>2.272563602327907</v>
      </c>
      <c r="Q42" s="35">
        <v>1.3855697341989484E-4</v>
      </c>
      <c r="R42" s="17">
        <f>LN(N42)</f>
        <v>0.65187984704668145</v>
      </c>
      <c r="S42" s="17">
        <f>LN(P42)</f>
        <v>0.82090853450090639</v>
      </c>
      <c r="T42" s="26"/>
      <c r="V42" s="37">
        <v>1.8781302406907541</v>
      </c>
      <c r="W42" s="35">
        <v>8.6458797077897993E-5</v>
      </c>
      <c r="X42" s="37">
        <v>2.2239956334754463</v>
      </c>
      <c r="Y42" s="35">
        <v>8.9812394707621527E-5</v>
      </c>
      <c r="Z42" s="17">
        <f>LN(V42)</f>
        <v>0.6302767291219703</v>
      </c>
      <c r="AA42" s="17">
        <f>LN(X42)</f>
        <v>0.79930541302105163</v>
      </c>
    </row>
    <row r="43" spans="2:27" x14ac:dyDescent="0.3">
      <c r="B43" s="35" t="s">
        <v>162</v>
      </c>
      <c r="C43" s="35"/>
      <c r="D43" s="35"/>
      <c r="E43" s="36">
        <v>2</v>
      </c>
      <c r="F43" s="37">
        <v>1.0219190017620188</v>
      </c>
      <c r="G43" s="37">
        <v>4.14984446227329E-5</v>
      </c>
      <c r="H43" s="37">
        <v>0.96948017413549681</v>
      </c>
      <c r="I43" s="35">
        <v>4.7024144122561503E-5</v>
      </c>
      <c r="J43" s="17">
        <f>LN(F43)</f>
        <v>2.1682234004708621E-2</v>
      </c>
      <c r="K43" s="17">
        <f>LN(H43)</f>
        <v>-3.0995254085115158E-2</v>
      </c>
      <c r="N43" s="37">
        <v>1.919323640593797</v>
      </c>
      <c r="O43" s="35">
        <v>6.4184432928569968E-5</v>
      </c>
      <c r="P43" s="37">
        <v>2.2729694578363402</v>
      </c>
      <c r="Q43" s="35">
        <v>8.228362772051024E-5</v>
      </c>
      <c r="R43" s="17">
        <f>LN(N43)</f>
        <v>0.65197285345378964</v>
      </c>
      <c r="S43" s="17">
        <f>LN(P43)</f>
        <v>0.82108710784055206</v>
      </c>
      <c r="T43" s="26"/>
      <c r="V43" s="37">
        <v>1.8781563743266074</v>
      </c>
      <c r="W43" s="35">
        <v>7.2576192558116063E-5</v>
      </c>
      <c r="X43" s="37">
        <v>2.2242169036255972</v>
      </c>
      <c r="Y43" s="35">
        <v>9.5977267920053215E-5</v>
      </c>
      <c r="Z43" s="17">
        <f>LN(V43)</f>
        <v>0.63029064373420962</v>
      </c>
      <c r="AA43" s="17">
        <f>LN(X43)</f>
        <v>0.79940490024136224</v>
      </c>
    </row>
    <row r="44" spans="2:27" x14ac:dyDescent="0.3">
      <c r="B44" s="35" t="s">
        <v>162</v>
      </c>
      <c r="C44" s="35"/>
      <c r="D44" s="35"/>
      <c r="E44" s="36">
        <v>3</v>
      </c>
      <c r="F44" s="37">
        <v>1.0218539797647395</v>
      </c>
      <c r="G44" s="37">
        <v>6.0282655188436264E-5</v>
      </c>
      <c r="H44" s="37">
        <v>0.96952130910556478</v>
      </c>
      <c r="I44" s="35">
        <v>6.90714327078259E-5</v>
      </c>
      <c r="J44" s="17">
        <f>LN(F44)</f>
        <v>2.1618604631105025E-2</v>
      </c>
      <c r="K44" s="17">
        <f>LN(H44)</f>
        <v>-3.0952825061280293E-2</v>
      </c>
      <c r="N44" s="37">
        <v>1.9194979487861272</v>
      </c>
      <c r="O44" s="35">
        <v>8.4615590618029786E-5</v>
      </c>
      <c r="P44" s="37">
        <v>2.2730288000579231</v>
      </c>
      <c r="Q44" s="35">
        <v>1.1443678443792205E-4</v>
      </c>
      <c r="R44" s="17">
        <f>LN(N44)</f>
        <v>0.65206366683929951</v>
      </c>
      <c r="S44" s="17">
        <f>LN(P44)</f>
        <v>0.82111321529516157</v>
      </c>
      <c r="T44" s="26"/>
      <c r="V44" s="37">
        <v>1.8784464927885809</v>
      </c>
      <c r="W44" s="35">
        <v>7.8517873196968203E-5</v>
      </c>
      <c r="X44" s="37">
        <v>2.2244165291920477</v>
      </c>
      <c r="Y44" s="35">
        <v>1.0184250278979197E-4</v>
      </c>
      <c r="Z44" s="17">
        <f>LN(V44)</f>
        <v>0.63044510161693657</v>
      </c>
      <c r="AA44" s="17">
        <f>LN(X44)</f>
        <v>0.79949464715784757</v>
      </c>
    </row>
    <row r="45" spans="2:27" x14ac:dyDescent="0.3">
      <c r="B45" s="35" t="s">
        <v>162</v>
      </c>
      <c r="C45" s="35"/>
      <c r="D45" s="35"/>
      <c r="E45" s="36">
        <v>4</v>
      </c>
      <c r="F45" s="37">
        <v>1.0218722657068195</v>
      </c>
      <c r="G45" s="37">
        <v>5.0392100636093583E-5</v>
      </c>
      <c r="H45" s="37">
        <v>0.96941363308877415</v>
      </c>
      <c r="I45" s="35">
        <v>6.1326440609776937E-5</v>
      </c>
      <c r="J45" s="17">
        <f>LN(F45)</f>
        <v>2.1636499338990773E-2</v>
      </c>
      <c r="K45" s="17">
        <f>LN(H45)</f>
        <v>-3.1063892240026841E-2</v>
      </c>
      <c r="N45" s="37">
        <v>1.9196794868206311</v>
      </c>
      <c r="O45" s="35">
        <v>1.0370171242106657E-4</v>
      </c>
      <c r="P45" s="37">
        <v>2.2731378041457191</v>
      </c>
      <c r="Q45" s="35">
        <v>1.0805872268935534E-4</v>
      </c>
      <c r="R45" s="17">
        <f>LN(N45)</f>
        <v>0.65215823815707996</v>
      </c>
      <c r="S45" s="17">
        <f>LN(P45)</f>
        <v>0.82116116958162177</v>
      </c>
      <c r="T45" s="26"/>
      <c r="V45" s="37">
        <v>1.8785904791595143</v>
      </c>
      <c r="W45" s="35">
        <v>7.1807740079696594E-5</v>
      </c>
      <c r="X45" s="37">
        <v>2.2244833538509767</v>
      </c>
      <c r="Y45" s="35">
        <v>8.0807517080889148E-5</v>
      </c>
      <c r="Z45" s="17">
        <f>LN(V45)</f>
        <v>0.63052175051450077</v>
      </c>
      <c r="AA45" s="17">
        <f>LN(X45)</f>
        <v>0.79952468813907474</v>
      </c>
    </row>
    <row r="46" spans="2:27" x14ac:dyDescent="0.3">
      <c r="B46" s="35" t="s">
        <v>162</v>
      </c>
      <c r="C46" s="35"/>
      <c r="D46" s="35"/>
      <c r="E46" s="36">
        <v>5</v>
      </c>
      <c r="F46" s="37">
        <v>1.0220107443859745</v>
      </c>
      <c r="G46" s="37">
        <v>5.9355306568248181E-5</v>
      </c>
      <c r="H46" s="37">
        <v>0.96947633327874794</v>
      </c>
      <c r="I46" s="35">
        <v>6.4636738351720133E-5</v>
      </c>
      <c r="J46" s="17">
        <f>LN(F46)</f>
        <v>2.1772004824072873E-2</v>
      </c>
      <c r="K46" s="17">
        <f>LN(H46)</f>
        <v>-3.0999215862219688E-2</v>
      </c>
      <c r="N46" s="37">
        <v>1.9199500557187332</v>
      </c>
      <c r="O46" s="35">
        <v>1.0450934602768247E-4</v>
      </c>
      <c r="P46" s="37">
        <v>2.2736151379624965</v>
      </c>
      <c r="Q46" s="35">
        <v>1.1798335432138686E-4</v>
      </c>
      <c r="R46" s="17">
        <f>LN(N46)</f>
        <v>0.65229917305486229</v>
      </c>
      <c r="S46" s="17">
        <f>LN(P46)</f>
        <v>0.82137113648530391</v>
      </c>
      <c r="T46" s="26"/>
      <c r="V46" s="37">
        <v>1.8786007427125051</v>
      </c>
      <c r="W46" s="35">
        <v>1.0952428547384913E-4</v>
      </c>
      <c r="X46" s="37">
        <v>2.2246490371031582</v>
      </c>
      <c r="Y46" s="35">
        <v>1.0596142413761497E-4</v>
      </c>
      <c r="Z46" s="17">
        <f>LN(V46)</f>
        <v>0.6305272139324557</v>
      </c>
      <c r="AA46" s="17">
        <f>LN(X46)</f>
        <v>0.79959916704313927</v>
      </c>
    </row>
    <row r="47" spans="2:27" x14ac:dyDescent="0.3">
      <c r="B47" s="35" t="s">
        <v>162</v>
      </c>
      <c r="C47" s="35"/>
      <c r="D47" s="35"/>
      <c r="E47" s="36">
        <v>6</v>
      </c>
      <c r="F47" s="37">
        <v>1.0216730939702341</v>
      </c>
      <c r="G47" s="37">
        <v>5.285852188901953E-5</v>
      </c>
      <c r="H47" s="37">
        <v>0.96958945990369994</v>
      </c>
      <c r="I47" s="35">
        <v>3.696990981628285E-5</v>
      </c>
      <c r="J47" s="17">
        <f>LN(F47)</f>
        <v>2.144157169887459E-2</v>
      </c>
      <c r="K47" s="17">
        <f>LN(H47)</f>
        <v>-3.0882534287537605E-2</v>
      </c>
      <c r="N47" s="37">
        <v>1.9198416152954252</v>
      </c>
      <c r="O47" s="35">
        <v>8.605492326239152E-5</v>
      </c>
      <c r="P47" s="37">
        <v>2.2738152230451161</v>
      </c>
      <c r="Q47" s="35">
        <v>1.1641161671808989E-4</v>
      </c>
      <c r="R47" s="17">
        <f>LN(N47)</f>
        <v>0.65224269060340256</v>
      </c>
      <c r="S47" s="17">
        <f>LN(P47)</f>
        <v>0.82145913567027851</v>
      </c>
      <c r="T47" s="26"/>
      <c r="V47" s="37">
        <v>1.8791154472536435</v>
      </c>
      <c r="W47" s="35">
        <v>9.7677552724883407E-5</v>
      </c>
      <c r="X47" s="37">
        <v>2.225580055728396</v>
      </c>
      <c r="Y47" s="35">
        <v>8.1792397168156225E-5</v>
      </c>
      <c r="Z47" s="17">
        <f>LN(V47)</f>
        <v>0.63080115933883396</v>
      </c>
      <c r="AA47" s="17">
        <f>LN(X47)</f>
        <v>0.80001758084584451</v>
      </c>
    </row>
    <row r="48" spans="2:27" x14ac:dyDescent="0.3">
      <c r="B48" s="35" t="s">
        <v>162</v>
      </c>
      <c r="C48" s="35"/>
      <c r="D48" s="35"/>
      <c r="E48" s="36">
        <v>7</v>
      </c>
      <c r="F48" s="37">
        <v>1.0218337246930767</v>
      </c>
      <c r="G48" s="37">
        <v>4.7503464484284194E-5</v>
      </c>
      <c r="H48" s="37">
        <v>0.96946814590892305</v>
      </c>
      <c r="I48" s="35">
        <v>3.9016109885181047E-5</v>
      </c>
      <c r="J48" s="17">
        <f>LN(F48)</f>
        <v>2.1598782550050964E-2</v>
      </c>
      <c r="K48" s="17">
        <f>LN(H48)</f>
        <v>-3.1007661044547309E-2</v>
      </c>
      <c r="N48" s="37">
        <v>1.9201446508269593</v>
      </c>
      <c r="O48" s="35">
        <v>7.0535440762981588E-5</v>
      </c>
      <c r="P48" s="37">
        <v>2.2739961483068956</v>
      </c>
      <c r="Q48" s="35">
        <v>1.180963528363047E-4</v>
      </c>
      <c r="R48" s="17">
        <f>LN(N48)</f>
        <v>0.65240052217422695</v>
      </c>
      <c r="S48" s="17">
        <f>LN(P48)</f>
        <v>0.82153870153046993</v>
      </c>
      <c r="T48" s="26"/>
      <c r="V48" s="37">
        <v>1.879116605722325</v>
      </c>
      <c r="W48" s="35">
        <v>8.825279698376961E-5</v>
      </c>
      <c r="X48" s="37">
        <v>2.2254072981052992</v>
      </c>
      <c r="Y48" s="35">
        <v>1.3110043949268727E-4</v>
      </c>
      <c r="Z48" s="17">
        <f>LN(V48)</f>
        <v>0.63080177583545538</v>
      </c>
      <c r="AA48" s="17">
        <f>LN(X48)</f>
        <v>0.79993995419384567</v>
      </c>
    </row>
    <row r="49" spans="2:27" x14ac:dyDescent="0.3">
      <c r="B49" s="35" t="s">
        <v>162</v>
      </c>
      <c r="C49" s="35"/>
      <c r="D49" s="35"/>
      <c r="E49" s="36">
        <v>8</v>
      </c>
      <c r="F49" s="37">
        <v>1.0217658139714878</v>
      </c>
      <c r="G49" s="37">
        <v>4.8368050990368681E-5</v>
      </c>
      <c r="H49" s="37">
        <v>0.96963098597076669</v>
      </c>
      <c r="I49" s="35">
        <v>4.0376979061385805E-5</v>
      </c>
      <c r="J49" s="17">
        <f>LN(F49)</f>
        <v>2.1532320681833649E-2</v>
      </c>
      <c r="K49" s="17">
        <f>LN(H49)</f>
        <v>-3.0839706699615412E-2</v>
      </c>
      <c r="N49" s="37">
        <v>1.9197744724702273</v>
      </c>
      <c r="O49" s="35">
        <v>8.1873853308930372E-5</v>
      </c>
      <c r="P49" s="37">
        <v>2.2741135331854552</v>
      </c>
      <c r="Q49" s="35">
        <v>9.6598661435015888E-5</v>
      </c>
      <c r="R49" s="17">
        <f>LN(N49)</f>
        <v>0.65220771688536927</v>
      </c>
      <c r="S49" s="17">
        <f>LN(P49)</f>
        <v>0.82159032072473137</v>
      </c>
      <c r="T49" s="26"/>
      <c r="V49" s="37">
        <v>1.8788791845444357</v>
      </c>
      <c r="W49" s="35">
        <v>7.5454501027834197E-5</v>
      </c>
      <c r="X49" s="37">
        <v>2.2256700553801609</v>
      </c>
      <c r="Y49" s="35">
        <v>7.4616383264447446E-5</v>
      </c>
      <c r="Z49" s="17">
        <f>LN(V49)</f>
        <v>0.63067542062301996</v>
      </c>
      <c r="AA49" s="17">
        <f>LN(X49)</f>
        <v>0.80005801876756566</v>
      </c>
    </row>
    <row r="50" spans="2:27" x14ac:dyDescent="0.3">
      <c r="B50" s="35" t="s">
        <v>162</v>
      </c>
      <c r="C50" s="35"/>
      <c r="D50" s="35"/>
      <c r="E50" s="36">
        <v>9</v>
      </c>
      <c r="F50" s="37">
        <v>1.0217589904163911</v>
      </c>
      <c r="G50" s="37">
        <v>6.4725897437011736E-5</v>
      </c>
      <c r="H50" s="37">
        <v>0.96962534586185212</v>
      </c>
      <c r="I50" s="35">
        <v>5.5287375554623622E-5</v>
      </c>
      <c r="J50" s="17">
        <f>LN(F50)</f>
        <v>2.1525642460867495E-2</v>
      </c>
      <c r="K50" s="17">
        <f>LN(H50)</f>
        <v>-3.0845523474656449E-2</v>
      </c>
      <c r="N50" s="37">
        <v>1.9200328578389279</v>
      </c>
      <c r="O50" s="35">
        <v>8.50571019923529E-5</v>
      </c>
      <c r="P50" s="37">
        <v>2.274464361263671</v>
      </c>
      <c r="Q50" s="35">
        <v>1.1268624400820554E-4</v>
      </c>
      <c r="R50" s="17">
        <f>LN(N50)</f>
        <v>0.65234229935103161</v>
      </c>
      <c r="S50" s="17">
        <f>LN(P50)</f>
        <v>0.82174457908286114</v>
      </c>
      <c r="T50" s="26"/>
      <c r="V50" s="37">
        <v>1.8791446680583572</v>
      </c>
      <c r="W50" s="35">
        <v>9.0815795615942625E-5</v>
      </c>
      <c r="X50" s="37">
        <v>2.2260283342358056</v>
      </c>
      <c r="Y50" s="35">
        <v>1.040699769345092E-4</v>
      </c>
      <c r="Z50" s="17">
        <f>LN(V50)</f>
        <v>0.63081670951568058</v>
      </c>
      <c r="AA50" s="17">
        <f>LN(X50)</f>
        <v>0.80021898153955129</v>
      </c>
    </row>
    <row r="51" spans="2:27" x14ac:dyDescent="0.3">
      <c r="B51" s="35" t="s">
        <v>162</v>
      </c>
      <c r="C51" s="35"/>
      <c r="D51" s="35"/>
      <c r="E51" s="36">
        <v>10</v>
      </c>
      <c r="F51" s="37">
        <v>1.0215783710940292</v>
      </c>
      <c r="G51" s="37">
        <v>4.9955644821929283E-5</v>
      </c>
      <c r="H51" s="37">
        <v>0.96956229264378035</v>
      </c>
      <c r="I51" s="35">
        <v>4.9504957629670656E-5</v>
      </c>
      <c r="J51" s="17">
        <f>LN(F51)</f>
        <v>2.1348853912647712E-2</v>
      </c>
      <c r="K51" s="17">
        <f>LN(H51)</f>
        <v>-3.0910554023368664E-2</v>
      </c>
      <c r="N51" s="37">
        <v>1.9202615451434846</v>
      </c>
      <c r="O51" s="35">
        <v>8.2894207714932652E-5</v>
      </c>
      <c r="P51" s="37">
        <v>2.2744743131753422</v>
      </c>
      <c r="Q51" s="35">
        <v>1.0867101463403108E-4</v>
      </c>
      <c r="R51" s="17">
        <f>LN(N51)</f>
        <v>0.65246139819129201</v>
      </c>
      <c r="S51" s="17">
        <f>LN(P51)</f>
        <v>0.82174895457014874</v>
      </c>
      <c r="T51" s="26"/>
      <c r="V51" s="37">
        <v>1.8797007126992675</v>
      </c>
      <c r="W51" s="35">
        <v>7.3169290494444597E-5</v>
      </c>
      <c r="X51" s="37">
        <v>2.2264315814025943</v>
      </c>
      <c r="Y51" s="35">
        <v>7.6405249119866945E-5</v>
      </c>
      <c r="Z51" s="17">
        <f>LN(V51)</f>
        <v>0.63111256879619948</v>
      </c>
      <c r="AA51" s="17">
        <f>LN(X51)</f>
        <v>0.80040011609237449</v>
      </c>
    </row>
    <row r="52" spans="2:27" x14ac:dyDescent="0.3">
      <c r="B52" s="35" t="s">
        <v>162</v>
      </c>
      <c r="C52" s="35"/>
      <c r="D52" s="35"/>
      <c r="E52" s="36">
        <v>11</v>
      </c>
      <c r="F52" s="37">
        <v>1.021877751966739</v>
      </c>
      <c r="G52" s="37">
        <v>4.1420267647072453E-5</v>
      </c>
      <c r="H52" s="37">
        <v>0.96982567741212777</v>
      </c>
      <c r="I52" s="35">
        <v>3.9649448509443587E-5</v>
      </c>
      <c r="J52" s="17">
        <f>LN(F52)</f>
        <v>2.1641868155990937E-2</v>
      </c>
      <c r="K52" s="17">
        <f>LN(H52)</f>
        <v>-3.0638937643321609E-2</v>
      </c>
      <c r="N52" s="37">
        <v>1.9208418717677298</v>
      </c>
      <c r="O52" s="35">
        <v>6.8210997259799086E-5</v>
      </c>
      <c r="P52" s="37">
        <v>2.2754684644797525</v>
      </c>
      <c r="Q52" s="35">
        <v>8.5217048654265574E-5</v>
      </c>
      <c r="R52" s="17">
        <f>LN(N52)</f>
        <v>0.65276356481669751</v>
      </c>
      <c r="S52" s="17">
        <f>LN(P52)</f>
        <v>0.82218594965725766</v>
      </c>
      <c r="T52" s="26"/>
      <c r="V52" s="37">
        <v>1.8797179167113549</v>
      </c>
      <c r="W52" s="35">
        <v>7.6807057304724603E-5</v>
      </c>
      <c r="X52" s="37">
        <v>2.2267521719372891</v>
      </c>
      <c r="Y52" s="35">
        <v>7.694216376679011E-5</v>
      </c>
      <c r="Z52" s="17">
        <f>LN(V52)</f>
        <v>0.63112172128161459</v>
      </c>
      <c r="AA52" s="17">
        <f>LN(X52)</f>
        <v>0.8005440987138005</v>
      </c>
    </row>
    <row r="53" spans="2:27" x14ac:dyDescent="0.3">
      <c r="B53" s="35" t="s">
        <v>162</v>
      </c>
      <c r="C53" s="35"/>
      <c r="D53" s="35"/>
      <c r="E53" s="36">
        <v>12</v>
      </c>
      <c r="F53" s="37">
        <v>1.0216990185951174</v>
      </c>
      <c r="G53" s="37">
        <v>6.8541379482035212E-5</v>
      </c>
      <c r="H53" s="37">
        <v>0.96953001696437502</v>
      </c>
      <c r="I53" s="35">
        <v>6.2982932230638822E-5</v>
      </c>
      <c r="J53" s="17">
        <f>LN(F53)</f>
        <v>2.1466946054064462E-2</v>
      </c>
      <c r="K53" s="17">
        <f>LN(H53)</f>
        <v>-3.0943843495198749E-2</v>
      </c>
      <c r="N53" s="37">
        <v>1.9205908577644493</v>
      </c>
      <c r="O53" s="35">
        <v>1.052626292617881E-4</v>
      </c>
      <c r="P53" s="37">
        <v>2.275071019593585</v>
      </c>
      <c r="Q53" s="35">
        <v>9.0931864456670554E-5</v>
      </c>
      <c r="R53" s="17">
        <f>LN(N53)</f>
        <v>0.6526328771169192</v>
      </c>
      <c r="S53" s="17">
        <f>LN(P53)</f>
        <v>0.82201126931943436</v>
      </c>
      <c r="T53" s="26"/>
      <c r="V53" s="37">
        <v>1.8798011092752795</v>
      </c>
      <c r="W53" s="35">
        <v>9.2856652502564113E-5</v>
      </c>
      <c r="X53" s="37">
        <v>2.2267528234642118</v>
      </c>
      <c r="Y53" s="35">
        <v>1.1713873171765672E-4</v>
      </c>
      <c r="Z53" s="17">
        <f>LN(V53)</f>
        <v>0.63116597830670906</v>
      </c>
      <c r="AA53" s="17">
        <f>LN(X53)</f>
        <v>0.80054439130443333</v>
      </c>
    </row>
    <row r="54" spans="2:27" x14ac:dyDescent="0.3">
      <c r="B54" s="35" t="s">
        <v>162</v>
      </c>
      <c r="C54" s="21" t="s">
        <v>128</v>
      </c>
      <c r="D54" s="35" t="s">
        <v>168</v>
      </c>
      <c r="E54" s="36">
        <v>1</v>
      </c>
      <c r="F54" s="37">
        <v>1.0216883218959212</v>
      </c>
      <c r="G54" s="37">
        <v>8.2753119350367207E-5</v>
      </c>
      <c r="H54" s="37">
        <v>0.96956632373628837</v>
      </c>
      <c r="I54" s="35">
        <v>5.3359715922895039E-5</v>
      </c>
      <c r="J54" s="17">
        <f>LN(F54)</f>
        <v>2.1456476478390468E-2</v>
      </c>
      <c r="K54" s="17">
        <f>LN(H54)</f>
        <v>-3.0906396390425733E-2</v>
      </c>
      <c r="N54" s="37">
        <v>1.92112176338798</v>
      </c>
      <c r="O54" s="35">
        <v>1.6525091590682736E-4</v>
      </c>
      <c r="P54" s="37">
        <v>2.2764518682395685</v>
      </c>
      <c r="Q54" s="35">
        <v>2.8192260243082798E-4</v>
      </c>
      <c r="R54" s="17">
        <f>LN(N54)</f>
        <v>0.6529092671956499</v>
      </c>
      <c r="S54" s="17">
        <f>LN(P54)</f>
        <v>0.82261803269177258</v>
      </c>
      <c r="T54" s="26"/>
      <c r="V54" s="37">
        <v>1.8803405120563488</v>
      </c>
      <c r="W54" s="35">
        <v>1.7439319115432236E-4</v>
      </c>
      <c r="X54" s="37">
        <v>2.2281277086363427</v>
      </c>
      <c r="Y54" s="35">
        <v>2.7990981673344493E-4</v>
      </c>
      <c r="Z54" s="17">
        <f>LN(V54)</f>
        <v>0.63145288387521703</v>
      </c>
      <c r="AA54" s="17">
        <f>LN(X54)</f>
        <v>0.80116164027704939</v>
      </c>
    </row>
    <row r="55" spans="2:27" x14ac:dyDescent="0.3">
      <c r="B55" s="35" t="s">
        <v>162</v>
      </c>
      <c r="C55" s="35"/>
      <c r="D55" s="35"/>
      <c r="E55" s="36">
        <v>2</v>
      </c>
      <c r="F55" s="37">
        <v>1.0222331596924898</v>
      </c>
      <c r="G55" s="37">
        <v>6.5945876348058228E-5</v>
      </c>
      <c r="H55" s="37">
        <v>0.96862074404146181</v>
      </c>
      <c r="I55" s="35">
        <v>9.755612413928262E-5</v>
      </c>
      <c r="J55" s="17">
        <f>LN(F55)</f>
        <v>2.1989606360708718E-2</v>
      </c>
      <c r="K55" s="17">
        <f>LN(H55)</f>
        <v>-3.1882132722142721E-2</v>
      </c>
      <c r="N55" s="37">
        <v>1.923602538111578</v>
      </c>
      <c r="O55" s="35">
        <v>1.6761110882315802E-4</v>
      </c>
      <c r="P55" s="38">
        <v>2.2829739785191832</v>
      </c>
      <c r="Q55" s="35">
        <v>3.3843739537748067E-4</v>
      </c>
      <c r="R55" s="17"/>
      <c r="S55" s="17"/>
      <c r="T55" s="26"/>
      <c r="V55" s="37">
        <v>1.8817650817675806</v>
      </c>
      <c r="W55" s="35">
        <v>1.7794735780150354E-4</v>
      </c>
      <c r="X55" s="37">
        <v>2.2333203403194597</v>
      </c>
      <c r="Y55" s="35">
        <v>3.3535779555996057E-4</v>
      </c>
      <c r="Z55" s="17">
        <f>LN(V55)</f>
        <v>0.6322102096566401</v>
      </c>
      <c r="AA55" s="17">
        <f>LN(X55)</f>
        <v>0.80348941994448131</v>
      </c>
    </row>
    <row r="56" spans="2:27" x14ac:dyDescent="0.3">
      <c r="B56" s="35" t="s">
        <v>162</v>
      </c>
      <c r="C56" s="35"/>
      <c r="D56" s="35"/>
      <c r="E56" s="36">
        <v>3</v>
      </c>
      <c r="F56" s="38">
        <v>1.0249470082519574</v>
      </c>
      <c r="G56" s="37">
        <v>3.534434613390285E-4</v>
      </c>
      <c r="H56" s="37">
        <v>0.96893224015087975</v>
      </c>
      <c r="I56" s="35">
        <v>7.662434961576855E-5</v>
      </c>
      <c r="J56" s="17"/>
      <c r="K56" s="17"/>
      <c r="N56" s="37">
        <v>1.9263416714542489</v>
      </c>
      <c r="O56" s="35">
        <v>1.3355999397512332E-4</v>
      </c>
      <c r="P56" s="37">
        <v>2.2894633922062742</v>
      </c>
      <c r="Q56" s="35">
        <v>1.9389132006909641E-4</v>
      </c>
      <c r="R56" s="17">
        <f>LN(N56)</f>
        <v>0.65562269715145749</v>
      </c>
      <c r="S56" s="17">
        <f>LN(P56)</f>
        <v>0.82831746355991465</v>
      </c>
      <c r="T56" s="26"/>
      <c r="V56" s="38">
        <v>1.8794599361026851</v>
      </c>
      <c r="W56" s="35">
        <v>6.216018319412217E-4</v>
      </c>
      <c r="X56" s="38">
        <v>2.2337440867492284</v>
      </c>
      <c r="Y56" s="35">
        <v>7.2010551910872927E-4</v>
      </c>
      <c r="Z56" s="17"/>
      <c r="AA56" s="17"/>
    </row>
    <row r="57" spans="2:27" x14ac:dyDescent="0.3">
      <c r="B57" s="35" t="s">
        <v>162</v>
      </c>
      <c r="C57" s="35"/>
      <c r="D57" s="35"/>
      <c r="E57" s="36">
        <v>4</v>
      </c>
      <c r="F57" s="37">
        <v>1.0256466265694</v>
      </c>
      <c r="G57" s="37">
        <v>1.9869471298457369E-4</v>
      </c>
      <c r="H57" s="37">
        <v>0.96862505014604938</v>
      </c>
      <c r="I57" s="35">
        <v>6.6382479752279084E-5</v>
      </c>
      <c r="J57" s="17">
        <f>LN(F57)</f>
        <v>2.5323268874544166E-2</v>
      </c>
      <c r="K57" s="17">
        <f>LN(H57)</f>
        <v>-3.1877687127680215E-2</v>
      </c>
      <c r="N57" s="37">
        <v>1.9260448332035984</v>
      </c>
      <c r="O57" s="35">
        <v>1.2890363919475391E-4</v>
      </c>
      <c r="P57" s="37">
        <v>2.2892337920450765</v>
      </c>
      <c r="Q57" s="35">
        <v>2.2685073064060004E-4</v>
      </c>
      <c r="R57" s="17">
        <f>LN(N57)</f>
        <v>0.65546859098849641</v>
      </c>
      <c r="S57" s="17">
        <f>LN(P57)</f>
        <v>0.82821717295228081</v>
      </c>
      <c r="T57" s="26"/>
      <c r="V57" s="37">
        <v>1.8778851759816262</v>
      </c>
      <c r="W57" s="35">
        <v>3.9030026056975994E-4</v>
      </c>
      <c r="X57" s="37">
        <v>2.2319928905548023</v>
      </c>
      <c r="Y57" s="35">
        <v>5.0829659503042542E-4</v>
      </c>
      <c r="Z57" s="17">
        <f>LN(V57)</f>
        <v>0.63014623726701802</v>
      </c>
      <c r="AA57" s="17">
        <f>LN(X57)</f>
        <v>0.80289485927868798</v>
      </c>
    </row>
    <row r="58" spans="2:27" x14ac:dyDescent="0.3">
      <c r="B58" s="35" t="s">
        <v>162</v>
      </c>
      <c r="C58" s="35"/>
      <c r="D58" s="35"/>
      <c r="E58" s="36">
        <v>5</v>
      </c>
      <c r="F58" s="37">
        <v>1.0269518557244022</v>
      </c>
      <c r="G58" s="37">
        <v>1.8650012386660196E-4</v>
      </c>
      <c r="H58" s="37">
        <v>0.96930827890170135</v>
      </c>
      <c r="I58" s="35">
        <v>7.099935251732283E-5</v>
      </c>
      <c r="J58" s="17">
        <f>LN(F58)</f>
        <v>2.659505129296439E-2</v>
      </c>
      <c r="K58" s="17">
        <f>LN(H58)</f>
        <v>-3.1172576406151876E-2</v>
      </c>
      <c r="N58" s="37">
        <v>1.9267530548248093</v>
      </c>
      <c r="O58" s="35">
        <v>1.0221740692183535E-4</v>
      </c>
      <c r="P58" s="37">
        <v>2.2917926043655963</v>
      </c>
      <c r="Q58" s="35">
        <v>1.6295269386609577E-4</v>
      </c>
      <c r="R58" s="17">
        <f>LN(N58)</f>
        <v>0.65583623115534151</v>
      </c>
      <c r="S58" s="17">
        <f>LN(P58)</f>
        <v>0.82933430800683505</v>
      </c>
      <c r="T58" s="26"/>
      <c r="V58" s="37">
        <v>1.8761876020817163</v>
      </c>
      <c r="W58" s="35">
        <v>2.9903757016349161E-4</v>
      </c>
      <c r="X58" s="37">
        <v>2.231646876646951</v>
      </c>
      <c r="Y58" s="35">
        <v>3.0952280502874983E-4</v>
      </c>
      <c r="Z58" s="17">
        <f>LN(V58)</f>
        <v>0.62924184669391214</v>
      </c>
      <c r="AA58" s="17">
        <f>LN(X58)</f>
        <v>0.80273982261507248</v>
      </c>
    </row>
    <row r="59" spans="2:27" x14ac:dyDescent="0.3">
      <c r="B59" s="35" t="s">
        <v>162</v>
      </c>
      <c r="C59" s="39"/>
      <c r="D59" s="39"/>
      <c r="E59" s="40">
        <v>6</v>
      </c>
      <c r="F59" s="38">
        <v>1.037507566523908</v>
      </c>
      <c r="G59" s="37">
        <v>1.6427830237308893E-3</v>
      </c>
      <c r="H59" s="38">
        <v>0.9699079910359687</v>
      </c>
      <c r="I59" s="39">
        <v>1.4240105112140849E-4</v>
      </c>
      <c r="J59" s="17"/>
      <c r="K59" s="17"/>
      <c r="N59" s="38">
        <v>1.9271408746477758</v>
      </c>
      <c r="O59" s="39">
        <v>3.0435789403521489E-4</v>
      </c>
      <c r="P59" s="37">
        <v>2.2942995794738539</v>
      </c>
      <c r="Q59" s="39">
        <v>2.900949015131512E-4</v>
      </c>
      <c r="R59" s="17"/>
      <c r="S59" s="17"/>
      <c r="T59" s="26"/>
      <c r="V59" s="38">
        <v>1.8575914582301363</v>
      </c>
      <c r="W59" s="39">
        <v>3.1561957561500259E-3</v>
      </c>
      <c r="X59" s="38">
        <v>2.2114929709998985</v>
      </c>
      <c r="Y59" s="39">
        <v>3.5862377002844198E-3</v>
      </c>
      <c r="Z59" s="17"/>
      <c r="AA59" s="17"/>
    </row>
    <row r="60" spans="2:27" x14ac:dyDescent="0.3">
      <c r="B60" s="35" t="s">
        <v>162</v>
      </c>
      <c r="C60" s="21" t="s">
        <v>128</v>
      </c>
      <c r="D60" s="35" t="s">
        <v>168</v>
      </c>
      <c r="E60" s="36">
        <v>1</v>
      </c>
      <c r="F60" s="37">
        <v>1.0218180346457024</v>
      </c>
      <c r="G60" s="37">
        <v>6.2147183903731314E-5</v>
      </c>
      <c r="H60" s="37">
        <v>0.96930082255569683</v>
      </c>
      <c r="I60" s="35">
        <v>6.1664007706285464E-5</v>
      </c>
      <c r="J60" s="17">
        <f>LN(F60)</f>
        <v>2.1583427637157572E-2</v>
      </c>
      <c r="K60" s="17">
        <f>LN(H60)</f>
        <v>-3.1180268875973617E-2</v>
      </c>
      <c r="N60" s="37">
        <v>1.9190368019541442</v>
      </c>
      <c r="O60" s="35">
        <v>9.5041145863592093E-5</v>
      </c>
      <c r="P60" s="37">
        <v>2.2723013094161217</v>
      </c>
      <c r="Q60" s="35">
        <v>1.2621450074933881E-4</v>
      </c>
      <c r="R60" s="17">
        <f>LN(N60)</f>
        <v>0.651823394514495</v>
      </c>
      <c r="S60" s="17">
        <f>LN(P60)</f>
        <v>0.82079311064687777</v>
      </c>
      <c r="T60" s="26"/>
      <c r="V60" s="37">
        <v>1.878061269752445</v>
      </c>
      <c r="W60" s="35">
        <v>8.2967997148165423E-5</v>
      </c>
      <c r="X60" s="37">
        <v>2.2237828317071493</v>
      </c>
      <c r="Y60" s="35">
        <v>1.1772965273871613E-4</v>
      </c>
      <c r="Z60" s="17">
        <f>LN(V60)</f>
        <v>0.63024000525518931</v>
      </c>
      <c r="AA60" s="17">
        <f>LN(X60)</f>
        <v>0.79920972400680546</v>
      </c>
    </row>
    <row r="61" spans="2:27" x14ac:dyDescent="0.3">
      <c r="B61" s="35" t="s">
        <v>162</v>
      </c>
      <c r="C61" s="35"/>
      <c r="D61" s="35"/>
      <c r="E61" s="36">
        <v>2</v>
      </c>
      <c r="F61" s="37">
        <v>1.0216518546015103</v>
      </c>
      <c r="G61" s="37">
        <v>5.6385820866258176E-5</v>
      </c>
      <c r="H61" s="37">
        <v>0.96942355862708196</v>
      </c>
      <c r="I61" s="35">
        <v>5.7791479572882223E-5</v>
      </c>
      <c r="J61" s="17">
        <f>LN(F61)</f>
        <v>2.1420782671912046E-2</v>
      </c>
      <c r="K61" s="17">
        <f>LN(H61)</f>
        <v>-3.1053653589406455E-2</v>
      </c>
      <c r="N61" s="37">
        <v>1.919371490071164</v>
      </c>
      <c r="O61" s="35">
        <v>7.4875846333803824E-5</v>
      </c>
      <c r="P61" s="37">
        <v>2.2730310441470816</v>
      </c>
      <c r="Q61" s="35">
        <v>1.0541712154931555E-4</v>
      </c>
      <c r="R61" s="17">
        <f>LN(N61)</f>
        <v>0.65199778352806781</v>
      </c>
      <c r="S61" s="17">
        <f>LN(P61)</f>
        <v>0.821114202562921</v>
      </c>
      <c r="T61" s="26"/>
      <c r="V61" s="37">
        <v>1.878694355190911</v>
      </c>
      <c r="W61" s="35">
        <v>8.489754987827743E-5</v>
      </c>
      <c r="X61" s="37">
        <v>2.2248588121237241</v>
      </c>
      <c r="Y61" s="35">
        <v>1.0698717128525075E-4</v>
      </c>
      <c r="Z61" s="17">
        <f>LN(V61)</f>
        <v>0.63057704365090261</v>
      </c>
      <c r="AA61" s="17">
        <f>LN(X61)</f>
        <v>0.79969345837954298</v>
      </c>
    </row>
    <row r="62" spans="2:27" x14ac:dyDescent="0.3">
      <c r="B62" s="35" t="s">
        <v>162</v>
      </c>
      <c r="C62" s="35"/>
      <c r="D62" s="35"/>
      <c r="E62" s="36">
        <v>3</v>
      </c>
      <c r="F62" s="37">
        <v>1.0216146305446629</v>
      </c>
      <c r="G62" s="37">
        <v>5.0530463949958203E-5</v>
      </c>
      <c r="H62" s="37">
        <v>0.9695010279180597</v>
      </c>
      <c r="I62" s="35">
        <v>4.1618350251212833E-5</v>
      </c>
      <c r="J62" s="17">
        <f>LN(F62)</f>
        <v>2.1384346840245365E-2</v>
      </c>
      <c r="K62" s="17">
        <f>LN(H62)</f>
        <v>-3.097374404412909E-2</v>
      </c>
      <c r="N62" s="37">
        <v>1.9194738460539298</v>
      </c>
      <c r="O62" s="35">
        <v>8.1204998729987875E-5</v>
      </c>
      <c r="P62" s="37">
        <v>2.273711873346647</v>
      </c>
      <c r="Q62" s="35">
        <v>1.0359947095538939E-4</v>
      </c>
      <c r="R62" s="17">
        <f>LN(N62)</f>
        <v>0.65205110997069726</v>
      </c>
      <c r="S62" s="17">
        <f>LN(P62)</f>
        <v>0.82141368252781388</v>
      </c>
      <c r="T62" s="26"/>
      <c r="V62" s="37">
        <v>1.878862974645831</v>
      </c>
      <c r="W62" s="35">
        <v>8.0716336964724994E-5</v>
      </c>
      <c r="X62" s="37">
        <v>2.2256062672551047</v>
      </c>
      <c r="Y62" s="35">
        <v>8.6280585828222583E-5</v>
      </c>
      <c r="Z62" s="17">
        <f>LN(V62)</f>
        <v>0.63066679315582397</v>
      </c>
      <c r="AA62" s="17">
        <f>LN(X62)</f>
        <v>0.80002935816757725</v>
      </c>
    </row>
    <row r="63" spans="2:27" x14ac:dyDescent="0.3">
      <c r="B63" s="35" t="s">
        <v>162</v>
      </c>
      <c r="C63" s="35"/>
      <c r="D63" s="35"/>
      <c r="E63" s="36">
        <v>4</v>
      </c>
      <c r="F63" s="37">
        <v>1.0217162227755336</v>
      </c>
      <c r="G63" s="37">
        <v>5.9725196070588302E-5</v>
      </c>
      <c r="H63" s="37">
        <v>0.96980442150742452</v>
      </c>
      <c r="I63" s="35">
        <v>5.3484365949869696E-5</v>
      </c>
      <c r="J63" s="17">
        <f>LN(F63)</f>
        <v>2.1483784707382082E-2</v>
      </c>
      <c r="K63" s="17">
        <f>LN(H63)</f>
        <v>-3.0660855126161193E-2</v>
      </c>
      <c r="N63" s="37">
        <v>1.9196164999221252</v>
      </c>
      <c r="O63" s="35">
        <v>7.7908196216178803E-5</v>
      </c>
      <c r="P63" s="37">
        <v>2.2743909439742955</v>
      </c>
      <c r="Q63" s="35">
        <v>1.2101689688253668E-4</v>
      </c>
      <c r="R63" s="17">
        <f>LN(N63)</f>
        <v>0.65212542646518179</v>
      </c>
      <c r="S63" s="17">
        <f>LN(P63)</f>
        <v>0.82171229962596237</v>
      </c>
      <c r="T63" s="26"/>
      <c r="V63" s="37">
        <v>1.878815812373368</v>
      </c>
      <c r="W63" s="35">
        <v>9.1316203640913205E-5</v>
      </c>
      <c r="X63" s="37">
        <v>2.2260496624085864</v>
      </c>
      <c r="Y63" s="35">
        <v>1.2981631388925865E-4</v>
      </c>
      <c r="Z63" s="17">
        <f>LN(V63)</f>
        <v>0.63064169134423309</v>
      </c>
      <c r="AA63" s="17">
        <f>LN(X63)</f>
        <v>0.8002285627610829</v>
      </c>
    </row>
    <row r="64" spans="2:27" x14ac:dyDescent="0.3">
      <c r="B64" s="35" t="s">
        <v>162</v>
      </c>
      <c r="C64" s="35"/>
      <c r="D64" s="35"/>
      <c r="E64" s="36">
        <v>5</v>
      </c>
      <c r="F64" s="37">
        <v>1.0217759995425451</v>
      </c>
      <c r="G64" s="37">
        <v>5.0926512948524944E-5</v>
      </c>
      <c r="H64" s="37">
        <v>0.96969497335153187</v>
      </c>
      <c r="I64" s="35">
        <v>4.7174724311305262E-5</v>
      </c>
      <c r="J64" s="17">
        <f>LN(F64)</f>
        <v>2.154228922858907E-2</v>
      </c>
      <c r="K64" s="17">
        <f>LN(H64)</f>
        <v>-3.0773717400105632E-2</v>
      </c>
      <c r="N64" s="37">
        <v>1.9200373675129172</v>
      </c>
      <c r="O64" s="35">
        <v>9.6918234163475796E-5</v>
      </c>
      <c r="P64" s="37">
        <v>2.2747959505888238</v>
      </c>
      <c r="Q64" s="35">
        <v>8.758350864500237E-5</v>
      </c>
      <c r="R64" s="17">
        <f>LN(N64)</f>
        <v>0.65234464809661419</v>
      </c>
      <c r="S64" s="17">
        <f>LN(P64)</f>
        <v>0.82189035633147267</v>
      </c>
      <c r="T64" s="26"/>
      <c r="V64" s="37">
        <v>1.8791177533654304</v>
      </c>
      <c r="W64" s="35">
        <v>9.1533428653524547E-5</v>
      </c>
      <c r="X64" s="37">
        <v>2.2263157881778781</v>
      </c>
      <c r="Y64" s="35">
        <v>1.0595527825725262E-4</v>
      </c>
      <c r="Z64" s="17">
        <f>LN(V64)</f>
        <v>0.63080238657070797</v>
      </c>
      <c r="AA64" s="17">
        <f>LN(X64)</f>
        <v>0.80034810630375131</v>
      </c>
    </row>
    <row r="65" spans="2:27" x14ac:dyDescent="0.3">
      <c r="B65" s="35" t="s">
        <v>162</v>
      </c>
      <c r="C65" s="35"/>
      <c r="D65" s="35"/>
      <c r="E65" s="36">
        <v>6</v>
      </c>
      <c r="F65" s="37">
        <v>1.0217278498298763</v>
      </c>
      <c r="G65" s="37">
        <v>5.6288646002861109E-5</v>
      </c>
      <c r="H65" s="37">
        <v>0.96963588875823992</v>
      </c>
      <c r="I65" s="35">
        <v>5.2751654886619065E-5</v>
      </c>
      <c r="J65" s="17">
        <f>LN(F65)</f>
        <v>2.1495164567979841E-2</v>
      </c>
      <c r="K65" s="17">
        <f>LN(H65)</f>
        <v>-3.0834650368754376E-2</v>
      </c>
      <c r="N65" s="37">
        <v>1.9204636978445775</v>
      </c>
      <c r="O65" s="35">
        <v>9.1823246526625711E-5</v>
      </c>
      <c r="P65" s="37">
        <v>2.2757369818808209</v>
      </c>
      <c r="Q65" s="35">
        <v>1.0332601943412092E-4</v>
      </c>
      <c r="R65" s="17">
        <f>LN(N65)</f>
        <v>0.65256666617506598</v>
      </c>
      <c r="S65" s="17">
        <f>LN(P65)</f>
        <v>0.82230394802254558</v>
      </c>
      <c r="T65" s="26"/>
      <c r="V65" s="37">
        <v>1.8796236093874343</v>
      </c>
      <c r="W65" s="35">
        <v>1.0637661068078532E-4</v>
      </c>
      <c r="X65" s="37">
        <v>2.2273417358178045</v>
      </c>
      <c r="Y65" s="35">
        <v>1.1603989238076742E-4</v>
      </c>
      <c r="Z65" s="17">
        <f>LN(V65)</f>
        <v>0.63107154902496498</v>
      </c>
      <c r="AA65" s="17">
        <f>LN(X65)</f>
        <v>0.80080882770073625</v>
      </c>
    </row>
    <row r="66" spans="2:27" x14ac:dyDescent="0.3">
      <c r="B66" s="35" t="s">
        <v>162</v>
      </c>
      <c r="C66" s="35"/>
      <c r="D66" s="35"/>
      <c r="E66" s="36">
        <v>7</v>
      </c>
      <c r="F66" s="37">
        <v>1.0216594425837073</v>
      </c>
      <c r="G66" s="37">
        <v>6.9695598136189574E-5</v>
      </c>
      <c r="H66" s="37">
        <v>0.96951658990429823</v>
      </c>
      <c r="I66" s="35">
        <v>7.1931028692874153E-5</v>
      </c>
      <c r="J66" s="17">
        <f>LN(F66)</f>
        <v>2.1428209814518765E-2</v>
      </c>
      <c r="K66" s="17">
        <f>LN(H66)</f>
        <v>-3.0957692631191084E-2</v>
      </c>
      <c r="N66" s="37">
        <v>1.9208901692430718</v>
      </c>
      <c r="O66" s="35">
        <v>1.3116375005974774E-4</v>
      </c>
      <c r="P66" s="37">
        <v>2.2762245020194047</v>
      </c>
      <c r="Q66" s="35">
        <v>1.7932304275704297E-4</v>
      </c>
      <c r="R66" s="17">
        <f>LN(N66)</f>
        <v>0.65278870841069569</v>
      </c>
      <c r="S66" s="17">
        <f>LN(P66)</f>
        <v>0.82251815024818931</v>
      </c>
      <c r="T66" s="26"/>
      <c r="V66" s="37">
        <v>1.8801668976713481</v>
      </c>
      <c r="W66" s="35">
        <v>1.2110286897678139E-4</v>
      </c>
      <c r="X66" s="37">
        <v>2.2279680221434637</v>
      </c>
      <c r="Y66" s="35">
        <v>1.4009016285410498E-4</v>
      </c>
      <c r="Z66" s="17">
        <f>LN(V66)</f>
        <v>0.63136054825865906</v>
      </c>
      <c r="AA66" s="17">
        <f>LN(X66)</f>
        <v>0.80108996924366271</v>
      </c>
    </row>
    <row r="67" spans="2:27" x14ac:dyDescent="0.3">
      <c r="B67" s="35" t="s">
        <v>162</v>
      </c>
      <c r="C67" s="35"/>
      <c r="D67" s="35"/>
      <c r="E67" s="36">
        <v>8</v>
      </c>
      <c r="F67" s="37">
        <v>1.0213314166747449</v>
      </c>
      <c r="G67" s="37">
        <v>7.4888449718466343E-5</v>
      </c>
      <c r="H67" s="37">
        <v>0.96938257500902125</v>
      </c>
      <c r="I67" s="35">
        <v>5.5555655268856712E-5</v>
      </c>
      <c r="J67" s="17">
        <f>LN(F67)</f>
        <v>2.1107086584530043E-2</v>
      </c>
      <c r="K67" s="17">
        <f>LN(H67)</f>
        <v>-3.1095930759212961E-2</v>
      </c>
      <c r="N67" s="37">
        <v>1.921638806155991</v>
      </c>
      <c r="O67" s="35">
        <v>1.051851953124037E-4</v>
      </c>
      <c r="P67" s="37">
        <v>2.2784812716808243</v>
      </c>
      <c r="Q67" s="35">
        <v>1.8760671673430013E-4</v>
      </c>
      <c r="R67" s="17">
        <f>LN(N67)</f>
        <v>0.65317836685032471</v>
      </c>
      <c r="S67" s="17">
        <f>LN(P67)</f>
        <v>0.82350911210532196</v>
      </c>
      <c r="T67" s="26"/>
      <c r="V67" s="37">
        <v>1.8815038862940618</v>
      </c>
      <c r="W67" s="35">
        <v>1.6089536856419938E-4</v>
      </c>
      <c r="X67" s="37">
        <v>2.2308935084585184</v>
      </c>
      <c r="Y67" s="35">
        <v>2.6785525886342115E-4</v>
      </c>
      <c r="Z67" s="17">
        <f>LN(V67)</f>
        <v>0.63207139657888523</v>
      </c>
      <c r="AA67" s="17">
        <f>LN(X67)</f>
        <v>0.80240218166145594</v>
      </c>
    </row>
    <row r="68" spans="2:27" x14ac:dyDescent="0.3">
      <c r="B68" s="35" t="s">
        <v>162</v>
      </c>
      <c r="C68" s="35"/>
      <c r="D68" s="35"/>
      <c r="E68" s="36">
        <v>9</v>
      </c>
      <c r="F68" s="37">
        <v>1.0202487026646758</v>
      </c>
      <c r="G68" s="37">
        <v>8.0230027121101246E-5</v>
      </c>
      <c r="H68" s="37">
        <v>0.96849425214630347</v>
      </c>
      <c r="I68" s="35">
        <v>6.3897611498649055E-5</v>
      </c>
      <c r="J68" s="17">
        <f>LN(F68)</f>
        <v>2.0046423717256068E-2</v>
      </c>
      <c r="K68" s="17">
        <f>LN(H68)</f>
        <v>-3.2012730952590641E-2</v>
      </c>
      <c r="N68" s="37">
        <v>1.9228282110450292</v>
      </c>
      <c r="O68" s="35">
        <v>9.8690059921498311E-5</v>
      </c>
      <c r="P68" s="37">
        <v>2.2813612474886455</v>
      </c>
      <c r="Q68" s="35">
        <v>1.8303093611001469E-4</v>
      </c>
      <c r="R68" s="17">
        <f>LN(N68)</f>
        <v>0.65379712878620044</v>
      </c>
      <c r="S68" s="17">
        <f>LN(P68)</f>
        <v>0.82477230318206074</v>
      </c>
      <c r="T68" s="26"/>
      <c r="V68" s="37">
        <v>1.8846664139422153</v>
      </c>
      <c r="W68" s="35">
        <v>1.621751958705274E-4</v>
      </c>
      <c r="X68" s="37">
        <v>2.2360837768061401</v>
      </c>
      <c r="Y68" s="35">
        <v>2.4615115431198258E-4</v>
      </c>
      <c r="Z68" s="17">
        <f>LN(V68)</f>
        <v>0.63375083650824027</v>
      </c>
      <c r="AA68" s="17">
        <f>LN(X68)</f>
        <v>0.80472602185668785</v>
      </c>
    </row>
    <row r="69" spans="2:27" x14ac:dyDescent="0.3">
      <c r="B69" s="35" t="s">
        <v>162</v>
      </c>
      <c r="C69" s="35"/>
      <c r="D69" s="35"/>
      <c r="E69" s="36">
        <v>10</v>
      </c>
      <c r="F69" s="37">
        <v>1.019651529507722</v>
      </c>
      <c r="G69" s="37">
        <v>6.2146365952019296E-5</v>
      </c>
      <c r="H69" s="37">
        <v>0.96806327647149404</v>
      </c>
      <c r="I69" s="35">
        <v>4.8821526425772967E-5</v>
      </c>
      <c r="J69" s="17">
        <f>LN(F69)</f>
        <v>1.946093118718541E-2</v>
      </c>
      <c r="K69" s="17">
        <f>LN(H69)</f>
        <v>-3.2457825586295702E-2</v>
      </c>
      <c r="N69" s="37">
        <v>1.9236885247692148</v>
      </c>
      <c r="O69" s="35">
        <v>1.0251781179854876E-4</v>
      </c>
      <c r="P69" s="37">
        <v>2.2837545332830747</v>
      </c>
      <c r="Q69" s="35">
        <v>1.3491328159877857E-4</v>
      </c>
      <c r="R69" s="17">
        <f>LN(N69)</f>
        <v>0.65424444972491924</v>
      </c>
      <c r="S69" s="17">
        <f>LN(P69)</f>
        <v>0.82582081372532856</v>
      </c>
      <c r="T69" s="26"/>
      <c r="V69" s="37">
        <v>1.8866138002162278</v>
      </c>
      <c r="W69" s="35">
        <v>1.2541987479899443E-4</v>
      </c>
      <c r="X69" s="37">
        <v>2.239740386558942</v>
      </c>
      <c r="Y69" s="35">
        <v>1.7713674336482558E-4</v>
      </c>
      <c r="Z69" s="17">
        <f>LN(V69)</f>
        <v>0.6347835820675789</v>
      </c>
      <c r="AA69" s="17">
        <f>LN(X69)</f>
        <v>0.80635996029254176</v>
      </c>
    </row>
    <row r="70" spans="2:27" x14ac:dyDescent="0.3">
      <c r="B70" s="35" t="s">
        <v>162</v>
      </c>
      <c r="C70" s="35"/>
      <c r="D70" s="35"/>
      <c r="E70" s="36">
        <v>11</v>
      </c>
      <c r="F70" s="37">
        <v>1.0196284805593345</v>
      </c>
      <c r="G70" s="37">
        <v>5.3467859397847592E-5</v>
      </c>
      <c r="H70" s="37">
        <v>0.96785152213844727</v>
      </c>
      <c r="I70" s="35">
        <v>3.6555284903990189E-5</v>
      </c>
      <c r="J70" s="17">
        <f>LN(F70)</f>
        <v>1.9438326200842536E-2</v>
      </c>
      <c r="K70" s="17">
        <f>LN(H70)</f>
        <v>-3.2676589691041757E-2</v>
      </c>
      <c r="N70" s="37">
        <v>1.9250757585544838</v>
      </c>
      <c r="O70" s="35">
        <v>9.6626740165032041E-5</v>
      </c>
      <c r="P70" s="37">
        <v>2.28595414918582</v>
      </c>
      <c r="Q70" s="35">
        <v>1.5051378532791738E-4</v>
      </c>
      <c r="R70" s="17">
        <f>LN(N70)</f>
        <v>0.65496532205859448</v>
      </c>
      <c r="S70" s="17">
        <f>LN(P70)</f>
        <v>0.82678350794741939</v>
      </c>
      <c r="T70" s="26"/>
      <c r="V70" s="37">
        <v>1.8880168871216014</v>
      </c>
      <c r="W70" s="35">
        <v>6.3357683414360879E-5</v>
      </c>
      <c r="X70" s="37">
        <v>2.2419481110384596</v>
      </c>
      <c r="Y70" s="35">
        <v>8.5900862127112485E-5</v>
      </c>
      <c r="Z70" s="17">
        <f>LN(V70)</f>
        <v>0.63552701213330831</v>
      </c>
      <c r="AA70" s="17">
        <f>LN(X70)</f>
        <v>0.80734518033149805</v>
      </c>
    </row>
    <row r="71" spans="2:27" x14ac:dyDescent="0.3">
      <c r="B71" s="35" t="s">
        <v>162</v>
      </c>
      <c r="C71" s="35"/>
      <c r="D71" s="35"/>
      <c r="E71" s="36">
        <v>12</v>
      </c>
      <c r="F71" s="37">
        <v>1.0197992066298354</v>
      </c>
      <c r="G71" s="37">
        <v>5.9551498923395809E-5</v>
      </c>
      <c r="H71" s="37">
        <v>0.96764047236253736</v>
      </c>
      <c r="I71" s="35">
        <v>5.4116014158348283E-5</v>
      </c>
      <c r="J71" s="17">
        <f>LN(F71)</f>
        <v>1.960575167218636E-2</v>
      </c>
      <c r="K71" s="17">
        <f>LN(H71)</f>
        <v>-3.289467354501377E-2</v>
      </c>
      <c r="N71" s="37">
        <v>1.9247700280433826</v>
      </c>
      <c r="O71" s="35">
        <v>1.0140159925590386E-4</v>
      </c>
      <c r="P71" s="37">
        <v>2.2863955193789307</v>
      </c>
      <c r="Q71" s="35">
        <v>1.2777766658053196E-4</v>
      </c>
      <c r="R71" s="17">
        <f>LN(N71)</f>
        <v>0.65480649465163276</v>
      </c>
      <c r="S71" s="17">
        <f>LN(P71)</f>
        <v>0.82697656850773305</v>
      </c>
      <c r="T71" s="26"/>
      <c r="V71" s="37">
        <v>1.8874010419608225</v>
      </c>
      <c r="W71" s="35">
        <v>8.0960837741780091E-5</v>
      </c>
      <c r="X71" s="37">
        <v>2.2420056509569584</v>
      </c>
      <c r="Y71" s="35">
        <v>1.0207209950051167E-4</v>
      </c>
      <c r="Z71" s="17">
        <f>LN(V71)</f>
        <v>0.63520077266641528</v>
      </c>
      <c r="AA71" s="17">
        <f>LN(X71)</f>
        <v>0.80737084514498902</v>
      </c>
    </row>
    <row r="72" spans="2:27" x14ac:dyDescent="0.3">
      <c r="B72" s="35" t="s">
        <v>162</v>
      </c>
      <c r="C72" s="21" t="s">
        <v>128</v>
      </c>
      <c r="D72" s="35" t="s">
        <v>168</v>
      </c>
      <c r="E72" s="36">
        <v>1</v>
      </c>
      <c r="F72" s="37">
        <v>1.0215145663378786</v>
      </c>
      <c r="G72" s="37">
        <v>6.8165899829535247E-5</v>
      </c>
      <c r="H72" s="37">
        <v>0.96853479376399365</v>
      </c>
      <c r="I72" s="35">
        <v>4.8909487873161462E-5</v>
      </c>
      <c r="J72" s="17">
        <f>LN(F72)</f>
        <v>2.128639492705553E-2</v>
      </c>
      <c r="K72" s="17">
        <f>LN(H72)</f>
        <v>-3.1970871365836692E-2</v>
      </c>
      <c r="N72" s="37">
        <v>1.9176216503522436</v>
      </c>
      <c r="O72" s="35">
        <v>7.4695517857631372E-5</v>
      </c>
      <c r="P72" s="37">
        <v>2.2696848058952974</v>
      </c>
      <c r="Q72" s="35">
        <v>9.2042356478095155E-5</v>
      </c>
      <c r="R72" s="17">
        <f>LN(N72)</f>
        <v>0.65108569441235165</v>
      </c>
      <c r="S72" s="17">
        <f>LN(P72)</f>
        <v>0.81964096982397261</v>
      </c>
      <c r="T72" s="26"/>
      <c r="V72" s="37">
        <v>1.8772339087050673</v>
      </c>
      <c r="W72" s="35">
        <v>9.9208669602993837E-5</v>
      </c>
      <c r="X72" s="37">
        <v>2.2218821130214081</v>
      </c>
      <c r="Y72" s="35">
        <v>1.0494423282085957E-4</v>
      </c>
      <c r="Z72" s="17">
        <f>LN(V72)</f>
        <v>0.62979936822324001</v>
      </c>
      <c r="AA72" s="17">
        <f>LN(X72)</f>
        <v>0.79835463536419049</v>
      </c>
    </row>
    <row r="73" spans="2:27" x14ac:dyDescent="0.3">
      <c r="B73" s="35" t="s">
        <v>162</v>
      </c>
      <c r="C73" s="35"/>
      <c r="D73" s="35"/>
      <c r="E73" s="36">
        <v>2</v>
      </c>
      <c r="F73" s="37">
        <v>1.0217542231552188</v>
      </c>
      <c r="G73" s="37">
        <v>5.0371125721560518E-5</v>
      </c>
      <c r="H73" s="37">
        <v>0.96876591644328414</v>
      </c>
      <c r="I73" s="35">
        <v>4.8647085393448149E-5</v>
      </c>
      <c r="J73" s="17">
        <f>LN(F73)</f>
        <v>2.152097671058938E-2</v>
      </c>
      <c r="K73" s="17">
        <f>LN(H73)</f>
        <v>-3.1732268572610786E-2</v>
      </c>
      <c r="N73" s="37">
        <v>1.9179539717262994</v>
      </c>
      <c r="O73" s="35">
        <v>7.4231384833772204E-5</v>
      </c>
      <c r="P73" s="37">
        <v>2.2703050920454446</v>
      </c>
      <c r="Q73" s="35">
        <v>8.4891427850837818E-5</v>
      </c>
      <c r="R73" s="17">
        <f>LN(N73)</f>
        <v>0.65125897811609323</v>
      </c>
      <c r="S73" s="17">
        <f>LN(P73)</f>
        <v>0.81991422424433513</v>
      </c>
      <c r="T73" s="26"/>
      <c r="V73" s="37">
        <v>1.8771187871510011</v>
      </c>
      <c r="W73" s="35">
        <v>9.1722865592115834E-5</v>
      </c>
      <c r="X73" s="37">
        <v>2.2219680075746115</v>
      </c>
      <c r="Y73" s="35">
        <v>1.1680260558486135E-4</v>
      </c>
      <c r="Z73" s="17">
        <f>LN(V73)</f>
        <v>0.62973804124443522</v>
      </c>
      <c r="AA73" s="17">
        <f>LN(X73)</f>
        <v>0.79839329308255769</v>
      </c>
    </row>
    <row r="74" spans="2:27" x14ac:dyDescent="0.3">
      <c r="B74" s="35" t="s">
        <v>162</v>
      </c>
      <c r="C74" s="35"/>
      <c r="D74" s="35"/>
      <c r="E74" s="36">
        <v>3</v>
      </c>
      <c r="F74" s="37">
        <v>1.0213682109926994</v>
      </c>
      <c r="G74" s="37">
        <v>4.7310221389395693E-5</v>
      </c>
      <c r="H74" s="37">
        <v>0.96862752633723392</v>
      </c>
      <c r="I74" s="35">
        <v>4.5423279933581193E-5</v>
      </c>
      <c r="J74" s="17">
        <f>LN(F74)</f>
        <v>2.1143111771454313E-2</v>
      </c>
      <c r="K74" s="17">
        <f>LN(H74)</f>
        <v>-3.1875130732902782E-2</v>
      </c>
      <c r="N74" s="37">
        <v>1.9178982895911632</v>
      </c>
      <c r="O74" s="35">
        <v>5.6646434605024955E-5</v>
      </c>
      <c r="P74" s="37">
        <v>2.2703168207017583</v>
      </c>
      <c r="Q74" s="35">
        <v>9.1528638066343246E-5</v>
      </c>
      <c r="R74" s="17">
        <f>LN(N74)</f>
        <v>0.65122994564489944</v>
      </c>
      <c r="S74" s="17">
        <f>LN(P74)</f>
        <v>0.81991939034560457</v>
      </c>
      <c r="T74" s="26"/>
      <c r="V74" s="37">
        <v>1.8777736945665189</v>
      </c>
      <c r="W74" s="35">
        <v>7.8449600995374446E-5</v>
      </c>
      <c r="X74" s="37">
        <v>2.2228192064637766</v>
      </c>
      <c r="Y74" s="35">
        <v>8.6643459972908114E-5</v>
      </c>
      <c r="Z74" s="17">
        <f>LN(V74)</f>
        <v>0.63008687009924125</v>
      </c>
      <c r="AA74" s="17">
        <f>LN(X74)</f>
        <v>0.79877630304842617</v>
      </c>
    </row>
    <row r="75" spans="2:27" x14ac:dyDescent="0.3">
      <c r="B75" s="35" t="s">
        <v>162</v>
      </c>
      <c r="C75" s="35"/>
      <c r="D75" s="35"/>
      <c r="E75" s="36">
        <v>4</v>
      </c>
      <c r="F75" s="37">
        <v>1.0216020061725231</v>
      </c>
      <c r="G75" s="37">
        <v>4.406658825178098E-5</v>
      </c>
      <c r="H75" s="37">
        <v>0.96879533184908739</v>
      </c>
      <c r="I75" s="35">
        <v>4.4917521614835164E-5</v>
      </c>
      <c r="J75" s="17">
        <f>LN(F75)</f>
        <v>2.13719894896706E-2</v>
      </c>
      <c r="K75" s="17">
        <f>LN(H75)</f>
        <v>-3.1701905242593281E-2</v>
      </c>
      <c r="N75" s="37">
        <v>1.9181508847572795</v>
      </c>
      <c r="O75" s="35">
        <v>8.2533977799864749E-5</v>
      </c>
      <c r="P75" s="37">
        <v>2.27090983333609</v>
      </c>
      <c r="Q75" s="35">
        <v>9.0152806721060911E-5</v>
      </c>
      <c r="R75" s="17">
        <f>LN(N75)</f>
        <v>0.65136164112376371</v>
      </c>
      <c r="S75" s="17">
        <f>LN(P75)</f>
        <v>0.82018055882843077</v>
      </c>
      <c r="T75" s="26"/>
      <c r="V75" s="37">
        <v>1.8775911836365244</v>
      </c>
      <c r="W75" s="35">
        <v>7.3213275334729305E-5</v>
      </c>
      <c r="X75" s="37">
        <v>2.2228909903575151</v>
      </c>
      <c r="Y75" s="35">
        <v>9.909243857593488E-5</v>
      </c>
      <c r="Z75" s="17">
        <f>LN(V75)</f>
        <v>0.62998966999429407</v>
      </c>
      <c r="AA75" s="17">
        <f>LN(X75)</f>
        <v>0.79880859660359138</v>
      </c>
    </row>
    <row r="76" spans="2:27" x14ac:dyDescent="0.3">
      <c r="B76" s="35" t="s">
        <v>162</v>
      </c>
      <c r="C76" s="35"/>
      <c r="D76" s="35"/>
      <c r="E76" s="36">
        <v>5</v>
      </c>
      <c r="F76" s="37">
        <v>1.0217038884415617</v>
      </c>
      <c r="G76" s="37">
        <v>5.5680094087155949E-5</v>
      </c>
      <c r="H76" s="37">
        <v>0.96897728374851422</v>
      </c>
      <c r="I76" s="35">
        <v>6.6688072085063879E-5</v>
      </c>
      <c r="J76" s="17">
        <f>LN(F76)</f>
        <v>2.1471712462517303E-2</v>
      </c>
      <c r="K76" s="17">
        <f>LN(H76)</f>
        <v>-3.1514110350151323E-2</v>
      </c>
      <c r="N76" s="37">
        <v>1.9184192068975758</v>
      </c>
      <c r="O76" s="35">
        <v>1.0295378488289714E-4</v>
      </c>
      <c r="P76" s="37">
        <v>2.2714992719631781</v>
      </c>
      <c r="Q76" s="35">
        <v>1.3467792646172015E-4</v>
      </c>
      <c r="R76" s="17">
        <f>LN(N76)</f>
        <v>0.65150151717676086</v>
      </c>
      <c r="S76" s="17">
        <f>LN(P76)</f>
        <v>0.82044008570799298</v>
      </c>
      <c r="T76" s="26"/>
      <c r="V76" s="37">
        <v>1.8776665757260056</v>
      </c>
      <c r="W76" s="35">
        <v>7.070702180557682E-5</v>
      </c>
      <c r="X76" s="37">
        <v>2.2232462373815545</v>
      </c>
      <c r="Y76" s="35">
        <v>1.115174490774378E-4</v>
      </c>
      <c r="Z76" s="17">
        <f>LN(V76)</f>
        <v>0.63002982281166231</v>
      </c>
      <c r="AA76" s="17">
        <f>LN(X76)</f>
        <v>0.79896839690061272</v>
      </c>
    </row>
    <row r="77" spans="2:27" x14ac:dyDescent="0.3">
      <c r="B77" s="35" t="s">
        <v>162</v>
      </c>
      <c r="C77" s="35"/>
      <c r="D77" s="35"/>
      <c r="E77" s="36">
        <v>6</v>
      </c>
      <c r="F77" s="37">
        <v>1.0217211015629122</v>
      </c>
      <c r="G77" s="37">
        <v>4.7316175685938913E-5</v>
      </c>
      <c r="H77" s="37">
        <v>0.96889200457234392</v>
      </c>
      <c r="I77" s="35">
        <v>4.0514161709451065E-5</v>
      </c>
      <c r="J77" s="17">
        <f>LN(F77)</f>
        <v>2.1488559786431913E-2</v>
      </c>
      <c r="K77" s="17">
        <f>LN(H77)</f>
        <v>-3.1602123692164946E-2</v>
      </c>
      <c r="N77" s="37">
        <v>1.9185636235035539</v>
      </c>
      <c r="O77" s="35">
        <v>6.9600162378281663E-5</v>
      </c>
      <c r="P77" s="37">
        <v>2.2720690767757303</v>
      </c>
      <c r="Q77" s="35">
        <v>6.2407078136304963E-5</v>
      </c>
      <c r="R77" s="17">
        <f>LN(N77)</f>
        <v>0.6515767933051303</v>
      </c>
      <c r="S77" s="17">
        <f>LN(P77)</f>
        <v>0.82069090390717225</v>
      </c>
      <c r="T77" s="26"/>
      <c r="V77" s="37">
        <v>1.8777763141621977</v>
      </c>
      <c r="W77" s="35">
        <v>7.9833643077226933E-5</v>
      </c>
      <c r="X77" s="37">
        <v>2.2237665309064849</v>
      </c>
      <c r="Y77" s="35">
        <v>1.16555810264581E-4</v>
      </c>
      <c r="Z77" s="17">
        <f>LN(V77)</f>
        <v>0.63008826515225491</v>
      </c>
      <c r="AA77" s="17">
        <f>LN(X77)</f>
        <v>0.79920239376745994</v>
      </c>
    </row>
    <row r="78" spans="2:27" x14ac:dyDescent="0.3">
      <c r="B78" s="35" t="s">
        <v>162</v>
      </c>
      <c r="C78" s="35"/>
      <c r="D78" s="35"/>
      <c r="E78" s="36">
        <v>7</v>
      </c>
      <c r="F78" s="37">
        <v>1.0214284040480397</v>
      </c>
      <c r="G78" s="37">
        <v>4.665610604432076E-5</v>
      </c>
      <c r="H78" s="37">
        <v>0.96902520730861652</v>
      </c>
      <c r="I78" s="35">
        <v>5.4919734750673017E-5</v>
      </c>
      <c r="J78" s="17">
        <f>LN(F78)</f>
        <v>2.1202043781537509E-2</v>
      </c>
      <c r="K78" s="17">
        <f>LN(H78)</f>
        <v>-3.1464653695339767E-2</v>
      </c>
      <c r="N78" s="37">
        <v>1.9187222630413228</v>
      </c>
      <c r="O78" s="35">
        <v>6.9869388377153332E-5</v>
      </c>
      <c r="P78" s="37">
        <v>2.2724375180667455</v>
      </c>
      <c r="Q78" s="35">
        <v>1.0269023086064325E-4</v>
      </c>
      <c r="R78" s="17">
        <f>LN(N78)</f>
        <v>0.65165947650494893</v>
      </c>
      <c r="S78" s="17">
        <f>LN(P78)</f>
        <v>0.8208530518913959</v>
      </c>
      <c r="T78" s="26"/>
      <c r="V78" s="37">
        <v>1.878469712627961</v>
      </c>
      <c r="W78" s="35">
        <v>7.8369292996321589E-5</v>
      </c>
      <c r="X78" s="37">
        <v>2.2247644421716526</v>
      </c>
      <c r="Y78" s="35">
        <v>1.1610929823331288E-4</v>
      </c>
      <c r="Z78" s="17">
        <f>LN(V78)</f>
        <v>0.63045746273340064</v>
      </c>
      <c r="AA78" s="17">
        <f>LN(X78)</f>
        <v>0.79965104132682086</v>
      </c>
    </row>
    <row r="79" spans="2:27" x14ac:dyDescent="0.3">
      <c r="B79" s="35" t="s">
        <v>162</v>
      </c>
      <c r="C79" s="35"/>
      <c r="D79" s="35"/>
      <c r="E79" s="36">
        <v>8</v>
      </c>
      <c r="F79" s="37">
        <v>1.0214981017031253</v>
      </c>
      <c r="G79" s="37">
        <v>5.1341224330248078E-5</v>
      </c>
      <c r="H79" s="37">
        <v>0.96902186689420788</v>
      </c>
      <c r="I79" s="35">
        <v>5.1046012091203234E-5</v>
      </c>
      <c r="J79" s="17">
        <f>LN(F79)</f>
        <v>2.1270276931302227E-2</v>
      </c>
      <c r="K79" s="17">
        <f>LN(H79)</f>
        <v>-3.1468100891698519E-2</v>
      </c>
      <c r="N79" s="37">
        <v>1.9190605585735556</v>
      </c>
      <c r="O79" s="35">
        <v>9.7744991916813028E-5</v>
      </c>
      <c r="P79" s="37">
        <v>2.2728199647422938</v>
      </c>
      <c r="Q79" s="35">
        <v>1.2680440448523966E-4</v>
      </c>
      <c r="R79" s="17">
        <f>LN(N79)</f>
        <v>0.6518357738874917</v>
      </c>
      <c r="S79" s="17">
        <f>LN(P79)</f>
        <v>0.82102133572477487</v>
      </c>
      <c r="T79" s="26"/>
      <c r="V79" s="37">
        <v>1.8786727153846277</v>
      </c>
      <c r="W79" s="35">
        <v>9.2210034264093393E-5</v>
      </c>
      <c r="X79" s="37">
        <v>2.2249870018292306</v>
      </c>
      <c r="Y79" s="35">
        <v>9.5204615431659375E-5</v>
      </c>
      <c r="Z79" s="17">
        <f>LN(V79)</f>
        <v>0.63056552504977736</v>
      </c>
      <c r="AA79" s="17">
        <f>LN(X79)</f>
        <v>0.79975107372663656</v>
      </c>
    </row>
    <row r="80" spans="2:27" x14ac:dyDescent="0.3">
      <c r="B80" s="35" t="s">
        <v>162</v>
      </c>
      <c r="C80" s="35"/>
      <c r="D80" s="35"/>
      <c r="E80" s="36">
        <v>9</v>
      </c>
      <c r="F80" s="37">
        <v>1.0216426836499706</v>
      </c>
      <c r="G80" s="37">
        <v>5.0883207700741365E-5</v>
      </c>
      <c r="H80" s="37">
        <v>0.96926955072482446</v>
      </c>
      <c r="I80" s="35">
        <v>5.4970185169053644E-5</v>
      </c>
      <c r="J80" s="17">
        <f>LN(F80)</f>
        <v>2.1411806039940379E-2</v>
      </c>
      <c r="K80" s="17">
        <f>LN(H80)</f>
        <v>-3.121253165199259E-2</v>
      </c>
      <c r="N80" s="37">
        <v>1.9192076324426524</v>
      </c>
      <c r="O80" s="35">
        <v>8.9016767719051217E-5</v>
      </c>
      <c r="P80" s="37">
        <v>2.273554053161444</v>
      </c>
      <c r="Q80" s="35">
        <v>1.0562235222870796E-4</v>
      </c>
      <c r="R80" s="17">
        <f>LN(N80)</f>
        <v>0.65191240942302453</v>
      </c>
      <c r="S80" s="17">
        <f>LN(P80)</f>
        <v>0.82134426930773086</v>
      </c>
      <c r="T80" s="26"/>
      <c r="V80" s="37">
        <v>1.8785508176051922</v>
      </c>
      <c r="W80" s="35">
        <v>9.4798419772289814E-5</v>
      </c>
      <c r="X80" s="37">
        <v>2.2253906758383692</v>
      </c>
      <c r="Y80" s="35">
        <v>8.5509529642798123E-5</v>
      </c>
      <c r="Z80" s="17">
        <f>LN(V80)</f>
        <v>0.63050063789126365</v>
      </c>
      <c r="AA80" s="17">
        <f>LN(X80)</f>
        <v>0.79993248485148183</v>
      </c>
    </row>
    <row r="81" spans="2:27" x14ac:dyDescent="0.3">
      <c r="B81" s="35" t="s">
        <v>162</v>
      </c>
      <c r="C81" s="35"/>
      <c r="D81" s="35"/>
      <c r="E81" s="36">
        <v>10</v>
      </c>
      <c r="F81" s="37">
        <v>1.0214672555765967</v>
      </c>
      <c r="G81" s="37">
        <v>4.7055051955515217E-5</v>
      </c>
      <c r="H81" s="37">
        <v>0.9692069921969666</v>
      </c>
      <c r="I81" s="35">
        <v>4.8379006740725781E-5</v>
      </c>
      <c r="J81" s="17">
        <f>LN(F81)</f>
        <v>2.1240079525926731E-2</v>
      </c>
      <c r="K81" s="17">
        <f>LN(H81)</f>
        <v>-3.1277075665287986E-2</v>
      </c>
      <c r="N81" s="37">
        <v>1.919245861195974</v>
      </c>
      <c r="O81" s="35">
        <v>7.6768037184988901E-5</v>
      </c>
      <c r="P81" s="37">
        <v>2.2738661862712251</v>
      </c>
      <c r="Q81" s="35">
        <v>7.8906202680277285E-5</v>
      </c>
      <c r="R81" s="17">
        <f>LN(N81)</f>
        <v>0.65193232825407788</v>
      </c>
      <c r="S81" s="17">
        <f>LN(P81)</f>
        <v>0.82148154850949218</v>
      </c>
      <c r="T81" s="26"/>
      <c r="V81" s="37">
        <v>1.8789108498608416</v>
      </c>
      <c r="W81" s="35">
        <v>7.4353831128023783E-5</v>
      </c>
      <c r="X81" s="37">
        <v>2.2260784585498139</v>
      </c>
      <c r="Y81" s="35">
        <v>8.7797570656918556E-5</v>
      </c>
      <c r="Z81" s="17">
        <f>LN(V81)</f>
        <v>0.63069227378198667</v>
      </c>
      <c r="AA81" s="17">
        <f>LN(X81)</f>
        <v>0.80024149866070016</v>
      </c>
    </row>
    <row r="82" spans="2:27" x14ac:dyDescent="0.3">
      <c r="B82" s="35" t="s">
        <v>162</v>
      </c>
      <c r="C82" s="35"/>
      <c r="D82" s="35"/>
      <c r="E82" s="36">
        <v>11</v>
      </c>
      <c r="F82" s="37">
        <v>1.0219147083581031</v>
      </c>
      <c r="G82" s="37">
        <v>1.999544647988812E-4</v>
      </c>
      <c r="H82" s="38">
        <v>0.96980807262793445</v>
      </c>
      <c r="I82" s="35">
        <v>2.0775053044191569E-4</v>
      </c>
      <c r="J82" s="17"/>
      <c r="K82" s="17"/>
      <c r="N82" s="37">
        <v>1.920358087546318</v>
      </c>
      <c r="O82" s="35">
        <v>1.8861494868557517E-4</v>
      </c>
      <c r="P82" s="38">
        <v>2.2757043050327548</v>
      </c>
      <c r="Q82" s="35">
        <v>4.730841692646157E-4</v>
      </c>
      <c r="R82" s="17"/>
      <c r="S82" s="17"/>
      <c r="T82" s="26"/>
      <c r="V82" s="37">
        <v>1.8791774080859545</v>
      </c>
      <c r="W82" s="35">
        <v>2.0979726874566983E-4</v>
      </c>
      <c r="X82" s="37">
        <v>2.2269023095319183</v>
      </c>
      <c r="Y82" s="35">
        <v>9.823972756908585E-5</v>
      </c>
      <c r="Z82" s="17">
        <f>LN(V82)</f>
        <v>0.63083413219896034</v>
      </c>
      <c r="AA82" s="17">
        <f>LN(X82)</f>
        <v>0.80061152091519061</v>
      </c>
    </row>
    <row r="83" spans="2:27" x14ac:dyDescent="0.3">
      <c r="B83" s="35" t="s">
        <v>162</v>
      </c>
      <c r="C83" s="35"/>
      <c r="D83" s="35"/>
      <c r="E83" s="36">
        <v>12</v>
      </c>
      <c r="F83" s="37">
        <v>1.0213820914766487</v>
      </c>
      <c r="G83" s="37">
        <v>4.6720311229110273E-5</v>
      </c>
      <c r="H83" s="37">
        <v>0.96935140433677025</v>
      </c>
      <c r="I83" s="35">
        <v>6.1870035934611625E-5</v>
      </c>
      <c r="J83" s="17">
        <f>LN(F83)</f>
        <v>2.1156701767189749E-2</v>
      </c>
      <c r="K83" s="17">
        <f>LN(H83)</f>
        <v>-3.1128086457298167E-2</v>
      </c>
      <c r="N83" s="37">
        <v>1.9206948268448967</v>
      </c>
      <c r="O83" s="35">
        <v>8.4043554345642179E-5</v>
      </c>
      <c r="P83" s="37">
        <v>2.2765510816855716</v>
      </c>
      <c r="Q83" s="35">
        <v>1.6157081597612498E-4</v>
      </c>
      <c r="R83" s="17">
        <f>LN(N83)</f>
        <v>0.6526870095553835</v>
      </c>
      <c r="S83" s="17">
        <f>LN(P83)</f>
        <v>0.82266161423437645</v>
      </c>
      <c r="T83" s="26"/>
      <c r="V83" s="37">
        <v>1.8804861373018271</v>
      </c>
      <c r="W83" s="35">
        <v>7.1130344810065366E-5</v>
      </c>
      <c r="X83" s="37">
        <v>2.2288927088967232</v>
      </c>
      <c r="Y83" s="35">
        <v>1.3174750858775409E-4</v>
      </c>
      <c r="Z83" s="17">
        <f>LN(V83)</f>
        <v>0.63153032708604728</v>
      </c>
      <c r="AA83" s="17">
        <f>LN(X83)</f>
        <v>0.801504919058041</v>
      </c>
    </row>
    <row r="84" spans="2:27" x14ac:dyDescent="0.3">
      <c r="B84" s="35" t="s">
        <v>162</v>
      </c>
      <c r="C84" s="21" t="s">
        <v>128</v>
      </c>
      <c r="D84" s="35" t="s">
        <v>168</v>
      </c>
      <c r="E84" s="36">
        <v>1</v>
      </c>
      <c r="F84" s="37">
        <v>1.0222335598485601</v>
      </c>
      <c r="G84" s="37">
        <v>4.8615687994912771E-5</v>
      </c>
      <c r="H84" s="37">
        <v>0.97043762124472399</v>
      </c>
      <c r="I84" s="35">
        <v>4.9249928932622626E-5</v>
      </c>
      <c r="J84" s="17">
        <f>LN(F84)</f>
        <v>2.1989997813468946E-2</v>
      </c>
      <c r="K84" s="17">
        <f>LN(H84)</f>
        <v>-3.0008153302546511E-2</v>
      </c>
      <c r="N84" s="37">
        <v>1.9203147315403317</v>
      </c>
      <c r="O84" s="35">
        <v>1.0657920977619163E-4</v>
      </c>
      <c r="P84" s="37">
        <v>2.2759778823456629</v>
      </c>
      <c r="Q84" s="35">
        <v>1.2723425351923135E-4</v>
      </c>
      <c r="R84" s="17">
        <f>LN(N84)</f>
        <v>0.65248909528309229</v>
      </c>
      <c r="S84" s="17">
        <f>LN(P84)</f>
        <v>0.82240979844255335</v>
      </c>
      <c r="T84" s="26"/>
      <c r="V84" s="37">
        <v>1.8785479504779723</v>
      </c>
      <c r="W84" s="35">
        <v>8.4006443477163732E-5</v>
      </c>
      <c r="X84" s="37">
        <v>2.2264754803694013</v>
      </c>
      <c r="Y84" s="35">
        <v>1.3298784552670561E-4</v>
      </c>
      <c r="Z84" s="17">
        <f>LN(V84)</f>
        <v>0.63049911164593619</v>
      </c>
      <c r="AA84" s="17">
        <f>LN(X84)</f>
        <v>0.80041983308453246</v>
      </c>
    </row>
    <row r="85" spans="2:27" x14ac:dyDescent="0.3">
      <c r="B85" s="35" t="s">
        <v>162</v>
      </c>
      <c r="C85" s="35"/>
      <c r="D85" s="35"/>
      <c r="E85" s="36">
        <v>2</v>
      </c>
      <c r="F85" s="37">
        <v>1.0222432097280221</v>
      </c>
      <c r="G85" s="37">
        <v>7.5177562907586539E-5</v>
      </c>
      <c r="H85" s="37">
        <v>0.97060487407477214</v>
      </c>
      <c r="I85" s="35">
        <v>5.4177644120169779E-5</v>
      </c>
      <c r="J85" s="17">
        <f>LN(F85)</f>
        <v>2.1999437763685663E-2</v>
      </c>
      <c r="K85" s="17">
        <f>LN(H85)</f>
        <v>-2.983582031049159E-2</v>
      </c>
      <c r="N85" s="37">
        <v>1.92068703130605</v>
      </c>
      <c r="O85" s="35">
        <v>8.6701613557953896E-5</v>
      </c>
      <c r="P85" s="37">
        <v>2.2766057304252967</v>
      </c>
      <c r="Q85" s="35">
        <v>9.1462092788125273E-5</v>
      </c>
      <c r="R85" s="17">
        <f>LN(N85)</f>
        <v>0.65268295083946581</v>
      </c>
      <c r="S85" s="17">
        <f>LN(P85)</f>
        <v>0.82268561900380688</v>
      </c>
      <c r="T85" s="26"/>
      <c r="V85" s="37">
        <v>1.8788945689171768</v>
      </c>
      <c r="W85" s="35">
        <v>1.2734122673518477E-4</v>
      </c>
      <c r="X85" s="37">
        <v>2.227068770711095</v>
      </c>
      <c r="Y85" s="35">
        <v>1.3089490890420198E-4</v>
      </c>
      <c r="Z85" s="17">
        <f>LN(V85)</f>
        <v>0.63068360864803186</v>
      </c>
      <c r="AA85" s="17">
        <f>LN(X85)</f>
        <v>0.80068626822551459</v>
      </c>
    </row>
    <row r="86" spans="2:27" x14ac:dyDescent="0.3">
      <c r="B86" s="35" t="s">
        <v>162</v>
      </c>
      <c r="C86" s="35"/>
      <c r="D86" s="35"/>
      <c r="E86" s="36">
        <v>3</v>
      </c>
      <c r="F86" s="37">
        <v>1.0222226090547311</v>
      </c>
      <c r="G86" s="37">
        <v>5.2692436486766432E-5</v>
      </c>
      <c r="H86" s="37">
        <v>0.97069364146904757</v>
      </c>
      <c r="I86" s="35">
        <v>4.8287763261565151E-5</v>
      </c>
      <c r="J86" s="17">
        <f>LN(F86)</f>
        <v>2.197928514181011E-2</v>
      </c>
      <c r="K86" s="17">
        <f>LN(H86)</f>
        <v>-2.9744368744824026E-2</v>
      </c>
      <c r="N86" s="37">
        <v>1.9207975565231257</v>
      </c>
      <c r="O86" s="35">
        <v>9.567084255704392E-5</v>
      </c>
      <c r="P86" s="37">
        <v>2.2772691999742802</v>
      </c>
      <c r="Q86" s="35">
        <v>1.1790126698833863E-4</v>
      </c>
      <c r="R86" s="17">
        <f>LN(N86)</f>
        <v>0.65274049380993948</v>
      </c>
      <c r="S86" s="17">
        <f>LN(P86)</f>
        <v>0.82297700581781397</v>
      </c>
      <c r="T86" s="26"/>
      <c r="V86" s="37">
        <v>1.8790404168704515</v>
      </c>
      <c r="W86" s="35">
        <v>7.5139328216640607E-5</v>
      </c>
      <c r="X86" s="37">
        <v>2.2277625676107773</v>
      </c>
      <c r="Y86" s="35">
        <v>1.0854606632136256E-4</v>
      </c>
      <c r="Z86" s="17">
        <f>LN(V86)</f>
        <v>0.63076122997671347</v>
      </c>
      <c r="AA86" s="17">
        <f>LN(X86)</f>
        <v>0.80099774888666697</v>
      </c>
    </row>
    <row r="87" spans="2:27" x14ac:dyDescent="0.3">
      <c r="B87" s="35" t="s">
        <v>162</v>
      </c>
      <c r="C87" s="35"/>
      <c r="D87" s="35"/>
      <c r="E87" s="36">
        <v>4</v>
      </c>
      <c r="F87" s="37">
        <v>1.0221356093100906</v>
      </c>
      <c r="G87" s="37">
        <v>6.2407875399306972E-5</v>
      </c>
      <c r="H87" s="37">
        <v>0.97067801900897976</v>
      </c>
      <c r="I87" s="35">
        <v>5.2830294155992662E-5</v>
      </c>
      <c r="J87" s="17">
        <f>LN(F87)</f>
        <v>2.1894173106246653E-2</v>
      </c>
      <c r="K87" s="17">
        <f>LN(H87)</f>
        <v>-2.9760462994458121E-2</v>
      </c>
      <c r="N87" s="37">
        <v>1.9210558970224865</v>
      </c>
      <c r="O87" s="35">
        <v>1.0316298394659391E-4</v>
      </c>
      <c r="P87" s="37">
        <v>2.2778539381888927</v>
      </c>
      <c r="Q87" s="35">
        <v>1.0940610833488509E-4</v>
      </c>
      <c r="R87" s="17">
        <f>LN(N87)</f>
        <v>0.65287498124048515</v>
      </c>
      <c r="S87" s="17">
        <f>LN(P87)</f>
        <v>0.82323374452721365</v>
      </c>
      <c r="T87" s="26"/>
      <c r="V87" s="37">
        <v>1.8794531675014543</v>
      </c>
      <c r="W87" s="35">
        <v>1.1876848883989564E-4</v>
      </c>
      <c r="X87" s="37">
        <v>2.2285243596594011</v>
      </c>
      <c r="Y87" s="35">
        <v>1.5200176273885609E-4</v>
      </c>
      <c r="Z87" s="17">
        <f>LN(V87)</f>
        <v>0.63098086618116422</v>
      </c>
      <c r="AA87" s="17">
        <f>LN(X87)</f>
        <v>0.8013396443114803</v>
      </c>
    </row>
    <row r="88" spans="2:27" x14ac:dyDescent="0.3">
      <c r="B88" s="35" t="s">
        <v>162</v>
      </c>
      <c r="C88" s="35"/>
      <c r="D88" s="35"/>
      <c r="E88" s="36">
        <v>5</v>
      </c>
      <c r="F88" s="37">
        <v>1.0223747513920463</v>
      </c>
      <c r="G88" s="37">
        <v>5.5670586470420486E-5</v>
      </c>
      <c r="H88" s="37">
        <v>0.9711093198540055</v>
      </c>
      <c r="I88" s="35">
        <v>7.0413732219229387E-5</v>
      </c>
      <c r="J88" s="17">
        <f>LN(F88)</f>
        <v>2.212810890588145E-2</v>
      </c>
      <c r="K88" s="17">
        <f>LN(H88)</f>
        <v>-2.9316232214406723E-2</v>
      </c>
      <c r="N88" s="37">
        <v>1.9219023702701481</v>
      </c>
      <c r="O88" s="35">
        <v>9.2284948164973212E-5</v>
      </c>
      <c r="P88" s="37">
        <v>2.278904755648806</v>
      </c>
      <c r="Q88" s="35">
        <v>1.1227206124582972E-4</v>
      </c>
      <c r="R88" s="17">
        <f>LN(N88)</f>
        <v>0.65331551335271509</v>
      </c>
      <c r="S88" s="17">
        <f>LN(P88)</f>
        <v>0.82369495722208896</v>
      </c>
      <c r="T88" s="26"/>
      <c r="V88" s="37">
        <v>1.8798414512745398</v>
      </c>
      <c r="W88" s="35">
        <v>8.8343674745676519E-5</v>
      </c>
      <c r="X88" s="37">
        <v>2.2290308031922996</v>
      </c>
      <c r="Y88" s="35">
        <v>8.8283825537134415E-5</v>
      </c>
      <c r="Z88" s="17">
        <f>LN(V88)</f>
        <v>0.63118743885707373</v>
      </c>
      <c r="AA88" s="17">
        <f>LN(X88)</f>
        <v>0.80156687359595369</v>
      </c>
    </row>
    <row r="89" spans="2:27" x14ac:dyDescent="0.3">
      <c r="B89" s="35" t="s">
        <v>162</v>
      </c>
      <c r="C89" s="35"/>
      <c r="D89" s="35"/>
      <c r="E89" s="36">
        <v>6</v>
      </c>
      <c r="F89" s="37">
        <v>1.0219322353559348</v>
      </c>
      <c r="G89" s="37">
        <v>7.1609574159495242E-5</v>
      </c>
      <c r="H89" s="37">
        <v>0.97110300865261723</v>
      </c>
      <c r="I89" s="35">
        <v>6.2413249997677426E-5</v>
      </c>
      <c r="J89" s="17">
        <f>LN(F89)</f>
        <v>2.1695183669220287E-2</v>
      </c>
      <c r="K89" s="17">
        <f>LN(H89)</f>
        <v>-2.9322731196310674E-2</v>
      </c>
      <c r="N89" s="37">
        <v>1.9218357239975419</v>
      </c>
      <c r="O89" s="35">
        <v>1.1277521154341725E-4</v>
      </c>
      <c r="P89" s="37">
        <v>2.279526578796256</v>
      </c>
      <c r="Q89" s="35">
        <v>1.4081831064247598E-4</v>
      </c>
      <c r="R89" s="17">
        <f>LN(N89)</f>
        <v>0.65328083550995975</v>
      </c>
      <c r="S89" s="17">
        <f>LN(P89)</f>
        <v>0.82396778052716246</v>
      </c>
      <c r="T89" s="26"/>
      <c r="V89" s="37">
        <v>1.880590255137917</v>
      </c>
      <c r="W89" s="35">
        <v>8.3443950759612553E-5</v>
      </c>
      <c r="X89" s="37">
        <v>2.230604540792914</v>
      </c>
      <c r="Y89" s="35">
        <v>1.1746773156261185E-4</v>
      </c>
      <c r="Z89" s="17">
        <f>LN(V89)</f>
        <v>0.63158569306389645</v>
      </c>
      <c r="AA89" s="17">
        <f>LN(X89)</f>
        <v>0.80227264325851655</v>
      </c>
    </row>
    <row r="90" spans="2:27" x14ac:dyDescent="0.3">
      <c r="B90" s="35" t="s">
        <v>162</v>
      </c>
      <c r="C90" s="35"/>
      <c r="D90" s="35"/>
      <c r="E90" s="36">
        <v>7</v>
      </c>
      <c r="F90" s="37">
        <v>1.0221459954327801</v>
      </c>
      <c r="G90" s="37">
        <v>7.2921312596048901E-5</v>
      </c>
      <c r="H90" s="37">
        <v>0.97106644014278221</v>
      </c>
      <c r="I90" s="35">
        <v>4.086766599088092E-5</v>
      </c>
      <c r="J90" s="17">
        <f>LN(F90)</f>
        <v>2.1904334252994182E-2</v>
      </c>
      <c r="K90" s="17">
        <f>LN(H90)</f>
        <v>-2.9360388579771243E-2</v>
      </c>
      <c r="N90" s="37">
        <v>1.9229056367482027</v>
      </c>
      <c r="O90" s="35">
        <v>8.3444765342562474E-5</v>
      </c>
      <c r="P90" s="37">
        <v>2.2813902246193671</v>
      </c>
      <c r="Q90" s="35">
        <v>1.2187307266950563E-4</v>
      </c>
      <c r="R90" s="17">
        <f>LN(N90)</f>
        <v>0.65383739454886025</v>
      </c>
      <c r="S90" s="17">
        <f>LN(P90)</f>
        <v>0.82478500478586236</v>
      </c>
      <c r="T90" s="26"/>
      <c r="V90" s="37">
        <v>1.8812438024641411</v>
      </c>
      <c r="W90" s="35">
        <v>1.2893405819611536E-4</v>
      </c>
      <c r="X90" s="37">
        <v>2.2319614363026132</v>
      </c>
      <c r="Y90" s="35">
        <v>1.6969621780361059E-4</v>
      </c>
      <c r="Z90" s="17">
        <f>LN(V90)</f>
        <v>0.63193315513840165</v>
      </c>
      <c r="AA90" s="17">
        <f>LN(X90)</f>
        <v>0.802880766727606</v>
      </c>
    </row>
    <row r="91" spans="2:27" x14ac:dyDescent="0.3">
      <c r="B91" s="35" t="s">
        <v>162</v>
      </c>
      <c r="C91" s="35"/>
      <c r="D91" s="35"/>
      <c r="E91" s="36">
        <v>8</v>
      </c>
      <c r="F91" s="37">
        <v>1.0213917843429361</v>
      </c>
      <c r="G91" s="37">
        <v>6.9156651235245296E-5</v>
      </c>
      <c r="H91" s="37">
        <v>0.97069502579451494</v>
      </c>
      <c r="I91" s="35">
        <v>6.554201748147718E-5</v>
      </c>
      <c r="J91" s="17">
        <f>LN(F91)</f>
        <v>2.1166191673441428E-2</v>
      </c>
      <c r="K91" s="17">
        <f>LN(H91)</f>
        <v>-2.9742942625994022E-2</v>
      </c>
      <c r="N91" s="37">
        <v>1.9238847991855985</v>
      </c>
      <c r="O91" s="35">
        <v>1.1779708927786762E-4</v>
      </c>
      <c r="P91" s="37">
        <v>2.28362418968785</v>
      </c>
      <c r="Q91" s="35">
        <v>1.8884799132775384E-4</v>
      </c>
      <c r="R91" s="17">
        <f>LN(N91)</f>
        <v>0.65434647476773367</v>
      </c>
      <c r="S91" s="17">
        <f>LN(P91)</f>
        <v>0.825763737838626</v>
      </c>
      <c r="T91" s="26"/>
      <c r="V91" s="37">
        <v>1.8835915815789703</v>
      </c>
      <c r="W91" s="35">
        <v>1.5080748303247736E-4</v>
      </c>
      <c r="X91" s="37">
        <v>2.2357967397850338</v>
      </c>
      <c r="Y91" s="35">
        <v>2.3141930673559706E-4</v>
      </c>
      <c r="Z91" s="17">
        <f>LN(V91)</f>
        <v>0.63318037005203098</v>
      </c>
      <c r="AA91" s="17">
        <f>LN(X91)</f>
        <v>0.80459764766581421</v>
      </c>
    </row>
    <row r="92" spans="2:27" x14ac:dyDescent="0.3">
      <c r="B92" s="35" t="s">
        <v>162</v>
      </c>
      <c r="C92" s="35"/>
      <c r="D92" s="35"/>
      <c r="E92" s="36">
        <v>9</v>
      </c>
      <c r="F92" s="37">
        <v>1.0209458472797182</v>
      </c>
      <c r="G92" s="37">
        <v>6.9308951696775078E-5</v>
      </c>
      <c r="H92" s="37">
        <v>0.97032375895987921</v>
      </c>
      <c r="I92" s="35">
        <v>7.5625791463755328E-5</v>
      </c>
      <c r="J92" s="17">
        <f>LN(F92)</f>
        <v>2.0729498872603846E-2</v>
      </c>
      <c r="K92" s="17">
        <f>LN(H92)</f>
        <v>-3.0125491050645575E-2</v>
      </c>
      <c r="N92" s="37">
        <v>1.9245903995157105</v>
      </c>
      <c r="O92" s="35">
        <v>1.1729443770768869E-4</v>
      </c>
      <c r="P92" s="37">
        <v>2.2859361557579199</v>
      </c>
      <c r="Q92" s="35">
        <v>1.8007010356236447E-4</v>
      </c>
      <c r="R92" s="17">
        <f>LN(N92)</f>
        <v>0.65471316562662574</v>
      </c>
      <c r="S92" s="17">
        <f>LN(P92)</f>
        <v>0.82677563661775044</v>
      </c>
      <c r="T92" s="26"/>
      <c r="V92" s="37">
        <v>1.8851053905502237</v>
      </c>
      <c r="W92" s="35">
        <v>1.2404948455254657E-4</v>
      </c>
      <c r="X92" s="37">
        <v>2.2390377611646746</v>
      </c>
      <c r="Y92" s="35">
        <v>1.8743448900170073E-4</v>
      </c>
      <c r="Z92" s="17">
        <f>LN(V92)</f>
        <v>0.63398372944328185</v>
      </c>
      <c r="AA92" s="17">
        <f>LN(X92)</f>
        <v>0.80604620266630667</v>
      </c>
    </row>
    <row r="93" spans="2:27" x14ac:dyDescent="0.3">
      <c r="B93" s="35" t="s">
        <v>162</v>
      </c>
      <c r="C93" s="35"/>
      <c r="D93" s="35"/>
      <c r="E93" s="36">
        <v>10</v>
      </c>
      <c r="F93" s="37">
        <v>1.0208070675499805</v>
      </c>
      <c r="G93" s="37">
        <v>4.4867501531688381E-5</v>
      </c>
      <c r="H93" s="37">
        <v>0.97041071813979851</v>
      </c>
      <c r="I93" s="35">
        <v>5.7123434752084663E-5</v>
      </c>
      <c r="J93" s="17">
        <f>LN(F93)</f>
        <v>2.0593557124762202E-2</v>
      </c>
      <c r="K93" s="17">
        <f>LN(H93)</f>
        <v>-3.0035876339304483E-2</v>
      </c>
      <c r="N93" s="37">
        <v>1.9254890620476841</v>
      </c>
      <c r="O93" s="35">
        <v>6.8542394889168872E-5</v>
      </c>
      <c r="P93" s="37">
        <v>2.2880891649098736</v>
      </c>
      <c r="Q93" s="35">
        <v>1.3410109033394318E-4</v>
      </c>
      <c r="R93" s="17">
        <f>LN(N93)</f>
        <v>0.65517999367901558</v>
      </c>
      <c r="S93" s="17">
        <f>LN(P93)</f>
        <v>0.82771704343560659</v>
      </c>
      <c r="T93" s="26"/>
      <c r="V93" s="37">
        <v>1.8862419554640493</v>
      </c>
      <c r="W93" s="35">
        <v>8.0266402714962527E-5</v>
      </c>
      <c r="X93" s="37">
        <v>2.2414511694524411</v>
      </c>
      <c r="Y93" s="35">
        <v>1.1454074154625138E-4</v>
      </c>
      <c r="Z93" s="17">
        <f>LN(V93)</f>
        <v>0.63458646626063464</v>
      </c>
      <c r="AA93" s="17">
        <f>LN(X93)</f>
        <v>0.80712349961248819</v>
      </c>
    </row>
    <row r="94" spans="2:27" x14ac:dyDescent="0.3">
      <c r="B94" s="35" t="s">
        <v>162</v>
      </c>
      <c r="C94" s="35"/>
      <c r="D94" s="35"/>
      <c r="E94" s="36">
        <v>11</v>
      </c>
      <c r="F94" s="37">
        <v>1.0210826644249273</v>
      </c>
      <c r="G94" s="37">
        <v>3.7101443363520169E-5</v>
      </c>
      <c r="H94" s="37">
        <v>0.97019506209876882</v>
      </c>
      <c r="I94" s="35">
        <v>4.6287717752086484E-5</v>
      </c>
      <c r="J94" s="17">
        <f>LN(F94)</f>
        <v>2.0863500082312428E-2</v>
      </c>
      <c r="K94" s="17">
        <f>LN(H94)</f>
        <v>-3.0258132754402787E-2</v>
      </c>
      <c r="N94" s="37">
        <v>1.9260032828332592</v>
      </c>
      <c r="O94" s="35">
        <v>7.6825236869677258E-5</v>
      </c>
      <c r="P94" s="37">
        <v>2.2892902999834761</v>
      </c>
      <c r="Q94" s="35">
        <v>9.1748830415532863E-5</v>
      </c>
      <c r="R94" s="17">
        <f>LN(N94)</f>
        <v>0.65544701785696258</v>
      </c>
      <c r="S94" s="17">
        <f>LN(P94)</f>
        <v>0.8282418568623211</v>
      </c>
      <c r="T94" s="26"/>
      <c r="V94" s="37">
        <v>1.8862364245340535</v>
      </c>
      <c r="W94" s="35">
        <v>7.6003398032357315E-5</v>
      </c>
      <c r="X94" s="37">
        <v>2.2420225189169387</v>
      </c>
      <c r="Y94" s="35">
        <v>8.023873852894438E-5</v>
      </c>
      <c r="Z94" s="17">
        <f>LN(V94)</f>
        <v>0.63458353400791445</v>
      </c>
      <c r="AA94" s="17">
        <f>LN(X94)</f>
        <v>0.80737836871948121</v>
      </c>
    </row>
    <row r="95" spans="2:27" x14ac:dyDescent="0.3">
      <c r="B95" s="35" t="s">
        <v>162</v>
      </c>
      <c r="C95" s="35"/>
      <c r="D95" s="35"/>
      <c r="E95" s="36">
        <v>12</v>
      </c>
      <c r="F95" s="37">
        <v>1.0212471966798429</v>
      </c>
      <c r="G95" s="37">
        <v>3.6286624040847288E-5</v>
      </c>
      <c r="H95" s="37">
        <v>0.97012271084319268</v>
      </c>
      <c r="I95" s="35">
        <v>4.7496347366232011E-5</v>
      </c>
      <c r="J95" s="17">
        <f>LN(F95)</f>
        <v>2.1024622199170152E-2</v>
      </c>
      <c r="K95" s="17">
        <f>LN(H95)</f>
        <v>-3.0332709462010814E-2</v>
      </c>
      <c r="N95" s="37">
        <v>1.9263027091457507</v>
      </c>
      <c r="O95" s="35">
        <v>7.2917968138153772E-5</v>
      </c>
      <c r="P95" s="37">
        <v>2.2896810987057816</v>
      </c>
      <c r="Q95" s="35">
        <v>9.8454694096691326E-5</v>
      </c>
      <c r="R95" s="17">
        <f>LN(N95)</f>
        <v>0.65560247088365253</v>
      </c>
      <c r="S95" s="17">
        <f>LN(P95)</f>
        <v>0.8284125496617416</v>
      </c>
      <c r="T95" s="26"/>
      <c r="V95" s="37">
        <v>1.8862257401875309</v>
      </c>
      <c r="W95" s="35">
        <v>8.2547089954955547E-5</v>
      </c>
      <c r="X95" s="37">
        <v>2.2420439718126799</v>
      </c>
      <c r="Y95" s="35">
        <v>8.3886320062674297E-5</v>
      </c>
      <c r="Z95" s="17">
        <f>LN(V95)</f>
        <v>0.63457786961895246</v>
      </c>
      <c r="AA95" s="17">
        <f>LN(X95)</f>
        <v>0.80738793721976354</v>
      </c>
    </row>
    <row r="96" spans="2:27" x14ac:dyDescent="0.3">
      <c r="B96" s="35" t="s">
        <v>162</v>
      </c>
      <c r="C96" s="21" t="s">
        <v>128</v>
      </c>
      <c r="D96" s="35" t="s">
        <v>130</v>
      </c>
      <c r="E96" s="36">
        <v>1</v>
      </c>
      <c r="F96" s="37">
        <v>1.0228123969254823</v>
      </c>
      <c r="G96" s="37">
        <v>9.8052942721086906E-5</v>
      </c>
      <c r="H96" s="37">
        <v>0.9695945536056837</v>
      </c>
      <c r="I96" s="35">
        <v>7.4333900077748778E-5</v>
      </c>
      <c r="J96" s="17">
        <f>LN(F96)</f>
        <v>2.2556084937782633E-2</v>
      </c>
      <c r="K96" s="17">
        <f>LN(H96)</f>
        <v>-3.0877280838717599E-2</v>
      </c>
      <c r="N96" s="37">
        <v>1.9206786474642217</v>
      </c>
      <c r="O96" s="35">
        <v>1.6710359107829632E-4</v>
      </c>
      <c r="P96" s="37">
        <v>2.2770707475436662</v>
      </c>
      <c r="Q96" s="35">
        <v>3.0308390156707994E-4</v>
      </c>
      <c r="R96" s="17">
        <f>LN(N96)</f>
        <v>0.6526785858075842</v>
      </c>
      <c r="S96" s="17">
        <f>LN(P96)</f>
        <v>0.82288985710558504</v>
      </c>
      <c r="T96" s="26"/>
      <c r="V96" s="37">
        <v>1.8778406954960254</v>
      </c>
      <c r="W96" s="35">
        <v>9.416927402446932E-5</v>
      </c>
      <c r="X96" s="37">
        <v>2.226283889945281</v>
      </c>
      <c r="Y96" s="35">
        <v>2.116964180526041E-4</v>
      </c>
      <c r="Z96" s="17">
        <f>LN(V96)</f>
        <v>0.63012255050865218</v>
      </c>
      <c r="AA96" s="17">
        <f>LN(X96)</f>
        <v>0.80033377838976683</v>
      </c>
    </row>
    <row r="97" spans="2:27" x14ac:dyDescent="0.3">
      <c r="B97" s="35" t="s">
        <v>162</v>
      </c>
      <c r="C97" s="35"/>
      <c r="D97" s="35"/>
      <c r="E97" s="36">
        <v>2</v>
      </c>
      <c r="F97" s="38">
        <v>1.0251625998114369</v>
      </c>
      <c r="G97" s="37">
        <v>2.8186506152077519E-4</v>
      </c>
      <c r="H97" s="37">
        <v>0.96879616612879527</v>
      </c>
      <c r="I97" s="35">
        <v>5.9185838981299503E-5</v>
      </c>
      <c r="J97" s="17"/>
      <c r="K97" s="17"/>
      <c r="N97" s="37">
        <v>1.9231085683564784</v>
      </c>
      <c r="O97" s="35">
        <v>1.5815852131928818E-4</v>
      </c>
      <c r="P97" s="37">
        <v>2.2829734605876926</v>
      </c>
      <c r="Q97" s="35">
        <v>2.8982567177728724E-4</v>
      </c>
      <c r="R97" s="17">
        <f>LN(N97)</f>
        <v>0.65394292281664179</v>
      </c>
      <c r="S97" s="17">
        <f>LN(P97)</f>
        <v>0.82547874268275867</v>
      </c>
      <c r="T97" s="26"/>
      <c r="V97" s="37">
        <v>1.8759084944163402</v>
      </c>
      <c r="W97" s="35">
        <v>4.0432732941382484E-4</v>
      </c>
      <c r="X97" s="37">
        <v>2.2269402543010739</v>
      </c>
      <c r="Y97" s="35">
        <v>3.7346270909339085E-4</v>
      </c>
      <c r="Z97" s="17">
        <f>LN(V97)</f>
        <v>0.62909307243082679</v>
      </c>
      <c r="AA97" s="17">
        <f>LN(X97)</f>
        <v>0.80062856003079153</v>
      </c>
    </row>
    <row r="98" spans="2:27" x14ac:dyDescent="0.3">
      <c r="B98" s="35" t="s">
        <v>162</v>
      </c>
      <c r="C98" s="35"/>
      <c r="D98" s="35"/>
      <c r="E98" s="36">
        <v>3</v>
      </c>
      <c r="F98" s="38">
        <v>1.0305679982599703</v>
      </c>
      <c r="G98" s="37">
        <v>3.6409899422692381E-4</v>
      </c>
      <c r="H98" s="37">
        <v>0.96866202328898865</v>
      </c>
      <c r="I98" s="35">
        <v>6.14239757757982E-5</v>
      </c>
      <c r="J98" s="17"/>
      <c r="K98" s="17"/>
      <c r="N98" s="37">
        <v>1.9245987331097687</v>
      </c>
      <c r="O98" s="35">
        <v>1.1190233905165721E-4</v>
      </c>
      <c r="P98" s="37">
        <v>2.286494448166966</v>
      </c>
      <c r="Q98" s="35">
        <v>1.120895652431744E-4</v>
      </c>
      <c r="R98" s="17">
        <f>LN(N98)</f>
        <v>0.65471749567836968</v>
      </c>
      <c r="S98" s="17">
        <f>LN(P98)</f>
        <v>0.82701983602072937</v>
      </c>
      <c r="T98" s="26"/>
      <c r="V98" s="38">
        <v>1.8675179632882881</v>
      </c>
      <c r="W98" s="35">
        <v>6.3989002265547532E-4</v>
      </c>
      <c r="X98" s="38">
        <v>2.2186802116292368</v>
      </c>
      <c r="Y98" s="35">
        <v>7.357828368340473E-4</v>
      </c>
      <c r="Z98" s="17"/>
      <c r="AA98" s="17"/>
    </row>
    <row r="99" spans="2:27" x14ac:dyDescent="0.3">
      <c r="B99" s="35" t="s">
        <v>162</v>
      </c>
      <c r="C99" s="35"/>
      <c r="D99" s="35"/>
      <c r="E99" s="36">
        <v>4</v>
      </c>
      <c r="F99" s="38">
        <v>1.0379337556609101</v>
      </c>
      <c r="G99" s="37">
        <v>8.0171065330910166E-4</v>
      </c>
      <c r="H99" s="37">
        <v>0.96880034090251088</v>
      </c>
      <c r="I99" s="35">
        <v>5.3388028257277151E-5</v>
      </c>
      <c r="J99" s="17"/>
      <c r="K99" s="17"/>
      <c r="N99" s="37">
        <v>1.9250052213496633</v>
      </c>
      <c r="O99" s="35">
        <v>1.1050368795484727E-4</v>
      </c>
      <c r="P99" s="37">
        <v>2.287986167544974</v>
      </c>
      <c r="Q99" s="35">
        <v>1.7554917016286147E-4</v>
      </c>
      <c r="R99" s="17">
        <f>LN(N99)</f>
        <v>0.65492868012550454</v>
      </c>
      <c r="S99" s="17">
        <f>LN(P99)</f>
        <v>0.82767202784585592</v>
      </c>
      <c r="T99" s="26"/>
      <c r="V99" s="38">
        <v>1.8546776334534298</v>
      </c>
      <c r="W99" s="35">
        <v>1.4226217306282057E-3</v>
      </c>
      <c r="X99" s="38">
        <v>2.204396288823796</v>
      </c>
      <c r="Y99" s="35">
        <v>1.6255630032544969E-3</v>
      </c>
      <c r="Z99" s="17"/>
      <c r="AA99" s="17"/>
    </row>
    <row r="100" spans="2:27" x14ac:dyDescent="0.3">
      <c r="B100" s="35" t="s">
        <v>162</v>
      </c>
      <c r="C100" s="35"/>
      <c r="D100" s="35"/>
      <c r="E100" s="36">
        <v>5</v>
      </c>
      <c r="F100" s="38">
        <v>1.0445656193355042</v>
      </c>
      <c r="G100" s="37">
        <v>4.3336481776986256E-4</v>
      </c>
      <c r="H100" s="37">
        <v>0.96813353480309827</v>
      </c>
      <c r="I100" s="35">
        <v>1.1990739995570694E-4</v>
      </c>
      <c r="J100" s="17"/>
      <c r="K100" s="17"/>
      <c r="N100" s="37">
        <v>1.9239424538166296</v>
      </c>
      <c r="O100" s="35">
        <v>2.055999175187697E-4</v>
      </c>
      <c r="P100" s="37">
        <v>2.2875133533024226</v>
      </c>
      <c r="Q100" s="35">
        <v>2.8697894678802484E-4</v>
      </c>
      <c r="R100" s="17">
        <f>LN(N100)</f>
        <v>0.65437644213749557</v>
      </c>
      <c r="S100" s="17">
        <f>LN(P100)</f>
        <v>0.82746535565975687</v>
      </c>
      <c r="T100" s="26"/>
      <c r="V100" s="38">
        <v>1.841865010726782</v>
      </c>
      <c r="W100" s="35">
        <v>6.2984305836052187E-4</v>
      </c>
      <c r="X100" s="38">
        <v>2.1899253740122737</v>
      </c>
      <c r="Y100" s="35">
        <v>7.3663023842607863E-4</v>
      </c>
      <c r="Z100" s="17"/>
      <c r="AA100" s="17"/>
    </row>
    <row r="101" spans="2:27" x14ac:dyDescent="0.3">
      <c r="B101" s="35" t="s">
        <v>162</v>
      </c>
      <c r="C101" s="39"/>
      <c r="D101" s="39"/>
      <c r="E101" s="40">
        <v>6</v>
      </c>
      <c r="F101" s="38">
        <v>1.0884008506769363</v>
      </c>
      <c r="G101" s="37">
        <v>7.0885982114904985E-3</v>
      </c>
      <c r="H101" s="38">
        <v>0.96557357566019264</v>
      </c>
      <c r="I101" s="39">
        <v>1.6403688399665634E-3</v>
      </c>
      <c r="J101" s="17"/>
      <c r="K101" s="17"/>
      <c r="N101" s="38">
        <v>1.9185573031163856</v>
      </c>
      <c r="O101" s="39">
        <v>3.0164741294732198E-3</v>
      </c>
      <c r="P101" s="38">
        <v>2.2826708330086829</v>
      </c>
      <c r="Q101" s="39">
        <v>3.8836856005103038E-3</v>
      </c>
      <c r="R101" s="17"/>
      <c r="S101" s="17"/>
      <c r="T101" s="26"/>
      <c r="V101" s="38">
        <v>1.7648423538216713</v>
      </c>
      <c r="W101" s="39">
        <v>1.3557340762443693E-2</v>
      </c>
      <c r="X101" s="38">
        <v>2.0998058080309554</v>
      </c>
      <c r="Y101" s="39">
        <v>1.6296967124044832E-2</v>
      </c>
      <c r="Z101" s="17"/>
      <c r="AA101" s="17"/>
    </row>
    <row r="102" spans="2:27" x14ac:dyDescent="0.3">
      <c r="B102" s="35" t="s">
        <v>162</v>
      </c>
      <c r="C102" s="21" t="s">
        <v>128</v>
      </c>
      <c r="D102" s="35" t="s">
        <v>130</v>
      </c>
      <c r="E102" s="36">
        <v>1</v>
      </c>
      <c r="F102" s="38">
        <v>1.0486723786321563</v>
      </c>
      <c r="G102" s="37">
        <v>1.0506273591976974E-3</v>
      </c>
      <c r="H102" s="37">
        <v>0.96812325893251328</v>
      </c>
      <c r="I102" s="35">
        <v>1.2381436718263852E-4</v>
      </c>
      <c r="J102" s="17"/>
      <c r="K102" s="17"/>
      <c r="N102" s="37">
        <v>1.9236708750947573</v>
      </c>
      <c r="O102" s="35">
        <v>2.0321804484902656E-4</v>
      </c>
      <c r="P102" s="37">
        <v>2.2864041393674674</v>
      </c>
      <c r="Q102" s="35">
        <v>2.5591852028672109E-4</v>
      </c>
      <c r="R102" s="17">
        <f>LN(N102)</f>
        <v>0.65423527477003551</v>
      </c>
      <c r="S102" s="17">
        <f>LN(P102)</f>
        <v>0.82698033862196507</v>
      </c>
      <c r="T102" s="26"/>
      <c r="V102" s="38">
        <v>1.8344339818435469</v>
      </c>
      <c r="W102" s="35">
        <v>1.9639008438257837E-3</v>
      </c>
      <c r="X102" s="38">
        <v>2.1803406478112088</v>
      </c>
      <c r="Y102" s="35">
        <v>2.3427068566111418E-3</v>
      </c>
      <c r="Z102" s="17"/>
      <c r="AA102" s="17"/>
    </row>
    <row r="103" spans="2:27" x14ac:dyDescent="0.3">
      <c r="B103" s="35" t="s">
        <v>162</v>
      </c>
      <c r="C103" s="35"/>
      <c r="D103" s="35"/>
      <c r="E103" s="36">
        <v>2</v>
      </c>
      <c r="F103" s="38">
        <v>1.0437213731645041</v>
      </c>
      <c r="G103" s="37">
        <v>3.8561311663557016E-4</v>
      </c>
      <c r="H103" s="37">
        <v>0.96813311055592099</v>
      </c>
      <c r="I103" s="35">
        <v>1.0749343147954576E-4</v>
      </c>
      <c r="J103" s="17"/>
      <c r="K103" s="17"/>
      <c r="N103" s="37">
        <v>1.9241020158022968</v>
      </c>
      <c r="O103" s="35">
        <v>2.2934915848634086E-4</v>
      </c>
      <c r="P103" s="38">
        <v>2.2874320562021104</v>
      </c>
      <c r="Q103" s="35">
        <v>3.5491842531219152E-4</v>
      </c>
      <c r="R103" s="17"/>
      <c r="S103" s="17"/>
      <c r="T103" s="26"/>
      <c r="V103" s="38">
        <v>1.8435066707113694</v>
      </c>
      <c r="W103" s="35">
        <v>6.0373448769661755E-4</v>
      </c>
      <c r="X103" s="38">
        <v>2.1916172382736629</v>
      </c>
      <c r="Y103" s="35">
        <v>6.7640025539993857E-4</v>
      </c>
      <c r="Z103" s="17"/>
      <c r="AA103" s="17"/>
    </row>
    <row r="104" spans="2:27" x14ac:dyDescent="0.3">
      <c r="B104" s="35" t="s">
        <v>162</v>
      </c>
      <c r="C104" s="39"/>
      <c r="D104" s="39"/>
      <c r="E104" s="40">
        <v>3</v>
      </c>
      <c r="F104" s="38">
        <v>1.0736110481795536</v>
      </c>
      <c r="G104" s="37">
        <v>3.9954257703041151E-3</v>
      </c>
      <c r="H104" s="37">
        <v>0.9694452198801643</v>
      </c>
      <c r="I104" s="39">
        <v>6.661195380746731E-5</v>
      </c>
      <c r="J104" s="17"/>
      <c r="K104" s="17"/>
      <c r="N104" s="37">
        <v>1.9259694961049834</v>
      </c>
      <c r="O104" s="39">
        <v>1.2823522726236754E-4</v>
      </c>
      <c r="P104" s="37">
        <v>2.2917324819519389</v>
      </c>
      <c r="Q104" s="39">
        <v>1.5349329746095286E-4</v>
      </c>
      <c r="R104" s="17">
        <f>LN(N104)</f>
        <v>0.65542947529879014</v>
      </c>
      <c r="S104" s="17">
        <f>LN(P104)</f>
        <v>0.82930807386934102</v>
      </c>
      <c r="T104" s="26"/>
      <c r="V104" s="38">
        <v>1.7945134671071121</v>
      </c>
      <c r="W104" s="39">
        <v>6.6749741882479981E-3</v>
      </c>
      <c r="X104" s="38">
        <v>2.1352990226162074</v>
      </c>
      <c r="Y104" s="39">
        <v>7.8026167549024696E-3</v>
      </c>
      <c r="Z104" s="17"/>
      <c r="AA104" s="17"/>
    </row>
    <row r="105" spans="2:27" x14ac:dyDescent="0.3">
      <c r="B105" s="35" t="s">
        <v>162</v>
      </c>
      <c r="C105" s="21" t="s">
        <v>128</v>
      </c>
      <c r="D105" s="35" t="s">
        <v>130</v>
      </c>
      <c r="E105" s="36">
        <v>1</v>
      </c>
      <c r="F105" s="37">
        <v>1.023178643072636</v>
      </c>
      <c r="G105" s="37">
        <v>1.6004416460921648E-4</v>
      </c>
      <c r="H105" s="37">
        <v>0.96979051062132715</v>
      </c>
      <c r="I105" s="35">
        <v>8.4960770636176522E-5</v>
      </c>
      <c r="J105" s="17">
        <f>LN(F105)</f>
        <v>2.2914098383497332E-2</v>
      </c>
      <c r="K105" s="17">
        <f>LN(H105)</f>
        <v>-3.0675199240870071E-2</v>
      </c>
      <c r="N105" s="37">
        <v>1.9217970117300038</v>
      </c>
      <c r="O105" s="35">
        <v>2.0386599129409863E-4</v>
      </c>
      <c r="P105" s="38">
        <v>2.2793516045896709</v>
      </c>
      <c r="Q105" s="35">
        <v>3.5174679882928706E-4</v>
      </c>
      <c r="R105" s="17"/>
      <c r="S105" s="17"/>
      <c r="T105" s="26"/>
      <c r="V105" s="37">
        <v>1.8782618884316264</v>
      </c>
      <c r="W105" s="35">
        <v>1.4310681789604808E-4</v>
      </c>
      <c r="X105" s="37">
        <v>2.2277162266000166</v>
      </c>
      <c r="Y105" s="35">
        <v>8.8781975035075156E-5</v>
      </c>
      <c r="Z105" s="17">
        <f>LN(V105)</f>
        <v>0.63034682177279111</v>
      </c>
      <c r="AA105" s="17">
        <f>LN(X105)</f>
        <v>0.80097694707707356</v>
      </c>
    </row>
    <row r="106" spans="2:27" x14ac:dyDescent="0.3">
      <c r="B106" s="35" t="s">
        <v>162</v>
      </c>
      <c r="C106" s="35"/>
      <c r="D106" s="35"/>
      <c r="E106" s="36">
        <v>2</v>
      </c>
      <c r="F106" s="37">
        <v>1.0264645218076871</v>
      </c>
      <c r="G106" s="37">
        <v>1.7778695804238886E-4</v>
      </c>
      <c r="H106" s="37">
        <v>0.96916752553477425</v>
      </c>
      <c r="I106" s="35">
        <v>5.7253844781847756E-5</v>
      </c>
      <c r="J106" s="17">
        <f>LN(F106)</f>
        <v>2.6120394587975576E-2</v>
      </c>
      <c r="K106" s="17">
        <f>LN(H106)</f>
        <v>-3.1317797065447517E-2</v>
      </c>
      <c r="N106" s="37">
        <v>1.92364509924202</v>
      </c>
      <c r="O106" s="35">
        <v>1.225546904536102E-4</v>
      </c>
      <c r="P106" s="37">
        <v>2.2840065905454039</v>
      </c>
      <c r="Q106" s="35">
        <v>2.2651514918949886E-4</v>
      </c>
      <c r="R106" s="17">
        <f>LN(N106)</f>
        <v>0.65422187537528365</v>
      </c>
      <c r="S106" s="17">
        <f>LN(P106)</f>
        <v>0.82593117731736065</v>
      </c>
      <c r="T106" s="26"/>
      <c r="V106" s="37">
        <v>1.8740502173807001</v>
      </c>
      <c r="W106" s="35">
        <v>2.3477424108987402E-4</v>
      </c>
      <c r="X106" s="37">
        <v>2.2251206104504822</v>
      </c>
      <c r="Y106" s="35">
        <v>1.9950522857085229E-4</v>
      </c>
      <c r="Z106" s="17">
        <f>LN(V106)</f>
        <v>0.62810198035191733</v>
      </c>
      <c r="AA106" s="17">
        <f>LN(X106)</f>
        <v>0.79981112109309715</v>
      </c>
    </row>
    <row r="107" spans="2:27" x14ac:dyDescent="0.3">
      <c r="B107" s="35" t="s">
        <v>162</v>
      </c>
      <c r="C107" s="35"/>
      <c r="D107" s="35"/>
      <c r="E107" s="36">
        <v>3</v>
      </c>
      <c r="F107" s="37">
        <v>1.0274431291871764</v>
      </c>
      <c r="G107" s="37">
        <v>5.7831538095984053E-5</v>
      </c>
      <c r="H107" s="37">
        <v>0.96894797213653439</v>
      </c>
      <c r="I107" s="35">
        <v>8.7461423797848616E-5</v>
      </c>
      <c r="J107" s="17">
        <f>LN(F107)</f>
        <v>2.7073317133512853E-2</v>
      </c>
      <c r="K107" s="17">
        <f>LN(H107)</f>
        <v>-3.1544360858413237E-2</v>
      </c>
      <c r="N107" s="37">
        <v>1.9242975822766233</v>
      </c>
      <c r="O107" s="35">
        <v>1.3677524405148668E-4</v>
      </c>
      <c r="P107" s="37">
        <v>2.2863236032511365</v>
      </c>
      <c r="Q107" s="35">
        <v>1.7809462668840761E-4</v>
      </c>
      <c r="R107" s="17">
        <f>LN(N107)</f>
        <v>0.65456100882651236</v>
      </c>
      <c r="S107" s="17">
        <f>LN(P107)</f>
        <v>0.82694511408165894</v>
      </c>
      <c r="T107" s="26"/>
      <c r="V107" s="37">
        <v>1.8728993879941642</v>
      </c>
      <c r="W107" s="35">
        <v>1.0246200795770516E-4</v>
      </c>
      <c r="X107" s="37">
        <v>2.2252556251919615</v>
      </c>
      <c r="Y107" s="35">
        <v>1.19493797474604E-4</v>
      </c>
      <c r="Z107" s="17">
        <f>LN(V107)</f>
        <v>0.62748770498452389</v>
      </c>
      <c r="AA107" s="17">
        <f>LN(X107)</f>
        <v>0.79987179674583841</v>
      </c>
    </row>
    <row r="108" spans="2:27" x14ac:dyDescent="0.3">
      <c r="B108" s="35" t="s">
        <v>162</v>
      </c>
      <c r="C108" s="35"/>
      <c r="D108" s="35"/>
      <c r="E108" s="36">
        <v>4</v>
      </c>
      <c r="F108" s="37">
        <v>1.0271164924792409</v>
      </c>
      <c r="G108" s="37">
        <v>7.9551889977532152E-5</v>
      </c>
      <c r="H108" s="37">
        <v>0.96869891802828778</v>
      </c>
      <c r="I108" s="35">
        <v>6.2251806116375594E-5</v>
      </c>
      <c r="J108" s="17">
        <f>LN(F108)</f>
        <v>2.6755354386418146E-2</v>
      </c>
      <c r="K108" s="17">
        <f>LN(H108)</f>
        <v>-3.1801429482095203E-2</v>
      </c>
      <c r="N108" s="37">
        <v>1.9245597429915975</v>
      </c>
      <c r="O108" s="35">
        <v>1.3307494280900644E-4</v>
      </c>
      <c r="P108" s="37">
        <v>2.2870118123838648</v>
      </c>
      <c r="Q108" s="35">
        <v>2.0910372401748101E-4</v>
      </c>
      <c r="R108" s="17">
        <f>LN(N108)</f>
        <v>0.65469723664335477</v>
      </c>
      <c r="S108" s="17">
        <f>LN(P108)</f>
        <v>0.82724608003992672</v>
      </c>
      <c r="T108" s="26"/>
      <c r="V108" s="37">
        <v>1.8737502990514578</v>
      </c>
      <c r="W108" s="35">
        <v>9.8515289153815855E-5</v>
      </c>
      <c r="X108" s="37">
        <v>2.2266333363611972</v>
      </c>
      <c r="Y108" s="35">
        <v>1.1632483473582065E-4</v>
      </c>
      <c r="Z108" s="17">
        <f>LN(V108)</f>
        <v>0.62794193003516885</v>
      </c>
      <c r="AA108" s="17">
        <f>LN(X108)</f>
        <v>0.80049073006835147</v>
      </c>
    </row>
    <row r="109" spans="2:27" x14ac:dyDescent="0.3">
      <c r="B109" s="35" t="s">
        <v>162</v>
      </c>
      <c r="C109" s="35"/>
      <c r="D109" s="35"/>
      <c r="E109" s="36">
        <v>5</v>
      </c>
      <c r="F109" s="38">
        <v>1.0304111197633254</v>
      </c>
      <c r="G109" s="37">
        <v>2.8795638963527166E-4</v>
      </c>
      <c r="H109" s="37">
        <v>0.96890633632255518</v>
      </c>
      <c r="I109" s="35">
        <v>4.3472987942137257E-5</v>
      </c>
      <c r="J109" s="17"/>
      <c r="K109" s="17"/>
      <c r="N109" s="37">
        <v>1.9255695718696801</v>
      </c>
      <c r="O109" s="35">
        <v>8.5202692911878349E-5</v>
      </c>
      <c r="P109" s="37">
        <v>2.2893921799111747</v>
      </c>
      <c r="Q109" s="35">
        <v>1.3615808229680744E-4</v>
      </c>
      <c r="R109" s="17">
        <f>LN(N109)</f>
        <v>0.65522180546619468</v>
      </c>
      <c r="S109" s="17">
        <f>LN(P109)</f>
        <v>0.82828635871549072</v>
      </c>
      <c r="T109" s="26"/>
      <c r="V109" s="38">
        <v>1.8687423344024605</v>
      </c>
      <c r="W109" s="35">
        <v>4.84046945782069E-4</v>
      </c>
      <c r="X109" s="38">
        <v>2.2218275769262168</v>
      </c>
      <c r="Y109" s="35">
        <v>5.384540054804007E-4</v>
      </c>
      <c r="Z109" s="17"/>
      <c r="AA109" s="17"/>
    </row>
    <row r="110" spans="2:27" x14ac:dyDescent="0.3">
      <c r="B110" s="35" t="s">
        <v>162</v>
      </c>
      <c r="C110" s="35"/>
      <c r="D110" s="35"/>
      <c r="E110" s="36">
        <v>6</v>
      </c>
      <c r="F110" s="38">
        <v>1.038327980899086</v>
      </c>
      <c r="G110" s="37">
        <v>4.444374477930354E-4</v>
      </c>
      <c r="H110" s="37">
        <v>0.96902141630610839</v>
      </c>
      <c r="I110" s="35">
        <v>6.8052383534650699E-5</v>
      </c>
      <c r="J110" s="17"/>
      <c r="K110" s="17"/>
      <c r="N110" s="37">
        <v>1.9258741467626985</v>
      </c>
      <c r="O110" s="35">
        <v>9.3283351757759809E-5</v>
      </c>
      <c r="P110" s="37">
        <v>2.2905496673994108</v>
      </c>
      <c r="Q110" s="35">
        <v>1.5511401471336148E-4</v>
      </c>
      <c r="R110" s="17">
        <f>LN(N110)</f>
        <v>0.65537996688092848</v>
      </c>
      <c r="S110" s="17">
        <f>LN(P110)</f>
        <v>0.8287918181957501</v>
      </c>
      <c r="T110" s="26"/>
      <c r="V110" s="38">
        <v>1.8547920910510087</v>
      </c>
      <c r="W110" s="35">
        <v>7.9076202647212731E-4</v>
      </c>
      <c r="X110" s="38">
        <v>2.206007035502668</v>
      </c>
      <c r="Y110" s="35">
        <v>8.6793475671843325E-4</v>
      </c>
      <c r="Z110" s="17"/>
      <c r="AA110" s="17"/>
    </row>
    <row r="111" spans="2:27" x14ac:dyDescent="0.3">
      <c r="B111" s="35" t="s">
        <v>162</v>
      </c>
      <c r="C111" s="39"/>
      <c r="D111" s="39"/>
      <c r="E111" s="40">
        <v>7</v>
      </c>
      <c r="F111" s="38">
        <v>1.0585921263064171</v>
      </c>
      <c r="G111" s="37">
        <v>1.6682421592846164E-3</v>
      </c>
      <c r="H111" s="38">
        <v>0.96909305269506629</v>
      </c>
      <c r="I111" s="39">
        <v>1.6272122022209162E-4</v>
      </c>
      <c r="J111" s="17"/>
      <c r="K111" s="17"/>
      <c r="N111" s="38">
        <v>1.925264466276853</v>
      </c>
      <c r="O111" s="39">
        <v>3.4322228422120832E-4</v>
      </c>
      <c r="P111" s="38">
        <v>2.2916609126796788</v>
      </c>
      <c r="Q111" s="39">
        <v>3.8403937684714439E-4</v>
      </c>
      <c r="R111" s="17"/>
      <c r="S111" s="17"/>
      <c r="T111" s="26"/>
      <c r="V111" s="38">
        <v>1.8188200556571568</v>
      </c>
      <c r="W111" s="39">
        <v>3.1077030761526934E-3</v>
      </c>
      <c r="X111" s="38">
        <v>2.1649555917960721</v>
      </c>
      <c r="Y111" s="39">
        <v>3.6103412606823372E-3</v>
      </c>
      <c r="Z111" s="17"/>
      <c r="AA111" s="17"/>
    </row>
    <row r="112" spans="2:27" x14ac:dyDescent="0.3">
      <c r="B112" s="35" t="s">
        <v>162</v>
      </c>
      <c r="C112" s="39"/>
      <c r="D112" s="39"/>
      <c r="E112" s="40">
        <v>8</v>
      </c>
      <c r="F112" s="38">
        <v>1.109277162554229</v>
      </c>
      <c r="G112" s="37">
        <v>3.8388871924108525E-3</v>
      </c>
      <c r="H112" s="38">
        <v>0.95504820697205017</v>
      </c>
      <c r="I112" s="39">
        <v>2.0133906422419934E-3</v>
      </c>
      <c r="J112" s="17"/>
      <c r="K112" s="17"/>
      <c r="N112" s="38">
        <v>1.8988623662179487</v>
      </c>
      <c r="O112" s="39">
        <v>3.6787199973409646E-3</v>
      </c>
      <c r="P112" s="38">
        <v>2.2567931353424324</v>
      </c>
      <c r="Q112" s="39">
        <v>4.8525396358727151E-3</v>
      </c>
      <c r="R112" s="17"/>
      <c r="S112" s="17"/>
      <c r="T112" s="26"/>
      <c r="V112" s="38">
        <v>1.7123410623124662</v>
      </c>
      <c r="W112" s="39">
        <v>7.241836122322369E-3</v>
      </c>
      <c r="X112" s="38">
        <v>2.0351143485949255</v>
      </c>
      <c r="Y112" s="39">
        <v>8.817565906054127E-3</v>
      </c>
      <c r="Z112" s="17"/>
      <c r="AA112" s="17"/>
    </row>
    <row r="113" spans="2:27" x14ac:dyDescent="0.3">
      <c r="B113" s="35" t="s">
        <v>162</v>
      </c>
      <c r="C113" s="39"/>
      <c r="D113" s="39"/>
      <c r="E113" s="40">
        <v>9</v>
      </c>
      <c r="F113" s="38">
        <v>1.0487688143860268</v>
      </c>
      <c r="G113" s="37">
        <v>5.2060455941155036E-3</v>
      </c>
      <c r="H113" s="38">
        <v>0.9616456242585637</v>
      </c>
      <c r="I113" s="39">
        <v>3.5390744341808342E-3</v>
      </c>
      <c r="J113" s="17"/>
      <c r="K113" s="17"/>
      <c r="N113" s="38">
        <v>1.9130316119326765</v>
      </c>
      <c r="O113" s="39">
        <v>6.5050796532403737E-3</v>
      </c>
      <c r="P113" s="38">
        <v>2.2699849717691958</v>
      </c>
      <c r="Q113" s="39">
        <v>8.4854744078997797E-3</v>
      </c>
      <c r="R113" s="17"/>
      <c r="S113" s="17"/>
      <c r="T113" s="26"/>
      <c r="V113" s="38">
        <v>1.8245490202945513</v>
      </c>
      <c r="W113" s="39">
        <v>5.1434889064059927E-3</v>
      </c>
      <c r="X113" s="38">
        <v>2.1649050293107486</v>
      </c>
      <c r="Y113" s="39">
        <v>5.8090867513138642E-3</v>
      </c>
      <c r="Z113" s="17"/>
      <c r="AA113" s="17"/>
    </row>
    <row r="114" spans="2:27" x14ac:dyDescent="0.3">
      <c r="B114" s="35" t="s">
        <v>162</v>
      </c>
      <c r="C114" s="21" t="s">
        <v>128</v>
      </c>
      <c r="D114" s="35" t="s">
        <v>130</v>
      </c>
      <c r="E114" s="36">
        <v>1</v>
      </c>
      <c r="F114" s="37">
        <v>1.0243240709875645</v>
      </c>
      <c r="G114" s="37">
        <v>1.6944901126887064E-4</v>
      </c>
      <c r="H114" s="37">
        <v>0.9684572449230493</v>
      </c>
      <c r="I114" s="35">
        <v>8.6625297506748761E-5</v>
      </c>
      <c r="J114" s="17">
        <f>LN(F114)</f>
        <v>2.4032952123278318E-2</v>
      </c>
      <c r="K114" s="17">
        <f>LN(H114)</f>
        <v>-3.2050942774946203E-2</v>
      </c>
      <c r="N114" s="37">
        <v>1.9220610579728239</v>
      </c>
      <c r="O114" s="35">
        <v>1.202623674662314E-4</v>
      </c>
      <c r="P114" s="37">
        <v>2.2795045558708971</v>
      </c>
      <c r="Q114" s="35">
        <v>1.7982413334548291E-4</v>
      </c>
      <c r="R114" s="17">
        <f>LN(N114)</f>
        <v>0.65339807797942306</v>
      </c>
      <c r="S114" s="17">
        <f>LN(P114)</f>
        <v>0.8239581192966472</v>
      </c>
      <c r="T114" s="26"/>
      <c r="V114" s="37">
        <v>1.8764199279411793</v>
      </c>
      <c r="W114" s="35">
        <v>2.7642218503585655E-4</v>
      </c>
      <c r="X114" s="37">
        <v>2.2253753040449964</v>
      </c>
      <c r="Y114" s="35">
        <v>2.5410795287281299E-4</v>
      </c>
      <c r="Z114" s="17">
        <f>LN(V114)</f>
        <v>0.62936566772123836</v>
      </c>
      <c r="AA114" s="17">
        <f>LN(X114)</f>
        <v>0.79992557736929004</v>
      </c>
    </row>
    <row r="115" spans="2:27" x14ac:dyDescent="0.3">
      <c r="B115" s="35" t="s">
        <v>162</v>
      </c>
      <c r="C115" s="35"/>
      <c r="D115" s="35"/>
      <c r="E115" s="36">
        <v>2</v>
      </c>
      <c r="F115" s="37">
        <v>1.026820096464478</v>
      </c>
      <c r="G115" s="37">
        <v>1.2788979995979473E-4</v>
      </c>
      <c r="H115" s="37">
        <v>0.96769392630890039</v>
      </c>
      <c r="I115" s="35">
        <v>5.265099764321414E-5</v>
      </c>
      <c r="J115" s="17">
        <f>LN(F115)</f>
        <v>2.6466741759898185E-2</v>
      </c>
      <c r="K115" s="17">
        <f>LN(H115)</f>
        <v>-3.2839433534384795E-2</v>
      </c>
      <c r="N115" s="37">
        <v>1.9226919285238455</v>
      </c>
      <c r="O115" s="35">
        <v>1.2243709331927484E-4</v>
      </c>
      <c r="P115" s="37">
        <v>2.2820807044340667</v>
      </c>
      <c r="Q115" s="35">
        <v>2.0661026607784902E-4</v>
      </c>
      <c r="R115" s="17">
        <f>LN(N115)</f>
        <v>0.65372625019693575</v>
      </c>
      <c r="S115" s="17">
        <f>LN(P115)</f>
        <v>0.82508761647363393</v>
      </c>
      <c r="T115" s="26"/>
      <c r="V115" s="37">
        <v>1.8724726092445712</v>
      </c>
      <c r="W115" s="35">
        <v>2.1785716708084242E-4</v>
      </c>
      <c r="X115" s="37">
        <v>2.2224744391952997</v>
      </c>
      <c r="Y115" s="35">
        <v>3.0420646465834816E-4</v>
      </c>
      <c r="Z115" s="17">
        <f>LN(V115)</f>
        <v>0.62725980839547757</v>
      </c>
      <c r="AA115" s="17">
        <f>LN(X115)</f>
        <v>0.79862118741528687</v>
      </c>
    </row>
    <row r="116" spans="2:27" x14ac:dyDescent="0.3">
      <c r="B116" s="35" t="s">
        <v>162</v>
      </c>
      <c r="C116" s="35"/>
      <c r="D116" s="35"/>
      <c r="E116" s="36">
        <v>3</v>
      </c>
      <c r="F116" s="38">
        <v>1.0311347676787195</v>
      </c>
      <c r="G116" s="37">
        <v>3.2347259487071106E-4</v>
      </c>
      <c r="H116" s="37">
        <v>0.96764655037786695</v>
      </c>
      <c r="I116" s="35">
        <v>6.1033735413435081E-5</v>
      </c>
      <c r="J116" s="17"/>
      <c r="K116" s="17"/>
      <c r="N116" s="37">
        <v>1.9236322339800231</v>
      </c>
      <c r="O116" s="35">
        <v>9.3668780538872873E-5</v>
      </c>
      <c r="P116" s="37">
        <v>2.2846140716454588</v>
      </c>
      <c r="Q116" s="35">
        <v>1.5009113642785663E-4</v>
      </c>
      <c r="R116" s="17">
        <f>LN(N116)</f>
        <v>0.65421518739264939</v>
      </c>
      <c r="S116" s="17">
        <f>LN(P116)</f>
        <v>0.8261971136463111</v>
      </c>
      <c r="T116" s="26"/>
      <c r="V116" s="38">
        <v>1.8655529479258774</v>
      </c>
      <c r="W116" s="35">
        <v>5.5658349975874191E-4</v>
      </c>
      <c r="X116" s="38">
        <v>2.2156355673126296</v>
      </c>
      <c r="Y116" s="35">
        <v>6.2974735735766229E-4</v>
      </c>
      <c r="Z116" s="17"/>
      <c r="AA116" s="17"/>
    </row>
    <row r="117" spans="2:27" x14ac:dyDescent="0.3">
      <c r="B117" s="35" t="s">
        <v>162</v>
      </c>
      <c r="C117" s="35"/>
      <c r="D117" s="35"/>
      <c r="E117" s="36">
        <v>4</v>
      </c>
      <c r="F117" s="38">
        <v>1.0409239475201335</v>
      </c>
      <c r="G117" s="37">
        <v>6.7866990303698635E-4</v>
      </c>
      <c r="H117" s="37">
        <v>0.96785268532554536</v>
      </c>
      <c r="I117" s="35">
        <v>5.9976455926214693E-5</v>
      </c>
      <c r="J117" s="17"/>
      <c r="K117" s="17"/>
      <c r="N117" s="37">
        <v>1.924301964230658</v>
      </c>
      <c r="O117" s="35">
        <v>1.0011164126075094E-4</v>
      </c>
      <c r="P117" s="37">
        <v>2.2866086859021788</v>
      </c>
      <c r="Q117" s="35">
        <v>1.3119565700397547E-4</v>
      </c>
      <c r="R117" s="17">
        <f>LN(N117)</f>
        <v>0.65456328599460001</v>
      </c>
      <c r="S117" s="17">
        <f>LN(P117)</f>
        <v>0.82706979672875958</v>
      </c>
      <c r="T117" s="26"/>
      <c r="V117" s="38">
        <v>1.8486666587720779</v>
      </c>
      <c r="W117" s="35">
        <v>1.1968421047442632E-3</v>
      </c>
      <c r="X117" s="38">
        <v>2.1967317257193137</v>
      </c>
      <c r="Y117" s="35">
        <v>1.3524363156815124E-3</v>
      </c>
      <c r="Z117" s="17"/>
      <c r="AA117" s="17"/>
    </row>
    <row r="118" spans="2:27" x14ac:dyDescent="0.3">
      <c r="B118" s="35" t="s">
        <v>162</v>
      </c>
      <c r="C118" s="39"/>
      <c r="D118" s="39"/>
      <c r="E118" s="40">
        <v>5</v>
      </c>
      <c r="F118" s="38">
        <v>1.0886880386141486</v>
      </c>
      <c r="G118" s="37">
        <v>4.9391640053310926E-3</v>
      </c>
      <c r="H118" s="38">
        <v>0.96273963438085475</v>
      </c>
      <c r="I118" s="39">
        <v>1.885508490576382E-3</v>
      </c>
      <c r="J118" s="17"/>
      <c r="K118" s="17"/>
      <c r="N118" s="38">
        <v>1.9135681722717934</v>
      </c>
      <c r="O118" s="39">
        <v>3.614874286027523E-3</v>
      </c>
      <c r="P118" s="38">
        <v>2.2752563533988646</v>
      </c>
      <c r="Q118" s="39">
        <v>4.5640997028195286E-3</v>
      </c>
      <c r="R118" s="17"/>
      <c r="S118" s="17"/>
      <c r="T118" s="26"/>
      <c r="V118" s="38">
        <v>1.7588272367488467</v>
      </c>
      <c r="W118" s="39">
        <v>1.0669965928704806E-2</v>
      </c>
      <c r="X118" s="38">
        <v>2.0912824482846126</v>
      </c>
      <c r="Y118" s="39">
        <v>1.2859031201298656E-2</v>
      </c>
      <c r="Z118" s="17"/>
      <c r="AA118" s="17"/>
    </row>
    <row r="119" spans="2:27" x14ac:dyDescent="0.3">
      <c r="B119" s="35" t="s">
        <v>162</v>
      </c>
      <c r="C119" s="21" t="s">
        <v>128</v>
      </c>
      <c r="D119" s="35" t="s">
        <v>132</v>
      </c>
      <c r="E119" s="36">
        <v>1</v>
      </c>
      <c r="F119" s="37">
        <v>1.0224800427047851</v>
      </c>
      <c r="G119" s="37">
        <v>5.1969500866746173E-5</v>
      </c>
      <c r="H119" s="37">
        <v>0.97132856253428868</v>
      </c>
      <c r="I119" s="35">
        <v>7.5855474501246222E-5</v>
      </c>
      <c r="J119" s="17">
        <f>LN(F119)</f>
        <v>2.2231090607208952E-2</v>
      </c>
      <c r="K119" s="17">
        <f>LN(H119)</f>
        <v>-2.9090492505351392E-2</v>
      </c>
      <c r="N119" s="37">
        <v>1.9214532796720585</v>
      </c>
      <c r="O119" s="35">
        <v>9.5544363008442376E-5</v>
      </c>
      <c r="P119" s="37">
        <v>2.2782393822603915</v>
      </c>
      <c r="Q119" s="35">
        <v>1.8051626533468552E-4</v>
      </c>
      <c r="R119" s="17">
        <f>LN(N119)</f>
        <v>0.65308181621873262</v>
      </c>
      <c r="S119" s="17">
        <f>LN(P119)</f>
        <v>0.82340294390277879</v>
      </c>
      <c r="T119" s="26"/>
      <c r="V119" s="37">
        <v>1.8792086324358421</v>
      </c>
      <c r="W119" s="35">
        <v>7.8768316884683494E-5</v>
      </c>
      <c r="X119" s="37">
        <v>2.2281504850323954</v>
      </c>
      <c r="Y119" s="35">
        <v>1.4873250743080075E-4</v>
      </c>
      <c r="Z119" s="17">
        <f>LN(V119)</f>
        <v>0.63085074802796348</v>
      </c>
      <c r="AA119" s="17">
        <f>LN(X119)</f>
        <v>0.80117186243781369</v>
      </c>
    </row>
    <row r="120" spans="2:27" x14ac:dyDescent="0.3">
      <c r="B120" s="35" t="s">
        <v>162</v>
      </c>
      <c r="C120" s="35"/>
      <c r="D120" s="35"/>
      <c r="E120" s="36">
        <v>2</v>
      </c>
      <c r="F120" s="37">
        <v>1.022552608173209</v>
      </c>
      <c r="G120" s="37">
        <v>5.6559849204882255E-5</v>
      </c>
      <c r="H120" s="37">
        <v>0.97090613852711127</v>
      </c>
      <c r="I120" s="35">
        <v>3.0964992890257273E-5</v>
      </c>
      <c r="J120" s="17">
        <f>LN(F120)</f>
        <v>2.2302058147432073E-2</v>
      </c>
      <c r="K120" s="17">
        <f>LN(H120)</f>
        <v>-2.9525480113808057E-2</v>
      </c>
      <c r="N120" s="37">
        <v>1.9207414887268626</v>
      </c>
      <c r="O120" s="35">
        <v>6.9150875781743946E-5</v>
      </c>
      <c r="P120" s="37">
        <v>2.2763564049968803</v>
      </c>
      <c r="Q120" s="35">
        <v>9.440670321210613E-5</v>
      </c>
      <c r="R120" s="17">
        <f>LN(N120)</f>
        <v>0.65271130353197704</v>
      </c>
      <c r="S120" s="17">
        <f>LN(P120)</f>
        <v>0.82257609670985854</v>
      </c>
      <c r="T120" s="26"/>
      <c r="V120" s="37">
        <v>1.8783792250346352</v>
      </c>
      <c r="W120" s="35">
        <v>8.4209796698275812E-5</v>
      </c>
      <c r="X120" s="37">
        <v>2.2261510157279174</v>
      </c>
      <c r="Y120" s="35">
        <v>1.2471033117802279E-4</v>
      </c>
      <c r="Z120" s="17">
        <f>LN(V120)</f>
        <v>0.63040929066428375</v>
      </c>
      <c r="AA120" s="17">
        <f>LN(X120)</f>
        <v>0.80027409229879953</v>
      </c>
    </row>
    <row r="121" spans="2:27" x14ac:dyDescent="0.3">
      <c r="B121" s="35" t="s">
        <v>162</v>
      </c>
      <c r="C121" s="35"/>
      <c r="D121" s="35"/>
      <c r="E121" s="36">
        <v>3</v>
      </c>
      <c r="F121" s="37">
        <v>1.0223705296232521</v>
      </c>
      <c r="G121" s="37">
        <v>6.2453906039216004E-5</v>
      </c>
      <c r="H121" s="37">
        <v>0.97051500685730785</v>
      </c>
      <c r="I121" s="35">
        <v>5.1466645277012662E-5</v>
      </c>
      <c r="J121" s="17">
        <f>LN(F121)</f>
        <v>2.2123979522301683E-2</v>
      </c>
      <c r="K121" s="17">
        <f>LN(H121)</f>
        <v>-2.9928413476334955E-2</v>
      </c>
      <c r="N121" s="37">
        <v>1.9204127606604073</v>
      </c>
      <c r="O121" s="35">
        <v>8.9324413173856132E-5</v>
      </c>
      <c r="P121" s="37">
        <v>2.2752091447356948</v>
      </c>
      <c r="Q121" s="35">
        <v>1.1787776941046895E-4</v>
      </c>
      <c r="R121" s="17">
        <f>LN(N121)</f>
        <v>0.65254014244553527</v>
      </c>
      <c r="S121" s="17">
        <f>LN(P121)</f>
        <v>0.82207197992940295</v>
      </c>
      <c r="T121" s="26"/>
      <c r="V121" s="37">
        <v>1.8783922052994659</v>
      </c>
      <c r="W121" s="35">
        <v>7.5239699732942842E-5</v>
      </c>
      <c r="X121" s="37">
        <v>2.2254252615904919</v>
      </c>
      <c r="Y121" s="35">
        <v>7.3761387548209765E-5</v>
      </c>
      <c r="Z121" s="17">
        <f>LN(V121)</f>
        <v>0.630416200994109</v>
      </c>
      <c r="AA121" s="17">
        <f>LN(X121)</f>
        <v>0.79994802616013605</v>
      </c>
    </row>
    <row r="122" spans="2:27" x14ac:dyDescent="0.3">
      <c r="B122" s="35" t="s">
        <v>162</v>
      </c>
      <c r="C122" s="35"/>
      <c r="D122" s="35"/>
      <c r="E122" s="36">
        <v>4</v>
      </c>
      <c r="F122" s="37">
        <v>1.0221260383069133</v>
      </c>
      <c r="G122" s="37">
        <v>4.5369643612768528E-5</v>
      </c>
      <c r="H122" s="37">
        <v>0.97013874078524853</v>
      </c>
      <c r="I122" s="35">
        <v>5.6221135016818292E-5</v>
      </c>
      <c r="J122" s="17">
        <f>LN(F122)</f>
        <v>2.1884809331126614E-2</v>
      </c>
      <c r="K122" s="17">
        <f>LN(H122)</f>
        <v>-3.0316185975402591E-2</v>
      </c>
      <c r="N122" s="37">
        <v>1.9193178695469726</v>
      </c>
      <c r="O122" s="35">
        <v>7.2788409504367165E-5</v>
      </c>
      <c r="P122" s="37">
        <v>2.273766576822613</v>
      </c>
      <c r="Q122" s="35">
        <v>8.6247316795931057E-5</v>
      </c>
      <c r="R122" s="17">
        <f>LN(N122)</f>
        <v>0.65196984663650326</v>
      </c>
      <c r="S122" s="17">
        <f>LN(P122)</f>
        <v>0.82143774134483438</v>
      </c>
      <c r="T122" s="26"/>
      <c r="V122" s="37">
        <v>1.8777703214324333</v>
      </c>
      <c r="W122" s="35">
        <v>9.3978134722339581E-5</v>
      </c>
      <c r="X122" s="37">
        <v>2.2245462587446654</v>
      </c>
      <c r="Y122" s="35">
        <v>1.0701815314994741E-4</v>
      </c>
      <c r="Z122" s="17">
        <f>LN(V122)</f>
        <v>0.63008507375012579</v>
      </c>
      <c r="AA122" s="17">
        <f>LN(X122)</f>
        <v>0.79955296616784521</v>
      </c>
    </row>
    <row r="123" spans="2:27" x14ac:dyDescent="0.3">
      <c r="B123" s="35" t="s">
        <v>162</v>
      </c>
      <c r="C123" s="35"/>
      <c r="D123" s="35"/>
      <c r="E123" s="36">
        <v>5</v>
      </c>
      <c r="F123" s="37">
        <v>1.0222287195034867</v>
      </c>
      <c r="G123" s="37">
        <v>5.6688353964399529E-5</v>
      </c>
      <c r="H123" s="37">
        <v>0.96992794636436996</v>
      </c>
      <c r="I123" s="35">
        <v>6.7318995405149997E-5</v>
      </c>
      <c r="J123" s="17">
        <f>LN(F123)</f>
        <v>2.1985262734595334E-2</v>
      </c>
      <c r="K123" s="17">
        <f>LN(H123)</f>
        <v>-3.053349234234793E-2</v>
      </c>
      <c r="N123" s="37">
        <v>1.9194008053427143</v>
      </c>
      <c r="O123" s="35">
        <v>9.5022518183885747E-5</v>
      </c>
      <c r="P123" s="37">
        <v>2.2733133988385941</v>
      </c>
      <c r="Q123" s="35">
        <v>1.316874913869275E-4</v>
      </c>
      <c r="R123" s="17">
        <f>LN(N123)</f>
        <v>0.65201305678175148</v>
      </c>
      <c r="S123" s="17">
        <f>LN(P123)</f>
        <v>0.82123841430948641</v>
      </c>
      <c r="T123" s="26"/>
      <c r="V123" s="37">
        <v>1.8776628185780337</v>
      </c>
      <c r="W123" s="35">
        <v>7.7233517943818135E-5</v>
      </c>
      <c r="X123" s="37">
        <v>2.2238794465863809</v>
      </c>
      <c r="Y123" s="35">
        <v>9.3101880245765074E-5</v>
      </c>
      <c r="Z123" s="17">
        <f>LN(V123)</f>
        <v>0.63002782184313078</v>
      </c>
      <c r="AA123" s="17">
        <f>LN(X123)</f>
        <v>0.79925316924756418</v>
      </c>
    </row>
    <row r="124" spans="2:27" x14ac:dyDescent="0.3">
      <c r="B124" s="35" t="s">
        <v>162</v>
      </c>
      <c r="C124" s="35"/>
      <c r="D124" s="35"/>
      <c r="E124" s="36">
        <v>6</v>
      </c>
      <c r="F124" s="37">
        <v>1.0221399382686669</v>
      </c>
      <c r="G124" s="37">
        <v>6.2315936203852061E-5</v>
      </c>
      <c r="H124" s="37">
        <v>0.97002195779095801</v>
      </c>
      <c r="I124" s="35">
        <v>5.3586991737278114E-5</v>
      </c>
      <c r="J124" s="17">
        <f>LN(F124)</f>
        <v>2.1898408306908722E-2</v>
      </c>
      <c r="K124" s="17">
        <f>LN(H124)</f>
        <v>-3.0436570843024396E-2</v>
      </c>
      <c r="N124" s="37">
        <v>1.9193438774987859</v>
      </c>
      <c r="O124" s="35">
        <v>8.2721877302359065E-5</v>
      </c>
      <c r="P124" s="37">
        <v>2.2733289561600749</v>
      </c>
      <c r="Q124" s="35">
        <v>9.7825316399266805E-5</v>
      </c>
      <c r="R124" s="17">
        <f>LN(N124)</f>
        <v>0.65198339716714515</v>
      </c>
      <c r="S124" s="17">
        <f>LN(P124)</f>
        <v>0.82124525774262502</v>
      </c>
      <c r="T124" s="26"/>
      <c r="V124" s="37">
        <v>1.8777702594209853</v>
      </c>
      <c r="W124" s="35">
        <v>9.3193522245147071E-5</v>
      </c>
      <c r="X124" s="37">
        <v>2.2240879181725255</v>
      </c>
      <c r="Y124" s="35">
        <v>1.2070780434874837E-4</v>
      </c>
      <c r="Z124" s="17">
        <f>LN(V124)</f>
        <v>0.63008504072614602</v>
      </c>
      <c r="AA124" s="17">
        <f>LN(X124)</f>
        <v>0.79934690715937928</v>
      </c>
    </row>
    <row r="125" spans="2:27" x14ac:dyDescent="0.3">
      <c r="B125" s="35" t="s">
        <v>162</v>
      </c>
      <c r="C125" s="35"/>
      <c r="D125" s="35"/>
      <c r="E125" s="36">
        <v>7</v>
      </c>
      <c r="F125" s="37">
        <v>1.02201249949933</v>
      </c>
      <c r="G125" s="37">
        <v>5.8370181654364821E-5</v>
      </c>
      <c r="H125" s="37">
        <v>0.96996214363490918</v>
      </c>
      <c r="I125" s="35">
        <v>4.6795052953625949E-5</v>
      </c>
      <c r="J125" s="17">
        <f>LN(F125)</f>
        <v>2.1773722136594433E-2</v>
      </c>
      <c r="K125" s="17">
        <f>LN(H125)</f>
        <v>-3.0498235426794772E-2</v>
      </c>
      <c r="N125" s="37">
        <v>1.919116297508908</v>
      </c>
      <c r="O125" s="35">
        <v>8.6641284226487736E-5</v>
      </c>
      <c r="P125" s="37">
        <v>2.2731754673564892</v>
      </c>
      <c r="Q125" s="35">
        <v>1.0162783380882139E-4</v>
      </c>
      <c r="R125" s="17">
        <f>LN(N125)</f>
        <v>0.65186481837264509</v>
      </c>
      <c r="S125" s="17">
        <f>LN(P125)</f>
        <v>0.82117773826420992</v>
      </c>
      <c r="T125" s="26"/>
      <c r="V125" s="37">
        <v>1.8777816984724423</v>
      </c>
      <c r="W125" s="35">
        <v>7.9701592129883484E-5</v>
      </c>
      <c r="X125" s="37">
        <v>2.224215004357593</v>
      </c>
      <c r="Y125" s="35">
        <v>7.877215315795512E-5</v>
      </c>
      <c r="Z125" s="17">
        <f>LN(V125)</f>
        <v>0.63009113253453286</v>
      </c>
      <c r="AA125" s="17">
        <f>LN(X125)</f>
        <v>0.79940404633686579</v>
      </c>
    </row>
    <row r="126" spans="2:27" x14ac:dyDescent="0.3">
      <c r="B126" s="35" t="s">
        <v>162</v>
      </c>
      <c r="C126" s="35"/>
      <c r="D126" s="35"/>
      <c r="E126" s="36">
        <v>8</v>
      </c>
      <c r="F126" s="37">
        <v>1.0219196777716923</v>
      </c>
      <c r="G126" s="37">
        <v>4.9906529183583807E-5</v>
      </c>
      <c r="H126" s="37">
        <v>0.9695818001100881</v>
      </c>
      <c r="I126" s="35">
        <v>5.5767100941304309E-5</v>
      </c>
      <c r="J126" s="17">
        <f>LN(F126)</f>
        <v>2.1682895514523796E-2</v>
      </c>
      <c r="K126" s="17">
        <f>LN(H126)</f>
        <v>-3.0890434356778341E-2</v>
      </c>
      <c r="N126" s="37">
        <v>1.9189449780690138</v>
      </c>
      <c r="O126" s="35">
        <v>8.9969691091141866E-5</v>
      </c>
      <c r="P126" s="37">
        <v>2.2723900593188069</v>
      </c>
      <c r="Q126" s="35">
        <v>1.1116077520614803E-4</v>
      </c>
      <c r="R126" s="17">
        <f>LN(N126)</f>
        <v>0.6517755444253539</v>
      </c>
      <c r="S126" s="17">
        <f>LN(P126)</f>
        <v>0.82083216716160923</v>
      </c>
      <c r="T126" s="26"/>
      <c r="V126" s="37">
        <v>1.8777845879319266</v>
      </c>
      <c r="W126" s="35">
        <v>7.6937643463211871E-5</v>
      </c>
      <c r="X126" s="37">
        <v>2.2236484465175228</v>
      </c>
      <c r="Y126" s="35">
        <v>9.0173182840053162E-5</v>
      </c>
      <c r="Z126" s="17">
        <f>LN(V126)</f>
        <v>0.63009267129554192</v>
      </c>
      <c r="AA126" s="17">
        <f>LN(X126)</f>
        <v>0.79914929128451684</v>
      </c>
    </row>
    <row r="127" spans="2:27" x14ac:dyDescent="0.3">
      <c r="B127" s="35" t="s">
        <v>162</v>
      </c>
      <c r="C127" s="35"/>
      <c r="D127" s="35"/>
      <c r="E127" s="36">
        <v>9</v>
      </c>
      <c r="F127" s="37">
        <v>1.0221468886654903</v>
      </c>
      <c r="G127" s="37">
        <v>4.3938083282681124E-5</v>
      </c>
      <c r="H127" s="37">
        <v>0.96988752625066643</v>
      </c>
      <c r="I127" s="35">
        <v>5.3917681339412345E-5</v>
      </c>
      <c r="J127" s="17">
        <f>LN(F127)</f>
        <v>2.1905208132385133E-2</v>
      </c>
      <c r="K127" s="17">
        <f>LN(H127)</f>
        <v>-3.0575166526598963E-2</v>
      </c>
      <c r="N127" s="37">
        <v>1.9191832920134784</v>
      </c>
      <c r="O127" s="35">
        <v>8.7566087395135706E-5</v>
      </c>
      <c r="P127" s="37">
        <v>2.2728744316645471</v>
      </c>
      <c r="Q127" s="35">
        <v>1.0501870302289191E-4</v>
      </c>
      <c r="R127" s="17">
        <f>LN(N127)</f>
        <v>0.651899726801763</v>
      </c>
      <c r="S127" s="17">
        <f>LN(P127)</f>
        <v>0.82104529990604447</v>
      </c>
      <c r="T127" s="26"/>
      <c r="V127" s="37">
        <v>1.877600317225526</v>
      </c>
      <c r="W127" s="35">
        <v>7.4012401337684354E-5</v>
      </c>
      <c r="X127" s="37">
        <v>2.2236280388823495</v>
      </c>
      <c r="Y127" s="35">
        <v>1.0223412594480459E-4</v>
      </c>
      <c r="Z127" s="17">
        <f>LN(V127)</f>
        <v>0.62999453450732856</v>
      </c>
      <c r="AA127" s="17">
        <f>LN(X127)</f>
        <v>0.79914011369673232</v>
      </c>
    </row>
    <row r="128" spans="2:27" x14ac:dyDescent="0.3">
      <c r="B128" s="35" t="s">
        <v>162</v>
      </c>
      <c r="C128" s="35"/>
      <c r="D128" s="35"/>
      <c r="E128" s="36">
        <v>10</v>
      </c>
      <c r="F128" s="37">
        <v>1.022085233295853</v>
      </c>
      <c r="G128" s="37">
        <v>5.9369596558337011E-5</v>
      </c>
      <c r="H128" s="37">
        <v>0.96946073664904009</v>
      </c>
      <c r="I128" s="35">
        <v>5.6133040130439573E-5</v>
      </c>
      <c r="J128" s="17">
        <f>LN(F128)</f>
        <v>2.1844886832280669E-2</v>
      </c>
      <c r="K128" s="17">
        <f>LN(H128)</f>
        <v>-3.1015303676466044E-2</v>
      </c>
      <c r="N128" s="37">
        <v>1.9187932844154216</v>
      </c>
      <c r="O128" s="35">
        <v>8.9222594341662305E-5</v>
      </c>
      <c r="P128" s="37">
        <v>2.2722059889558799</v>
      </c>
      <c r="Q128" s="35">
        <v>1.1543620581578919E-4</v>
      </c>
      <c r="R128" s="17">
        <f>LN(N128)</f>
        <v>0.65169649075191616</v>
      </c>
      <c r="S128" s="17">
        <f>LN(P128)</f>
        <v>0.82075116090227518</v>
      </c>
      <c r="T128" s="26"/>
      <c r="V128" s="37">
        <v>1.8773320252824297</v>
      </c>
      <c r="W128" s="35">
        <v>6.6302606747351407E-5</v>
      </c>
      <c r="X128" s="37">
        <v>2.2231082198348635</v>
      </c>
      <c r="Y128" s="35">
        <v>1.149705044083476E-4</v>
      </c>
      <c r="Z128" s="17">
        <f>LN(V128)</f>
        <v>0.62985163342731942</v>
      </c>
      <c r="AA128" s="17">
        <f>LN(X128)</f>
        <v>0.79890631568416304</v>
      </c>
    </row>
    <row r="129" spans="2:27" x14ac:dyDescent="0.3">
      <c r="B129" s="35" t="s">
        <v>162</v>
      </c>
      <c r="C129" s="35"/>
      <c r="D129" s="35"/>
      <c r="E129" s="36">
        <v>11</v>
      </c>
      <c r="F129" s="37">
        <v>1.0220005347836958</v>
      </c>
      <c r="G129" s="37">
        <v>5.5321089553057543E-5</v>
      </c>
      <c r="H129" s="37">
        <v>0.96961574158358832</v>
      </c>
      <c r="I129" s="35">
        <v>4.8429937908457347E-5</v>
      </c>
      <c r="J129" s="17">
        <f>LN(F129)</f>
        <v>2.1762015053093779E-2</v>
      </c>
      <c r="K129" s="17">
        <f>LN(H129)</f>
        <v>-3.0855428667286754E-2</v>
      </c>
      <c r="N129" s="37">
        <v>1.9187177612615807</v>
      </c>
      <c r="O129" s="35">
        <v>6.8260845607643261E-5</v>
      </c>
      <c r="P129" s="37">
        <v>2.2722277154646626</v>
      </c>
      <c r="Q129" s="35">
        <v>7.7410228370481277E-5</v>
      </c>
      <c r="R129" s="17">
        <f>LN(N129)</f>
        <v>0.65165713026385408</v>
      </c>
      <c r="S129" s="17">
        <f>LN(P129)</f>
        <v>0.82076072271357925</v>
      </c>
      <c r="T129" s="26"/>
      <c r="V129" s="37">
        <v>1.8774137490336364</v>
      </c>
      <c r="W129" s="35">
        <v>9.2546706796315761E-5</v>
      </c>
      <c r="X129" s="37">
        <v>2.2233137265605958</v>
      </c>
      <c r="Y129" s="35">
        <v>9.8788861410646335E-5</v>
      </c>
      <c r="Z129" s="17">
        <f>LN(V129)</f>
        <v>0.6298951643378693</v>
      </c>
      <c r="AA129" s="17">
        <f>LN(X129)</f>
        <v>0.79899875258212549</v>
      </c>
    </row>
    <row r="130" spans="2:27" x14ac:dyDescent="0.3">
      <c r="B130" s="35" t="s">
        <v>162</v>
      </c>
      <c r="C130" s="35"/>
      <c r="D130" s="35"/>
      <c r="E130" s="36">
        <v>12</v>
      </c>
      <c r="F130" s="37">
        <v>1.0219537771000728</v>
      </c>
      <c r="G130" s="37">
        <v>5.6361844336067837E-5</v>
      </c>
      <c r="H130" s="37">
        <v>0.96972717511731987</v>
      </c>
      <c r="I130" s="35">
        <v>5.3778300383281209E-5</v>
      </c>
      <c r="J130" s="17">
        <f>LN(F130)</f>
        <v>2.171626287227521E-2</v>
      </c>
      <c r="K130" s="17">
        <f>LN(H130)</f>
        <v>-3.0740509812148178E-2</v>
      </c>
      <c r="N130" s="37">
        <v>1.9187591508379112</v>
      </c>
      <c r="O130" s="35">
        <v>1.0291423290816637E-4</v>
      </c>
      <c r="P130" s="37">
        <v>2.2721782120044338</v>
      </c>
      <c r="Q130" s="35">
        <v>1.1098324414763603E-4</v>
      </c>
      <c r="R130" s="17">
        <f>LN(N130)</f>
        <v>0.65167870150833584</v>
      </c>
      <c r="S130" s="17">
        <f>LN(P130)</f>
        <v>0.82073893616500904</v>
      </c>
      <c r="T130" s="26"/>
      <c r="V130" s="37">
        <v>1.8775400900834842</v>
      </c>
      <c r="W130" s="35">
        <v>7.0083359429920437E-5</v>
      </c>
      <c r="X130" s="37">
        <v>2.2233669580954931</v>
      </c>
      <c r="Y130" s="35">
        <v>7.4743414533075101E-5</v>
      </c>
      <c r="Z130" s="17">
        <f>LN(V130)</f>
        <v>0.62996245733549783</v>
      </c>
      <c r="AA130" s="17">
        <f>LN(X130)</f>
        <v>0.79902269472624377</v>
      </c>
    </row>
    <row r="131" spans="2:27" x14ac:dyDescent="0.3">
      <c r="B131" s="35" t="s">
        <v>162</v>
      </c>
      <c r="C131" s="21" t="s">
        <v>128</v>
      </c>
      <c r="D131" s="35" t="s">
        <v>132</v>
      </c>
      <c r="E131" s="36">
        <v>1</v>
      </c>
      <c r="F131" s="37">
        <v>1.0208074739918005</v>
      </c>
      <c r="G131" s="37">
        <v>6.9434112666946708E-5</v>
      </c>
      <c r="H131" s="37">
        <v>0.9666611524732146</v>
      </c>
      <c r="I131" s="35">
        <v>6.0715221388474912E-5</v>
      </c>
      <c r="J131" s="17">
        <f>LN(F131)</f>
        <v>2.0593955282016383E-2</v>
      </c>
      <c r="K131" s="17">
        <f>LN(H131)</f>
        <v>-3.3907256030005009E-2</v>
      </c>
      <c r="N131" s="37">
        <v>1.9156681910534308</v>
      </c>
      <c r="O131" s="35">
        <v>1.043651492385157E-4</v>
      </c>
      <c r="P131" s="37">
        <v>2.2637649784929961</v>
      </c>
      <c r="Q131" s="35">
        <v>1.2440260947502407E-4</v>
      </c>
      <c r="R131" s="17">
        <f>LN(N131)</f>
        <v>0.65006648660457544</v>
      </c>
      <c r="S131" s="17">
        <f>LN(P131)</f>
        <v>0.81702934686637174</v>
      </c>
      <c r="T131" s="26"/>
      <c r="V131" s="37">
        <v>1.8766205323033009</v>
      </c>
      <c r="W131" s="35">
        <v>7.4292626261821928E-5</v>
      </c>
      <c r="X131" s="37">
        <v>2.2176219683375056</v>
      </c>
      <c r="Y131" s="35">
        <v>1.0211833402205738E-4</v>
      </c>
      <c r="Z131" s="17">
        <f>LN(V131)</f>
        <v>0.62947257003920576</v>
      </c>
      <c r="AA131" s="17">
        <f>LN(X131)</f>
        <v>0.79643543632147973</v>
      </c>
    </row>
    <row r="132" spans="2:27" x14ac:dyDescent="0.3">
      <c r="B132" s="35" t="s">
        <v>162</v>
      </c>
      <c r="C132" s="35"/>
      <c r="D132" s="35"/>
      <c r="E132" s="36">
        <v>2</v>
      </c>
      <c r="F132" s="37">
        <v>1.021188228569613</v>
      </c>
      <c r="G132" s="37">
        <v>6.8436419362080455E-5</v>
      </c>
      <c r="H132" s="37">
        <v>0.96716822455396989</v>
      </c>
      <c r="I132" s="35">
        <v>5.2509410405348115E-5</v>
      </c>
      <c r="J132" s="17">
        <f>LN(F132)</f>
        <v>2.0966879261971483E-2</v>
      </c>
      <c r="K132" s="17">
        <f>LN(H132)</f>
        <v>-3.338283324648518E-2</v>
      </c>
      <c r="N132" s="37">
        <v>1.9167998176752647</v>
      </c>
      <c r="O132" s="35">
        <v>1.1969294423709073E-4</v>
      </c>
      <c r="P132" s="37">
        <v>2.2658949179854688</v>
      </c>
      <c r="Q132" s="35">
        <v>1.7046279648217055E-4</v>
      </c>
      <c r="R132" s="17">
        <f>LN(N132)</f>
        <v>0.65065703381965678</v>
      </c>
      <c r="S132" s="17">
        <f>LN(P132)</f>
        <v>0.81796978817902322</v>
      </c>
      <c r="T132" s="26"/>
      <c r="V132" s="37">
        <v>1.8770289841991015</v>
      </c>
      <c r="W132" s="35">
        <v>1.0505458303999678E-4</v>
      </c>
      <c r="X132" s="37">
        <v>2.2188808308951478</v>
      </c>
      <c r="Y132" s="35">
        <v>1.3380719948744967E-4</v>
      </c>
      <c r="Z132" s="17">
        <f>LN(V132)</f>
        <v>0.62969019925345016</v>
      </c>
      <c r="AA132" s="17">
        <f>LN(X132)</f>
        <v>0.79700293854041016</v>
      </c>
    </row>
    <row r="133" spans="2:27" x14ac:dyDescent="0.3">
      <c r="B133" s="35" t="s">
        <v>162</v>
      </c>
      <c r="C133" s="35"/>
      <c r="D133" s="35"/>
      <c r="E133" s="36">
        <v>3</v>
      </c>
      <c r="F133" s="37">
        <v>1.0205814225000973</v>
      </c>
      <c r="G133" s="37">
        <v>5.5307015508604699E-5</v>
      </c>
      <c r="H133" s="37">
        <v>0.966961746672657</v>
      </c>
      <c r="I133" s="35">
        <v>6.0053604783011881E-5</v>
      </c>
      <c r="J133" s="17">
        <f>LN(F133)</f>
        <v>2.0372486954236605E-2</v>
      </c>
      <c r="K133" s="17">
        <f>LN(H133)</f>
        <v>-3.3596343077953568E-2</v>
      </c>
      <c r="N133" s="37">
        <v>1.9166371762437837</v>
      </c>
      <c r="O133" s="35">
        <v>9.7988538090642571E-5</v>
      </c>
      <c r="P133" s="37">
        <v>2.2666785388195874</v>
      </c>
      <c r="Q133" s="35">
        <v>1.4455142746488722E-4</v>
      </c>
      <c r="R133" s="17">
        <f>LN(N133)</f>
        <v>0.65057217971518788</v>
      </c>
      <c r="S133" s="17">
        <f>LN(P133)</f>
        <v>0.81831556121475835</v>
      </c>
      <c r="T133" s="26"/>
      <c r="V133" s="37">
        <v>1.8779856735816063</v>
      </c>
      <c r="W133" s="35">
        <v>1.2780477050293335E-4</v>
      </c>
      <c r="X133" s="37">
        <v>2.2209680302898631</v>
      </c>
      <c r="Y133" s="35">
        <v>1.9215532635924457E-4</v>
      </c>
      <c r="Z133" s="17">
        <f>LN(V133)</f>
        <v>0.6301997522061783</v>
      </c>
      <c r="AA133" s="17">
        <f>LN(X133)</f>
        <v>0.79794315052227249</v>
      </c>
    </row>
    <row r="134" spans="2:27" x14ac:dyDescent="0.3">
      <c r="B134" s="35" t="s">
        <v>162</v>
      </c>
      <c r="C134" s="35"/>
      <c r="D134" s="35"/>
      <c r="E134" s="36">
        <v>4</v>
      </c>
      <c r="F134" s="37">
        <v>1.0197706532772604</v>
      </c>
      <c r="G134" s="37">
        <v>1.0743731130826235E-4</v>
      </c>
      <c r="H134" s="37">
        <v>0.9670288328925899</v>
      </c>
      <c r="I134" s="35">
        <v>6.6978877752886577E-5</v>
      </c>
      <c r="J134" s="17">
        <f>LN(F134)</f>
        <v>1.9577752285513547E-2</v>
      </c>
      <c r="K134" s="17">
        <f>LN(H134)</f>
        <v>-3.3526967124762642E-2</v>
      </c>
      <c r="N134" s="37">
        <v>1.9187696090538582</v>
      </c>
      <c r="O134" s="35">
        <v>1.3991598094762083E-4</v>
      </c>
      <c r="P134" s="38">
        <v>2.2715023609370579</v>
      </c>
      <c r="Q134" s="35">
        <v>3.5674576346712101E-4</v>
      </c>
      <c r="R134" s="17"/>
      <c r="S134" s="17"/>
      <c r="T134" s="26"/>
      <c r="V134" s="37">
        <v>1.8815704407409908</v>
      </c>
      <c r="W134" s="35">
        <v>2.9743741506296355E-4</v>
      </c>
      <c r="X134" s="38">
        <v>2.2274651757910835</v>
      </c>
      <c r="Y134" s="35">
        <v>5.4410025697742648E-4</v>
      </c>
      <c r="Z134" s="17"/>
      <c r="AA134" s="17"/>
    </row>
    <row r="135" spans="2:27" x14ac:dyDescent="0.3">
      <c r="B135" s="35" t="s">
        <v>162</v>
      </c>
      <c r="C135" s="35"/>
      <c r="D135" s="35"/>
      <c r="E135" s="36">
        <v>5</v>
      </c>
      <c r="F135" s="37">
        <v>1.0182827771664875</v>
      </c>
      <c r="G135" s="37">
        <v>7.0525885944286093E-5</v>
      </c>
      <c r="H135" s="37">
        <v>0.96676760795583705</v>
      </c>
      <c r="I135" s="35">
        <v>5.3927232230547035E-5</v>
      </c>
      <c r="J135" s="17">
        <f>LN(F135)</f>
        <v>1.811765673269003E-2</v>
      </c>
      <c r="K135" s="17">
        <f>LN(H135)</f>
        <v>-3.3797135104001605E-2</v>
      </c>
      <c r="N135" s="37">
        <v>1.9204768250852928</v>
      </c>
      <c r="O135" s="35">
        <v>8.7613820510488549E-5</v>
      </c>
      <c r="P135" s="37">
        <v>2.2755015668373257</v>
      </c>
      <c r="Q135" s="35">
        <v>1.0352309132313211E-4</v>
      </c>
      <c r="R135" s="17">
        <f>LN(N135)</f>
        <v>0.65257350160541805</v>
      </c>
      <c r="S135" s="17">
        <f>LN(P135)</f>
        <v>0.82220049704269238</v>
      </c>
      <c r="T135" s="26"/>
      <c r="V135" s="37">
        <v>1.8859957620611487</v>
      </c>
      <c r="W135" s="35">
        <v>1.3300909859752973E-4</v>
      </c>
      <c r="X135" s="37">
        <v>2.2346462530290028</v>
      </c>
      <c r="Y135" s="35">
        <v>1.6627721103210259E-4</v>
      </c>
      <c r="Z135" s="17">
        <f>LN(V135)</f>
        <v>0.63445593715738835</v>
      </c>
      <c r="AA135" s="17">
        <f>LN(X135)</f>
        <v>0.8040829394888932</v>
      </c>
    </row>
    <row r="136" spans="2:27" x14ac:dyDescent="0.3">
      <c r="B136" s="35" t="s">
        <v>162</v>
      </c>
      <c r="C136" s="35"/>
      <c r="D136" s="35"/>
      <c r="E136" s="36">
        <v>6</v>
      </c>
      <c r="F136" s="37">
        <v>1.01798887242596</v>
      </c>
      <c r="G136" s="37">
        <v>6.4094572168853136E-5</v>
      </c>
      <c r="H136" s="37">
        <v>0.9664525455904841</v>
      </c>
      <c r="I136" s="35">
        <v>5.3870354611495053E-5</v>
      </c>
      <c r="J136" s="17">
        <f>LN(F136)</f>
        <v>1.7828987249296463E-2</v>
      </c>
      <c r="K136" s="17">
        <f>LN(H136)</f>
        <v>-3.4123080773008171E-2</v>
      </c>
      <c r="N136" s="37">
        <v>1.9208066127120926</v>
      </c>
      <c r="O136" s="35">
        <v>9.2957666812132418E-5</v>
      </c>
      <c r="P136" s="37">
        <v>2.2764176167100918</v>
      </c>
      <c r="Q136" s="35">
        <v>1.2060861483427512E-4</v>
      </c>
      <c r="R136" s="17">
        <f>LN(N136)</f>
        <v>0.6527452086054093</v>
      </c>
      <c r="S136" s="17">
        <f>LN(P136)</f>
        <v>0.82260298656335151</v>
      </c>
      <c r="T136" s="26"/>
      <c r="V136" s="37">
        <v>1.8868641426739834</v>
      </c>
      <c r="W136" s="35">
        <v>8.8693376541306516E-5</v>
      </c>
      <c r="X136" s="37">
        <v>2.2361911841727977</v>
      </c>
      <c r="Y136" s="35">
        <v>1.310388492412064E-4</v>
      </c>
      <c r="Z136" s="17">
        <f>LN(V136)</f>
        <v>0.63491626733136552</v>
      </c>
      <c r="AA136" s="17">
        <f>LN(X136)</f>
        <v>0.80477405439834304</v>
      </c>
    </row>
    <row r="137" spans="2:27" x14ac:dyDescent="0.3">
      <c r="B137" s="35" t="s">
        <v>162</v>
      </c>
      <c r="C137" s="35"/>
      <c r="D137" s="35"/>
      <c r="E137" s="36">
        <v>7</v>
      </c>
      <c r="F137" s="37">
        <v>1.0177810092812689</v>
      </c>
      <c r="G137" s="37">
        <v>5.7642983714633875E-5</v>
      </c>
      <c r="H137" s="37">
        <v>0.9664907671973616</v>
      </c>
      <c r="I137" s="35">
        <v>6.5501244540940281E-5</v>
      </c>
      <c r="J137" s="17">
        <f>LN(F137)</f>
        <v>1.7624776402794338E-2</v>
      </c>
      <c r="K137" s="17">
        <f>LN(H137)</f>
        <v>-3.408353320156144E-2</v>
      </c>
      <c r="N137" s="37">
        <v>1.9212492048284935</v>
      </c>
      <c r="O137" s="35">
        <v>8.6646371510112506E-5</v>
      </c>
      <c r="P137" s="37">
        <v>2.2775947864844417</v>
      </c>
      <c r="Q137" s="35">
        <v>1.2990311219226411E-4</v>
      </c>
      <c r="R137" s="17">
        <f>LN(N137)</f>
        <v>0.65297560198821125</v>
      </c>
      <c r="S137" s="17">
        <f>LN(P137)</f>
        <v>0.82311996793992515</v>
      </c>
      <c r="T137" s="26"/>
      <c r="V137" s="37">
        <v>1.8876843372981023</v>
      </c>
      <c r="W137" s="35">
        <v>7.6774897708985348E-5</v>
      </c>
      <c r="X137" s="37">
        <v>2.2378044374680028</v>
      </c>
      <c r="Y137" s="35">
        <v>1.1621700068219444E-4</v>
      </c>
      <c r="Z137" s="17">
        <f>LN(V137)</f>
        <v>0.63535085951709591</v>
      </c>
      <c r="AA137" s="17">
        <f>LN(X137)</f>
        <v>0.80549522334956902</v>
      </c>
    </row>
    <row r="138" spans="2:27" x14ac:dyDescent="0.3">
      <c r="B138" s="35" t="s">
        <v>162</v>
      </c>
      <c r="C138" s="35"/>
      <c r="D138" s="35"/>
      <c r="E138" s="36">
        <v>8</v>
      </c>
      <c r="F138" s="37">
        <v>1.0177471635549733</v>
      </c>
      <c r="G138" s="37">
        <v>4.6927615965877459E-5</v>
      </c>
      <c r="H138" s="37">
        <v>0.96666818426392065</v>
      </c>
      <c r="I138" s="35">
        <v>5.5629275022373072E-5</v>
      </c>
      <c r="J138" s="17">
        <f>LN(F138)</f>
        <v>1.759152142086837E-2</v>
      </c>
      <c r="K138" s="17">
        <f>LN(H138)</f>
        <v>-3.3899981748719908E-2</v>
      </c>
      <c r="N138" s="37">
        <v>1.9219594775725812</v>
      </c>
      <c r="O138" s="35">
        <v>8.7873941902792853E-5</v>
      </c>
      <c r="P138" s="37">
        <v>2.2793809931076372</v>
      </c>
      <c r="Q138" s="35">
        <v>1.2345092742545874E-4</v>
      </c>
      <c r="R138" s="17">
        <f>LN(N138)</f>
        <v>0.65334522685684093</v>
      </c>
      <c r="S138" s="17">
        <f>LN(P138)</f>
        <v>0.82390391185407696</v>
      </c>
      <c r="T138" s="26"/>
      <c r="V138" s="37">
        <v>1.8884449665077592</v>
      </c>
      <c r="W138" s="35">
        <v>6.7880364422019573E-5</v>
      </c>
      <c r="X138" s="37">
        <v>2.2396339083364656</v>
      </c>
      <c r="Y138" s="35">
        <v>1.2600365739421981E-4</v>
      </c>
      <c r="Z138" s="17">
        <f>LN(V138)</f>
        <v>0.63575372136781572</v>
      </c>
      <c r="AA138" s="17">
        <f>LN(X138)</f>
        <v>0.80631241873182968</v>
      </c>
    </row>
    <row r="139" spans="2:27" x14ac:dyDescent="0.3">
      <c r="B139" s="35" t="s">
        <v>162</v>
      </c>
      <c r="C139" s="35"/>
      <c r="D139" s="35"/>
      <c r="E139" s="36">
        <v>9</v>
      </c>
      <c r="F139" s="37">
        <v>1.0175621013048757</v>
      </c>
      <c r="G139" s="37">
        <v>5.1039775980463219E-5</v>
      </c>
      <c r="H139" s="37">
        <v>0.96677946111049917</v>
      </c>
      <c r="I139" s="35">
        <v>4.5653716698728141E-5</v>
      </c>
      <c r="J139" s="17">
        <f>LN(F139)</f>
        <v>1.7409669695626639E-2</v>
      </c>
      <c r="K139" s="17">
        <f>LN(H139)</f>
        <v>-3.3784874575306025E-2</v>
      </c>
      <c r="N139" s="37">
        <v>1.9227134218243989</v>
      </c>
      <c r="O139" s="35">
        <v>1.0584511472114003E-4</v>
      </c>
      <c r="P139" s="37">
        <v>2.2807676936612733</v>
      </c>
      <c r="Q139" s="35">
        <v>1.277795178614665E-4</v>
      </c>
      <c r="R139" s="17">
        <f>LN(N139)</f>
        <v>0.65373742888869668</v>
      </c>
      <c r="S139" s="17">
        <f>LN(P139)</f>
        <v>0.8245120940391899</v>
      </c>
      <c r="T139" s="26"/>
      <c r="V139" s="37">
        <v>1.8895293622867382</v>
      </c>
      <c r="W139" s="35">
        <v>9.5070347369453822E-5</v>
      </c>
      <c r="X139" s="37">
        <v>2.2414039596036179</v>
      </c>
      <c r="Y139" s="35">
        <v>9.228305641046122E-5</v>
      </c>
      <c r="Z139" s="17">
        <f>LN(V139)</f>
        <v>0.6363277833991503</v>
      </c>
      <c r="AA139" s="17">
        <f>LN(X139)</f>
        <v>0.80710243721030672</v>
      </c>
    </row>
    <row r="140" spans="2:27" x14ac:dyDescent="0.3">
      <c r="B140" s="35" t="s">
        <v>162</v>
      </c>
      <c r="C140" s="35"/>
      <c r="D140" s="35"/>
      <c r="E140" s="36">
        <v>10</v>
      </c>
      <c r="F140" s="37">
        <v>1.0174479056605197</v>
      </c>
      <c r="G140" s="37">
        <v>5.4438597665459864E-5</v>
      </c>
      <c r="H140" s="37">
        <v>0.96691884394762762</v>
      </c>
      <c r="I140" s="35">
        <v>6.0414329554821571E-5</v>
      </c>
      <c r="J140" s="17">
        <f>LN(F140)</f>
        <v>1.7297438655892193E-2</v>
      </c>
      <c r="K140" s="17">
        <f>LN(H140)</f>
        <v>-3.3640712647868595E-2</v>
      </c>
      <c r="N140" s="37">
        <v>1.923135690768432</v>
      </c>
      <c r="O140" s="35">
        <v>9.2230513544383887E-5</v>
      </c>
      <c r="P140" s="37">
        <v>2.2821683942126456</v>
      </c>
      <c r="Q140" s="35">
        <v>1.2624183388171062E-4</v>
      </c>
      <c r="R140" s="17">
        <f>LN(N140)</f>
        <v>0.65395702613932583</v>
      </c>
      <c r="S140" s="17">
        <f>LN(P140)</f>
        <v>0.82512604109801113</v>
      </c>
      <c r="T140" s="26"/>
      <c r="V140" s="37">
        <v>1.8901564813685316</v>
      </c>
      <c r="W140" s="35">
        <v>8.7607396526999363E-5</v>
      </c>
      <c r="X140" s="37">
        <v>2.2430322825541436</v>
      </c>
      <c r="Y140" s="35">
        <v>1.4176290807580609E-4</v>
      </c>
      <c r="Z140" s="17">
        <f>LN(V140)</f>
        <v>0.63665962001917042</v>
      </c>
      <c r="AA140" s="17">
        <f>LN(X140)</f>
        <v>0.80782864801325238</v>
      </c>
    </row>
    <row r="141" spans="2:27" x14ac:dyDescent="0.3">
      <c r="B141" s="35" t="s">
        <v>162</v>
      </c>
      <c r="C141" s="35"/>
      <c r="D141" s="35"/>
      <c r="E141" s="36">
        <v>11</v>
      </c>
      <c r="F141" s="37">
        <v>1.0175645762866803</v>
      </c>
      <c r="G141" s="37">
        <v>4.6519054370452049E-5</v>
      </c>
      <c r="H141" s="37">
        <v>0.96720479982335805</v>
      </c>
      <c r="I141" s="35">
        <v>4.4351186208468542E-5</v>
      </c>
      <c r="J141" s="17">
        <f>LN(F141)</f>
        <v>1.7412101958769629E-2</v>
      </c>
      <c r="K141" s="17">
        <f>LN(H141)</f>
        <v>-3.3345017097343735E-2</v>
      </c>
      <c r="N141" s="37">
        <v>1.9238968989916669</v>
      </c>
      <c r="O141" s="35">
        <v>8.0554112509923756E-5</v>
      </c>
      <c r="P141" s="37">
        <v>2.2837256133917325</v>
      </c>
      <c r="Q141" s="35">
        <v>9.661079597786794E-5</v>
      </c>
      <c r="R141" s="17">
        <f>LN(N141)</f>
        <v>0.65435276400502285</v>
      </c>
      <c r="S141" s="17">
        <f>LN(P141)</f>
        <v>0.82580815033526944</v>
      </c>
      <c r="T141" s="26"/>
      <c r="V141" s="37">
        <v>1.8906878360749007</v>
      </c>
      <c r="W141" s="35">
        <v>9.6413900296581589E-5</v>
      </c>
      <c r="X141" s="37">
        <v>2.2443054229965353</v>
      </c>
      <c r="Y141" s="35">
        <v>1.1755242496337974E-4</v>
      </c>
      <c r="Z141" s="17">
        <f>LN(V141)</f>
        <v>0.63694069729464342</v>
      </c>
      <c r="AA141" s="17">
        <f>LN(X141)</f>
        <v>0.80839608490349479</v>
      </c>
    </row>
    <row r="142" spans="2:27" x14ac:dyDescent="0.3">
      <c r="B142" s="35" t="s">
        <v>162</v>
      </c>
      <c r="C142" s="35"/>
      <c r="D142" s="35"/>
      <c r="E142" s="36">
        <v>12</v>
      </c>
      <c r="F142" s="37">
        <v>1.0175101622883194</v>
      </c>
      <c r="G142" s="37">
        <v>5.0460386642434291E-5</v>
      </c>
      <c r="H142" s="37">
        <v>0.96728841633374074</v>
      </c>
      <c r="I142" s="35">
        <v>4.7090272745218986E-5</v>
      </c>
      <c r="J142" s="17">
        <f>LN(F142)</f>
        <v>1.7358625791685966E-2</v>
      </c>
      <c r="K142" s="17">
        <f>LN(H142)</f>
        <v>-3.3258569122508373E-2</v>
      </c>
      <c r="N142" s="37">
        <v>1.9245011467466842</v>
      </c>
      <c r="O142" s="35">
        <v>9.0145127331126896E-5</v>
      </c>
      <c r="P142" s="37">
        <v>2.284784348813512</v>
      </c>
      <c r="Q142" s="35">
        <v>1.2464602598242453E-4</v>
      </c>
      <c r="R142" s="17">
        <f>LN(N142)</f>
        <v>0.65466678960882019</v>
      </c>
      <c r="S142" s="17">
        <f>LN(P142)</f>
        <v>0.8262716430055238</v>
      </c>
      <c r="T142" s="26"/>
      <c r="V142" s="37">
        <v>1.8913827747997496</v>
      </c>
      <c r="W142" s="35">
        <v>7.995509420083057E-5</v>
      </c>
      <c r="X142" s="37">
        <v>2.245465927745435</v>
      </c>
      <c r="Y142" s="35">
        <v>1.1009817838383508E-4</v>
      </c>
      <c r="Z142" s="17">
        <f>LN(V142)</f>
        <v>0.63730818844125059</v>
      </c>
      <c r="AA142" s="17">
        <f>LN(X142)</f>
        <v>0.80891303985914198</v>
      </c>
    </row>
    <row r="143" spans="2:27" x14ac:dyDescent="0.3">
      <c r="B143" s="35" t="s">
        <v>162</v>
      </c>
      <c r="C143" s="21" t="s">
        <v>128</v>
      </c>
      <c r="D143" s="35" t="s">
        <v>132</v>
      </c>
      <c r="E143" s="36">
        <v>1</v>
      </c>
      <c r="F143" s="37">
        <v>1.0208974341938188</v>
      </c>
      <c r="G143" s="37">
        <v>5.0230242961135706E-5</v>
      </c>
      <c r="H143" s="37">
        <v>0.9683375438450238</v>
      </c>
      <c r="I143" s="35">
        <v>6.1980878938431612E-5</v>
      </c>
      <c r="J143" s="17">
        <f>LN(F143)</f>
        <v>2.0682077911017172E-2</v>
      </c>
      <c r="K143" s="17">
        <f>LN(H143)</f>
        <v>-3.2174550168844705E-2</v>
      </c>
      <c r="N143" s="37">
        <v>1.9184000332622977</v>
      </c>
      <c r="O143" s="35">
        <v>9.9669097267733402E-5</v>
      </c>
      <c r="P143" s="37">
        <v>2.2713138377018307</v>
      </c>
      <c r="Q143" s="35">
        <v>1.6230761966415445E-4</v>
      </c>
      <c r="R143" s="17">
        <f>LN(N143)</f>
        <v>0.6514915226296748</v>
      </c>
      <c r="S143" s="17">
        <f>LN(P143)</f>
        <v>0.82035844719151696</v>
      </c>
      <c r="T143" s="26"/>
      <c r="V143" s="37">
        <v>1.8791310514667214</v>
      </c>
      <c r="W143" s="35">
        <v>8.035782235974267E-5</v>
      </c>
      <c r="X143" s="37">
        <v>2.2248208284345763</v>
      </c>
      <c r="Y143" s="35">
        <v>1.4182597464126431E-4</v>
      </c>
      <c r="Z143" s="17">
        <f>LN(V143)</f>
        <v>0.63080946332479304</v>
      </c>
      <c r="AA143" s="17">
        <f>LN(X143)</f>
        <v>0.79967638582950928</v>
      </c>
    </row>
    <row r="144" spans="2:27" x14ac:dyDescent="0.3">
      <c r="B144" s="35" t="s">
        <v>162</v>
      </c>
      <c r="C144" s="35"/>
      <c r="D144" s="35"/>
      <c r="E144" s="36">
        <v>2</v>
      </c>
      <c r="F144" s="37">
        <v>1.020995343475078</v>
      </c>
      <c r="G144" s="37">
        <v>4.8269414152727326E-5</v>
      </c>
      <c r="H144" s="37">
        <v>0.96799906487020959</v>
      </c>
      <c r="I144" s="35">
        <v>5.4570515581770224E-5</v>
      </c>
      <c r="J144" s="17">
        <f>LN(F144)</f>
        <v>2.0777978422939256E-2</v>
      </c>
      <c r="K144" s="17">
        <f>LN(H144)</f>
        <v>-3.2524157749198562E-2</v>
      </c>
      <c r="N144" s="37">
        <v>1.9179659468634032</v>
      </c>
      <c r="O144" s="35">
        <v>8.6285248158486075E-5</v>
      </c>
      <c r="P144" s="37">
        <v>2.2695960213393609</v>
      </c>
      <c r="Q144" s="35">
        <v>1.3161684902820891E-4</v>
      </c>
      <c r="R144" s="17">
        <f>LN(N144)</f>
        <v>0.65126522180071533</v>
      </c>
      <c r="S144" s="17">
        <f>LN(P144)</f>
        <v>0.81960185148812736</v>
      </c>
      <c r="T144" s="26"/>
      <c r="V144" s="37">
        <v>1.8785257052341178</v>
      </c>
      <c r="W144" s="35">
        <v>8.3912651686464279E-5</v>
      </c>
      <c r="X144" s="37">
        <v>2.2229249912516242</v>
      </c>
      <c r="Y144" s="35">
        <v>1.1614895345365617E-4</v>
      </c>
      <c r="Z144" s="17">
        <f>LN(V144)</f>
        <v>0.63048726985315096</v>
      </c>
      <c r="AA144" s="17">
        <f>LN(X144)</f>
        <v>0.79882389228575656</v>
      </c>
    </row>
    <row r="145" spans="2:27" x14ac:dyDescent="0.3">
      <c r="B145" s="35" t="s">
        <v>162</v>
      </c>
      <c r="C145" s="35"/>
      <c r="D145" s="35"/>
      <c r="E145" s="36">
        <v>3</v>
      </c>
      <c r="F145" s="37">
        <v>1.021160513636072</v>
      </c>
      <c r="G145" s="37">
        <v>5.2964656243669055E-5</v>
      </c>
      <c r="H145" s="37">
        <v>0.96815851859521773</v>
      </c>
      <c r="I145" s="35">
        <v>6.3692169637195783E-5</v>
      </c>
      <c r="J145" s="17">
        <f>LN(F145)</f>
        <v>2.0939739006274698E-2</v>
      </c>
      <c r="K145" s="17">
        <f>LN(H145)</f>
        <v>-3.2359446233224502E-2</v>
      </c>
      <c r="N145" s="37">
        <v>1.9179801426080103</v>
      </c>
      <c r="O145" s="35">
        <v>9.6822937637238647E-5</v>
      </c>
      <c r="P145" s="37">
        <v>2.269827031215935</v>
      </c>
      <c r="Q145" s="35">
        <v>1.0294048605933587E-4</v>
      </c>
      <c r="R145" s="17">
        <f>LN(N145)</f>
        <v>0.65127262323143209</v>
      </c>
      <c r="S145" s="17">
        <f>LN(P145)</f>
        <v>0.81970363088788767</v>
      </c>
      <c r="T145" s="26"/>
      <c r="V145" s="37">
        <v>1.8782357414278974</v>
      </c>
      <c r="W145" s="35">
        <v>6.6177573450097222E-5</v>
      </c>
      <c r="X145" s="37">
        <v>2.2227916843792248</v>
      </c>
      <c r="Y145" s="35">
        <v>9.489718410099291E-5</v>
      </c>
      <c r="Z145" s="17">
        <f>LN(V145)</f>
        <v>0.63033290082497972</v>
      </c>
      <c r="AA145" s="17">
        <f>LN(X145)</f>
        <v>0.79876392135995722</v>
      </c>
    </row>
    <row r="146" spans="2:27" x14ac:dyDescent="0.3">
      <c r="B146" s="35" t="s">
        <v>162</v>
      </c>
      <c r="C146" s="35"/>
      <c r="D146" s="35"/>
      <c r="E146" s="36">
        <v>4</v>
      </c>
      <c r="F146" s="37">
        <v>1.0209319517031306</v>
      </c>
      <c r="G146" s="37">
        <v>4.3137563446602239E-5</v>
      </c>
      <c r="H146" s="37">
        <v>0.96794896031000943</v>
      </c>
      <c r="I146" s="35">
        <v>5.3588808614442998E-5</v>
      </c>
      <c r="J146" s="17">
        <f>LN(F146)</f>
        <v>2.0715888286706167E-2</v>
      </c>
      <c r="K146" s="17">
        <f>LN(H146)</f>
        <v>-3.2575920048144254E-2</v>
      </c>
      <c r="N146" s="37">
        <v>1.9174984125687495</v>
      </c>
      <c r="O146" s="35">
        <v>8.0822698944853403E-5</v>
      </c>
      <c r="P146" s="37">
        <v>2.2692555436474411</v>
      </c>
      <c r="Q146" s="35">
        <v>1.1997120121334736E-4</v>
      </c>
      <c r="R146" s="17">
        <f>LN(N146)</f>
        <v>0.65102142639387262</v>
      </c>
      <c r="S146" s="17">
        <f>LN(P146)</f>
        <v>0.81945182336419187</v>
      </c>
      <c r="T146" s="26"/>
      <c r="V146" s="37">
        <v>1.8781843886786094</v>
      </c>
      <c r="W146" s="35">
        <v>7.9107106780248557E-5</v>
      </c>
      <c r="X146" s="37">
        <v>2.2227295266048865</v>
      </c>
      <c r="Y146" s="35">
        <v>1.1860946158796951E-4</v>
      </c>
      <c r="Z146" s="17">
        <f>LN(V146)</f>
        <v>0.63030555950131917</v>
      </c>
      <c r="AA146" s="17">
        <f>LN(X146)</f>
        <v>0.79873595713646472</v>
      </c>
    </row>
    <row r="147" spans="2:27" x14ac:dyDescent="0.3">
      <c r="B147" s="35" t="s">
        <v>162</v>
      </c>
      <c r="C147" s="35"/>
      <c r="D147" s="35"/>
      <c r="E147" s="36">
        <v>5</v>
      </c>
      <c r="F147" s="37">
        <v>1.0209859940251049</v>
      </c>
      <c r="G147" s="37">
        <v>5.0522831254376932E-5</v>
      </c>
      <c r="H147" s="37">
        <v>0.96809202015519902</v>
      </c>
      <c r="I147" s="35">
        <v>5.8943780542781621E-5</v>
      </c>
      <c r="J147" s="17">
        <f>LN(F147)</f>
        <v>2.0768821189421523E-2</v>
      </c>
      <c r="K147" s="17">
        <f>LN(H147)</f>
        <v>-3.2428134079878657E-2</v>
      </c>
      <c r="N147" s="37">
        <v>1.9179383258341784</v>
      </c>
      <c r="O147" s="35">
        <v>8.975665767850306E-5</v>
      </c>
      <c r="P147" s="37">
        <v>2.2704595549584861</v>
      </c>
      <c r="Q147" s="35">
        <v>1.1231044806568979E-4</v>
      </c>
      <c r="R147" s="17">
        <f>LN(N147)</f>
        <v>0.65125082048761596</v>
      </c>
      <c r="S147" s="17">
        <f>LN(P147)</f>
        <v>0.81998225812193459</v>
      </c>
      <c r="T147" s="26"/>
      <c r="V147" s="37">
        <v>1.8785158488907976</v>
      </c>
      <c r="W147" s="35">
        <v>7.7808444100067468E-5</v>
      </c>
      <c r="X147" s="37">
        <v>2.2237911577678955</v>
      </c>
      <c r="Y147" s="35">
        <v>1.1329198308668301E-4</v>
      </c>
      <c r="Z147" s="17">
        <f>LN(V147)</f>
        <v>0.63048202298900102</v>
      </c>
      <c r="AA147" s="17">
        <f>LN(X147)</f>
        <v>0.79921346809774851</v>
      </c>
    </row>
    <row r="148" spans="2:27" x14ac:dyDescent="0.3">
      <c r="B148" s="35" t="s">
        <v>162</v>
      </c>
      <c r="C148" s="35"/>
      <c r="D148" s="35"/>
      <c r="E148" s="36">
        <v>6</v>
      </c>
      <c r="F148" s="37">
        <v>1.0208522101570419</v>
      </c>
      <c r="G148" s="37">
        <v>7.1124606679105423E-5</v>
      </c>
      <c r="H148" s="37">
        <v>0.96799038503547563</v>
      </c>
      <c r="I148" s="35">
        <v>6.3133550252341433E-5</v>
      </c>
      <c r="J148" s="17">
        <f>LN(F148)</f>
        <v>2.0637778614176833E-2</v>
      </c>
      <c r="K148" s="17">
        <f>LN(H148)</f>
        <v>-3.2533124569482055E-2</v>
      </c>
      <c r="N148" s="37">
        <v>1.9179262495475309</v>
      </c>
      <c r="O148" s="35">
        <v>9.2412471787872884E-5</v>
      </c>
      <c r="P148" s="37">
        <v>2.2702532762357199</v>
      </c>
      <c r="Q148" s="35">
        <v>8.7034972883981689E-5</v>
      </c>
      <c r="R148" s="17">
        <f>LN(N148)</f>
        <v>0.65124452397406063</v>
      </c>
      <c r="S148" s="17">
        <f>LN(P148)</f>
        <v>0.81989140070347333</v>
      </c>
      <c r="T148" s="26"/>
      <c r="V148" s="37">
        <v>1.878750269608924</v>
      </c>
      <c r="W148" s="35">
        <v>9.3689870833675153E-5</v>
      </c>
      <c r="X148" s="37">
        <v>2.2238805997897817</v>
      </c>
      <c r="Y148" s="35">
        <v>1.0171157051659047E-4</v>
      </c>
      <c r="Z148" s="17">
        <f>LN(V148)</f>
        <v>0.63060680558945414</v>
      </c>
      <c r="AA148" s="17">
        <f>LN(X148)</f>
        <v>0.79925368780224726</v>
      </c>
    </row>
    <row r="149" spans="2:27" x14ac:dyDescent="0.3">
      <c r="B149" s="35" t="s">
        <v>162</v>
      </c>
      <c r="C149" s="35"/>
      <c r="D149" s="35"/>
      <c r="E149" s="36">
        <v>7</v>
      </c>
      <c r="F149" s="37">
        <v>1.0205996652100036</v>
      </c>
      <c r="G149" s="37">
        <v>6.4517027366571038E-5</v>
      </c>
      <c r="H149" s="37">
        <v>0.96795797287632257</v>
      </c>
      <c r="I149" s="35">
        <v>3.8755091008604072E-5</v>
      </c>
      <c r="J149" s="17">
        <f>LN(F149)</f>
        <v>2.0390361615153826E-2</v>
      </c>
      <c r="K149" s="17">
        <f>LN(H149)</f>
        <v>-3.2566609098161378E-2</v>
      </c>
      <c r="N149" s="37">
        <v>1.9178953478822094</v>
      </c>
      <c r="O149" s="35">
        <v>1.0553209079739007E-4</v>
      </c>
      <c r="P149" s="37">
        <v>2.2708491939621722</v>
      </c>
      <c r="Q149" s="35">
        <v>1.3889630023268656E-4</v>
      </c>
      <c r="R149" s="17">
        <f>LN(N149)</f>
        <v>0.65122841182466207</v>
      </c>
      <c r="S149" s="17">
        <f>LN(P149)</f>
        <v>0.8201538557939646</v>
      </c>
      <c r="T149" s="26"/>
      <c r="V149" s="37">
        <v>1.8791848465934373</v>
      </c>
      <c r="W149" s="35">
        <v>9.1973736787317784E-5</v>
      </c>
      <c r="X149" s="37">
        <v>2.2250147209686868</v>
      </c>
      <c r="Y149" s="35">
        <v>1.1933452526301904E-4</v>
      </c>
      <c r="Z149" s="17">
        <f>LN(V149)</f>
        <v>0.63083809057602935</v>
      </c>
      <c r="AA149" s="17">
        <f>LN(X149)</f>
        <v>0.79976353176201875</v>
      </c>
    </row>
    <row r="150" spans="2:27" x14ac:dyDescent="0.3">
      <c r="B150" s="35" t="s">
        <v>162</v>
      </c>
      <c r="C150" s="35"/>
      <c r="D150" s="35"/>
      <c r="E150" s="36">
        <v>8</v>
      </c>
      <c r="F150" s="37">
        <v>1.020275367663489</v>
      </c>
      <c r="G150" s="37">
        <v>5.9713782070680402E-5</v>
      </c>
      <c r="H150" s="37">
        <v>0.9679317640145072</v>
      </c>
      <c r="I150" s="35">
        <v>8.1161528513377191E-5</v>
      </c>
      <c r="J150" s="17">
        <f>LN(F150)</f>
        <v>2.0072559158834501E-2</v>
      </c>
      <c r="K150" s="17">
        <f>LN(H150)</f>
        <v>-3.2593685910768548E-2</v>
      </c>
      <c r="N150" s="37">
        <v>1.918673748093771</v>
      </c>
      <c r="O150" s="35">
        <v>1.2095249303156386E-4</v>
      </c>
      <c r="P150" s="37">
        <v>2.2721985165156791</v>
      </c>
      <c r="Q150" s="35">
        <v>1.6685113065414487E-4</v>
      </c>
      <c r="R150" s="17">
        <f>LN(N150)</f>
        <v>0.6516341911565442</v>
      </c>
      <c r="S150" s="17">
        <f>LN(P150)</f>
        <v>0.82074787226888357</v>
      </c>
      <c r="T150" s="26"/>
      <c r="V150" s="37">
        <v>1.8805450758728639</v>
      </c>
      <c r="W150" s="35">
        <v>1.1305968302774403E-4</v>
      </c>
      <c r="X150" s="37">
        <v>2.2270444513486676</v>
      </c>
      <c r="Y150" s="35">
        <v>1.5582739208019856E-4</v>
      </c>
      <c r="Z150" s="17">
        <f>LN(V150)</f>
        <v>0.63156166879405284</v>
      </c>
      <c r="AA150" s="17">
        <f>LN(X150)</f>
        <v>0.80067534826851516</v>
      </c>
    </row>
    <row r="151" spans="2:27" x14ac:dyDescent="0.3">
      <c r="B151" s="35" t="s">
        <v>162</v>
      </c>
      <c r="C151" s="35"/>
      <c r="D151" s="35"/>
      <c r="E151" s="36">
        <v>9</v>
      </c>
      <c r="F151" s="37">
        <v>1.0194577647677088</v>
      </c>
      <c r="G151" s="37">
        <v>1.0350037780443575E-4</v>
      </c>
      <c r="H151" s="37">
        <v>0.96737476863054339</v>
      </c>
      <c r="I151" s="35">
        <v>9.7706088069533426E-5</v>
      </c>
      <c r="J151" s="17">
        <f>LN(F151)</f>
        <v>1.9270882776204812E-2</v>
      </c>
      <c r="K151" s="17">
        <f>LN(H151)</f>
        <v>-3.3169300564000512E-2</v>
      </c>
      <c r="N151" s="37">
        <v>1.9198462598211858</v>
      </c>
      <c r="O151" s="35">
        <v>1.1374534348029034E-4</v>
      </c>
      <c r="P151" s="37">
        <v>2.274828853799336</v>
      </c>
      <c r="Q151" s="35">
        <v>1.8772796072059829E-4</v>
      </c>
      <c r="R151" s="17">
        <f>LN(N151)</f>
        <v>0.65224510982387651</v>
      </c>
      <c r="S151" s="17">
        <f>LN(P151)</f>
        <v>0.82190482047387015</v>
      </c>
      <c r="T151" s="26"/>
      <c r="V151" s="37">
        <v>1.8832038450480824</v>
      </c>
      <c r="W151" s="35">
        <v>2.3736551409133305E-4</v>
      </c>
      <c r="X151" s="37">
        <v>2.2314113468919503</v>
      </c>
      <c r="Y151" s="35">
        <v>3.5077881611827089E-4</v>
      </c>
      <c r="Z151" s="17">
        <f>LN(V151)</f>
        <v>0.63297449928479121</v>
      </c>
      <c r="AA151" s="17">
        <f>LN(X151)</f>
        <v>0.80263427626392825</v>
      </c>
    </row>
    <row r="152" spans="2:27" x14ac:dyDescent="0.3">
      <c r="B152" s="35" t="s">
        <v>162</v>
      </c>
      <c r="C152" s="35"/>
      <c r="D152" s="35"/>
      <c r="E152" s="36">
        <v>10</v>
      </c>
      <c r="F152" s="37">
        <v>1.0181242147030103</v>
      </c>
      <c r="G152" s="37">
        <v>9.2941262201336262E-5</v>
      </c>
      <c r="H152" s="37">
        <v>0.96628109509091531</v>
      </c>
      <c r="I152" s="35">
        <v>6.1340441134538084E-5</v>
      </c>
      <c r="J152" s="17">
        <f>LN(F152)</f>
        <v>1.7961929057003643E-2</v>
      </c>
      <c r="K152" s="17">
        <f>LN(H152)</f>
        <v>-3.4300498391669869E-2</v>
      </c>
      <c r="N152" s="37">
        <v>1.9215441590108997</v>
      </c>
      <c r="O152" s="35">
        <v>1.2229343856777952E-4</v>
      </c>
      <c r="P152" s="37">
        <v>2.2782427824537725</v>
      </c>
      <c r="Q152" s="35">
        <v>1.949697310545834E-4</v>
      </c>
      <c r="R152" s="17">
        <f>LN(N152)</f>
        <v>0.65312911228921311</v>
      </c>
      <c r="S152" s="17">
        <f>LN(P152)</f>
        <v>0.82340443636703442</v>
      </c>
      <c r="T152" s="26"/>
      <c r="V152" s="37">
        <v>1.8873380025014947</v>
      </c>
      <c r="W152" s="35">
        <v>2.0189833458196738E-4</v>
      </c>
      <c r="X152" s="37">
        <v>2.2376869915224291</v>
      </c>
      <c r="Y152" s="35">
        <v>3.0288742976407443E-4</v>
      </c>
      <c r="Z152" s="17">
        <f>LN(V152)</f>
        <v>0.63516737196846451</v>
      </c>
      <c r="AA152" s="17">
        <f>LN(X152)</f>
        <v>0.80544273930509513</v>
      </c>
    </row>
    <row r="153" spans="2:27" x14ac:dyDescent="0.3">
      <c r="B153" s="35" t="s">
        <v>162</v>
      </c>
      <c r="C153" s="35"/>
      <c r="D153" s="35"/>
      <c r="E153" s="36">
        <v>11</v>
      </c>
      <c r="F153" s="37">
        <v>1.0170276470582109</v>
      </c>
      <c r="G153" s="37">
        <v>7.01132930540155E-5</v>
      </c>
      <c r="H153" s="37">
        <v>0.96592610602453333</v>
      </c>
      <c r="I153" s="35">
        <v>5.0524394908807274E-5</v>
      </c>
      <c r="J153" s="17">
        <f>LN(F153)</f>
        <v>1.688430161158147E-2</v>
      </c>
      <c r="K153" s="17">
        <f>LN(H153)</f>
        <v>-3.4667942494115117E-2</v>
      </c>
      <c r="N153" s="37">
        <v>1.9220838712684094</v>
      </c>
      <c r="O153" s="35">
        <v>8.0536261464621333E-5</v>
      </c>
      <c r="P153" s="37">
        <v>2.2800807838433625</v>
      </c>
      <c r="Q153" s="35">
        <v>1.2593263145874891E-4</v>
      </c>
      <c r="R153" s="17">
        <f>LN(N153)</f>
        <v>0.65340994709258382</v>
      </c>
      <c r="S153" s="17">
        <f>LN(P153)</f>
        <v>0.824210873848915</v>
      </c>
      <c r="T153" s="26"/>
      <c r="V153" s="37">
        <v>1.8899034194297377</v>
      </c>
      <c r="W153" s="35">
        <v>1.1635954828179837E-4</v>
      </c>
      <c r="X153" s="37">
        <v>2.2419065928901634</v>
      </c>
      <c r="Y153" s="35">
        <v>1.696409159226939E-4</v>
      </c>
      <c r="Z153" s="17">
        <f>LN(V153)</f>
        <v>0.63652572693503251</v>
      </c>
      <c r="AA153" s="17">
        <f>LN(X153)</f>
        <v>0.80732666137803555</v>
      </c>
    </row>
    <row r="154" spans="2:27" x14ac:dyDescent="0.3">
      <c r="B154" s="35" t="s">
        <v>162</v>
      </c>
      <c r="C154" s="35"/>
      <c r="D154" s="35"/>
      <c r="E154" s="36">
        <v>12</v>
      </c>
      <c r="F154" s="37">
        <v>1.0162243187081372</v>
      </c>
      <c r="G154" s="37">
        <v>5.3327127366188559E-5</v>
      </c>
      <c r="H154" s="37">
        <v>0.96539041981722218</v>
      </c>
      <c r="I154" s="35">
        <v>6.0030303068689895E-5</v>
      </c>
      <c r="J154" s="17">
        <f>LN(F154)</f>
        <v>1.6094110916675789E-2</v>
      </c>
      <c r="K154" s="17">
        <f>LN(H154)</f>
        <v>-3.5222679342146831E-2</v>
      </c>
      <c r="N154" s="37">
        <v>1.9216776269941198</v>
      </c>
      <c r="O154" s="35">
        <v>8.9743490122941159E-5</v>
      </c>
      <c r="P154" s="37">
        <v>2.2798690377257524</v>
      </c>
      <c r="Q154" s="35">
        <v>1.1456278331595043E-4</v>
      </c>
      <c r="R154" s="17">
        <f>LN(N154)</f>
        <v>0.65319856858952852</v>
      </c>
      <c r="S154" s="17">
        <f>LN(P154)</f>
        <v>0.82411800172266447</v>
      </c>
      <c r="T154" s="26"/>
      <c r="V154" s="37">
        <v>1.8909975527078189</v>
      </c>
      <c r="W154" s="35">
        <v>9.6040038651451718E-5</v>
      </c>
      <c r="X154" s="37">
        <v>2.2434703233015711</v>
      </c>
      <c r="Y154" s="35">
        <v>1.0227297281158422E-4</v>
      </c>
      <c r="Z154" s="17">
        <f>LN(V154)</f>
        <v>0.63710449549664583</v>
      </c>
      <c r="AA154" s="17">
        <f>LN(X154)</f>
        <v>0.80802391848885524</v>
      </c>
    </row>
    <row r="155" spans="2:27" x14ac:dyDescent="0.3">
      <c r="B155" s="35" t="s">
        <v>162</v>
      </c>
      <c r="C155" s="21" t="s">
        <v>128</v>
      </c>
      <c r="D155" s="35" t="s">
        <v>132</v>
      </c>
      <c r="E155" s="36">
        <v>1</v>
      </c>
      <c r="F155" s="37">
        <v>1.021952254022495</v>
      </c>
      <c r="G155" s="37">
        <v>5.3124968518253778E-5</v>
      </c>
      <c r="H155" s="37">
        <v>0.96941021719369158</v>
      </c>
      <c r="I155" s="35">
        <v>5.4601626464039662E-5</v>
      </c>
      <c r="J155" s="17">
        <f>LN(F155)</f>
        <v>2.1714772512586807E-2</v>
      </c>
      <c r="K155" s="17">
        <f>LN(H155)</f>
        <v>-3.106741591762352E-2</v>
      </c>
      <c r="N155" s="37">
        <v>1.9186221516418931</v>
      </c>
      <c r="O155" s="35">
        <v>9.6795674996553901E-5</v>
      </c>
      <c r="P155" s="37">
        <v>2.2713794697200922</v>
      </c>
      <c r="Q155" s="35">
        <v>9.5932653691576173E-5</v>
      </c>
      <c r="R155" s="17">
        <f>LN(N155)</f>
        <v>0.65160729906730774</v>
      </c>
      <c r="S155" s="17">
        <f>LN(P155)</f>
        <v>0.82038734283285764</v>
      </c>
      <c r="T155" s="26"/>
      <c r="V155" s="37">
        <v>1.8774088382639242</v>
      </c>
      <c r="W155" s="35">
        <v>7.7010156865288401E-5</v>
      </c>
      <c r="X155" s="37">
        <v>2.2225887181029065</v>
      </c>
      <c r="Y155" s="35">
        <v>1.0027712284959949E-4</v>
      </c>
      <c r="Z155" s="17">
        <f>LN(V155)</f>
        <v>0.62989254862455768</v>
      </c>
      <c r="AA155" s="17">
        <f>LN(X155)</f>
        <v>0.7986726057657525</v>
      </c>
    </row>
    <row r="156" spans="2:27" x14ac:dyDescent="0.3">
      <c r="B156" s="35" t="s">
        <v>162</v>
      </c>
      <c r="C156" s="35"/>
      <c r="D156" s="35"/>
      <c r="E156" s="36">
        <v>2</v>
      </c>
      <c r="F156" s="37">
        <v>1.0217406263187765</v>
      </c>
      <c r="G156" s="37">
        <v>3.47075121148181E-5</v>
      </c>
      <c r="H156" s="37">
        <v>0.96905221628535343</v>
      </c>
      <c r="I156" s="35">
        <v>4.6080985258406009E-5</v>
      </c>
      <c r="J156" s="17">
        <f>LN(F156)</f>
        <v>2.1507669276566721E-2</v>
      </c>
      <c r="K156" s="17">
        <f>LN(H156)</f>
        <v>-3.1436781767820408E-2</v>
      </c>
      <c r="N156" s="37">
        <v>1.9180594553807757</v>
      </c>
      <c r="O156" s="35">
        <v>7.6216786600832054E-5</v>
      </c>
      <c r="P156" s="37">
        <v>2.2709674337800543</v>
      </c>
      <c r="Q156" s="35">
        <v>8.5167021283808327E-5</v>
      </c>
      <c r="R156" s="17">
        <f>LN(N156)</f>
        <v>0.65131397461519691</v>
      </c>
      <c r="S156" s="17">
        <f>LN(P156)</f>
        <v>0.82020592298539929</v>
      </c>
      <c r="T156" s="26"/>
      <c r="V156" s="37">
        <v>1.8772469392228976</v>
      </c>
      <c r="W156" s="35">
        <v>5.2262049527483611E-5</v>
      </c>
      <c r="X156" s="37">
        <v>2.2226457415692904</v>
      </c>
      <c r="Y156" s="35">
        <v>6.755597671064506E-5</v>
      </c>
      <c r="Z156" s="17">
        <f>LN(V156)</f>
        <v>0.62980630953862193</v>
      </c>
      <c r="AA156" s="17">
        <f>LN(X156)</f>
        <v>0.79869826176518488</v>
      </c>
    </row>
    <row r="157" spans="2:27" x14ac:dyDescent="0.3">
      <c r="B157" s="35" t="s">
        <v>162</v>
      </c>
      <c r="C157" s="35"/>
      <c r="D157" s="35"/>
      <c r="E157" s="36">
        <v>3</v>
      </c>
      <c r="F157" s="37">
        <v>1.0218481690030417</v>
      </c>
      <c r="G157" s="37">
        <v>3.7396458874567886E-5</v>
      </c>
      <c r="H157" s="37">
        <v>0.96924023156963557</v>
      </c>
      <c r="I157" s="35">
        <v>4.0794070380280111E-5</v>
      </c>
      <c r="J157" s="17">
        <f>LN(F157)</f>
        <v>2.1612918125660647E-2</v>
      </c>
      <c r="K157" s="17">
        <f>LN(H157)</f>
        <v>-3.1242780821183185E-2</v>
      </c>
      <c r="N157" s="37">
        <v>1.9183925848356791</v>
      </c>
      <c r="O157" s="35">
        <v>6.3637130771305975E-5</v>
      </c>
      <c r="P157" s="37">
        <v>2.2713329968380855</v>
      </c>
      <c r="Q157" s="35">
        <v>9.2499146478023162E-5</v>
      </c>
      <c r="R157" s="17">
        <f>LN(N157)</f>
        <v>0.65148763999782056</v>
      </c>
      <c r="S157" s="17">
        <f>LN(P157)</f>
        <v>0.82036688242188049</v>
      </c>
      <c r="T157" s="26"/>
      <c r="V157" s="37">
        <v>1.8773753954042756</v>
      </c>
      <c r="W157" s="35">
        <v>5.5323808358430403E-5</v>
      </c>
      <c r="X157" s="37">
        <v>2.2227695685857252</v>
      </c>
      <c r="Y157" s="35">
        <v>6.8168806135792263E-5</v>
      </c>
      <c r="Z157" s="17">
        <f>LN(V157)</f>
        <v>0.62987473515908621</v>
      </c>
      <c r="AA157" s="17">
        <f>LN(X157)</f>
        <v>0.79875397175303864</v>
      </c>
    </row>
    <row r="158" spans="2:27" x14ac:dyDescent="0.3">
      <c r="B158" s="35" t="s">
        <v>162</v>
      </c>
      <c r="C158" s="35"/>
      <c r="D158" s="35"/>
      <c r="E158" s="36">
        <v>4</v>
      </c>
      <c r="F158" s="37">
        <v>1.0218056428768523</v>
      </c>
      <c r="G158" s="37">
        <v>3.9647936757399591E-5</v>
      </c>
      <c r="H158" s="37">
        <v>0.96928866183643947</v>
      </c>
      <c r="I158" s="35">
        <v>3.9569170341957316E-5</v>
      </c>
      <c r="J158" s="17">
        <f>LN(F158)</f>
        <v>2.1571300385955117E-2</v>
      </c>
      <c r="K158" s="17">
        <f>LN(H158)</f>
        <v>-3.1192814821729978E-2</v>
      </c>
      <c r="N158" s="37">
        <v>1.9181693047612753</v>
      </c>
      <c r="O158" s="35">
        <v>7.9805535279969654E-5</v>
      </c>
      <c r="P158" s="37">
        <v>2.2712646641917469</v>
      </c>
      <c r="Q158" s="35">
        <v>8.6482552843096649E-5</v>
      </c>
      <c r="R158" s="17">
        <f>LN(N158)</f>
        <v>0.65137124407820235</v>
      </c>
      <c r="S158" s="17">
        <f>LN(P158)</f>
        <v>0.82033679714845653</v>
      </c>
      <c r="T158" s="26"/>
      <c r="V158" s="37">
        <v>1.8772350156037774</v>
      </c>
      <c r="W158" s="35">
        <v>7.0407908745288335E-5</v>
      </c>
      <c r="X158" s="37">
        <v>2.2227952264414443</v>
      </c>
      <c r="Y158" s="35">
        <v>8.4754730944834345E-5</v>
      </c>
      <c r="Z158" s="17">
        <f>LN(V158)</f>
        <v>0.62979995786653309</v>
      </c>
      <c r="AA158" s="17">
        <f>LN(X158)</f>
        <v>0.79876551487833425</v>
      </c>
    </row>
    <row r="159" spans="2:27" x14ac:dyDescent="0.3">
      <c r="B159" s="35" t="s">
        <v>162</v>
      </c>
      <c r="C159" s="35"/>
      <c r="D159" s="35"/>
      <c r="E159" s="36">
        <v>5</v>
      </c>
      <c r="F159" s="37">
        <v>1.0218015538815208</v>
      </c>
      <c r="G159" s="37">
        <v>4.3490194625349459E-5</v>
      </c>
      <c r="H159" s="37">
        <v>0.96940849134194795</v>
      </c>
      <c r="I159" s="35">
        <v>5.774169117392948E-5</v>
      </c>
      <c r="J159" s="17">
        <f>LN(F159)</f>
        <v>2.1567298643019456E-2</v>
      </c>
      <c r="K159" s="17">
        <f>LN(H159)</f>
        <v>-3.1069196230280944E-2</v>
      </c>
      <c r="N159" s="37">
        <v>1.9183881643750345</v>
      </c>
      <c r="O159" s="35">
        <v>9.4564891468927403E-5</v>
      </c>
      <c r="P159" s="37">
        <v>2.2715896003095688</v>
      </c>
      <c r="Q159" s="35">
        <v>1.1557263796503252E-4</v>
      </c>
      <c r="R159" s="17">
        <f>LN(N159)</f>
        <v>0.65148533574280387</v>
      </c>
      <c r="S159" s="17">
        <f>LN(P159)</f>
        <v>0.8204798508761163</v>
      </c>
      <c r="T159" s="26"/>
      <c r="V159" s="37">
        <v>1.8774567307682906</v>
      </c>
      <c r="W159" s="35">
        <v>9.1515612781241392E-5</v>
      </c>
      <c r="X159" s="37">
        <v>2.2231221026177881</v>
      </c>
      <c r="Y159" s="35">
        <v>8.493810006762669E-5</v>
      </c>
      <c r="Z159" s="17">
        <f>LN(V159)</f>
        <v>0.62991805819526714</v>
      </c>
      <c r="AA159" s="17">
        <f>LN(X159)</f>
        <v>0.79891256042720049</v>
      </c>
    </row>
    <row r="160" spans="2:27" x14ac:dyDescent="0.3">
      <c r="B160" s="35" t="s">
        <v>162</v>
      </c>
      <c r="C160" s="35"/>
      <c r="D160" s="35"/>
      <c r="E160" s="36">
        <v>6</v>
      </c>
      <c r="F160" s="37">
        <v>1.0221036469098386</v>
      </c>
      <c r="G160" s="37">
        <v>5.3152338146088802E-5</v>
      </c>
      <c r="H160" s="37">
        <v>0.96962225072449426</v>
      </c>
      <c r="I160" s="35">
        <v>5.8641559841741281E-5</v>
      </c>
      <c r="J160" s="17">
        <f>LN(F160)</f>
        <v>2.1862902402333299E-2</v>
      </c>
      <c r="K160" s="17">
        <f>LN(H160)</f>
        <v>-3.0848715575926351E-2</v>
      </c>
      <c r="N160" s="37">
        <v>1.918777795585354</v>
      </c>
      <c r="O160" s="35">
        <v>7.3040105617207707E-5</v>
      </c>
      <c r="P160" s="37">
        <v>2.2722391639994268</v>
      </c>
      <c r="Q160" s="35">
        <v>9.6840420165505715E-5</v>
      </c>
      <c r="R160" s="17">
        <f>LN(N160)</f>
        <v>0.65168841854700066</v>
      </c>
      <c r="S160" s="17">
        <f>LN(P160)</f>
        <v>0.82076576116366284</v>
      </c>
      <c r="T160" s="26"/>
      <c r="V160" s="37">
        <v>1.8772830732651868</v>
      </c>
      <c r="W160" s="35">
        <v>8.8332172508249378E-5</v>
      </c>
      <c r="X160" s="37">
        <v>2.2231006033543874</v>
      </c>
      <c r="Y160" s="35">
        <v>9.1240335596031556E-5</v>
      </c>
      <c r="Z160" s="17">
        <f>LN(V160)</f>
        <v>0.62982555777590865</v>
      </c>
      <c r="AA160" s="17">
        <f>LN(X160)</f>
        <v>0.79890288962804246</v>
      </c>
    </row>
    <row r="161" spans="2:27" x14ac:dyDescent="0.3">
      <c r="B161" s="35" t="s">
        <v>162</v>
      </c>
      <c r="C161" s="35"/>
      <c r="D161" s="35"/>
      <c r="E161" s="36">
        <v>7</v>
      </c>
      <c r="F161" s="37">
        <v>1.0219557133970085</v>
      </c>
      <c r="G161" s="37">
        <v>6.0951042348302477E-5</v>
      </c>
      <c r="H161" s="37">
        <v>0.96928736937902105</v>
      </c>
      <c r="I161" s="35">
        <v>5.4313305202109652E-5</v>
      </c>
      <c r="J161" s="17">
        <f>LN(F161)</f>
        <v>2.1718157571570539E-2</v>
      </c>
      <c r="K161" s="17">
        <f>LN(H161)</f>
        <v>-3.1194148230786537E-2</v>
      </c>
      <c r="N161" s="37">
        <v>1.9186862835813541</v>
      </c>
      <c r="O161" s="35">
        <v>8.9211904722106907E-5</v>
      </c>
      <c r="P161" s="37">
        <v>2.272099825284517</v>
      </c>
      <c r="Q161" s="35">
        <v>1.1893523510185811E-4</v>
      </c>
      <c r="R161" s="17">
        <f>LN(N161)</f>
        <v>0.65164072454797972</v>
      </c>
      <c r="S161" s="17">
        <f>LN(P161)</f>
        <v>0.82070443707878182</v>
      </c>
      <c r="T161" s="26"/>
      <c r="V161" s="37">
        <v>1.8774652733705088</v>
      </c>
      <c r="W161" s="35">
        <v>8.4941869794067038E-5</v>
      </c>
      <c r="X161" s="37">
        <v>2.2232860921875681</v>
      </c>
      <c r="Y161" s="35">
        <v>1.1805493141629464E-4</v>
      </c>
      <c r="Z161" s="17">
        <f>LN(V161)</f>
        <v>0.62992260827764379</v>
      </c>
      <c r="AA161" s="17">
        <f>LN(X161)</f>
        <v>0.79898632314203444</v>
      </c>
    </row>
    <row r="162" spans="2:27" x14ac:dyDescent="0.3">
      <c r="B162" s="35" t="s">
        <v>162</v>
      </c>
      <c r="C162" s="35"/>
      <c r="D162" s="35"/>
      <c r="E162" s="36">
        <v>8</v>
      </c>
      <c r="F162" s="37">
        <v>1.0218422438435295</v>
      </c>
      <c r="G162" s="37">
        <v>5.2911309462248858E-5</v>
      </c>
      <c r="H162" s="37">
        <v>0.96924286515509439</v>
      </c>
      <c r="I162" s="35">
        <v>5.2295065261144978E-5</v>
      </c>
      <c r="J162" s="17">
        <f>LN(F162)</f>
        <v>2.1607119635365921E-2</v>
      </c>
      <c r="K162" s="17">
        <f>LN(H162)</f>
        <v>-3.1240063660055217E-2</v>
      </c>
      <c r="N162" s="37">
        <v>1.9183928377138983</v>
      </c>
      <c r="O162" s="35">
        <v>8.1809353795152709E-5</v>
      </c>
      <c r="P162" s="37">
        <v>2.2716161055100876</v>
      </c>
      <c r="Q162" s="35">
        <v>8.4740304098816554E-5</v>
      </c>
      <c r="R162" s="17">
        <f>LN(N162)</f>
        <v>0.65148777181557493</v>
      </c>
      <c r="S162" s="17">
        <f>LN(P162)</f>
        <v>0.82049151893705619</v>
      </c>
      <c r="T162" s="26"/>
      <c r="V162" s="37">
        <v>1.8773865882102363</v>
      </c>
      <c r="W162" s="35">
        <v>1.0074354256330571E-4</v>
      </c>
      <c r="X162" s="37">
        <v>2.2230596131782794</v>
      </c>
      <c r="Y162" s="35">
        <v>1.2242626493942521E-4</v>
      </c>
      <c r="Z162" s="17">
        <f>LN(V162)</f>
        <v>0.62988069708477401</v>
      </c>
      <c r="AA162" s="17">
        <f>LN(X162)</f>
        <v>0.79888445116693763</v>
      </c>
    </row>
    <row r="163" spans="2:27" x14ac:dyDescent="0.3">
      <c r="B163" s="35" t="s">
        <v>162</v>
      </c>
      <c r="C163" s="35"/>
      <c r="D163" s="35"/>
      <c r="E163" s="36">
        <v>9</v>
      </c>
      <c r="F163" s="37">
        <v>1.0219079971869733</v>
      </c>
      <c r="G163" s="37">
        <v>6.0194153845335641E-5</v>
      </c>
      <c r="H163" s="37">
        <v>0.96946939237779517</v>
      </c>
      <c r="I163" s="35">
        <v>5.6925216053323237E-5</v>
      </c>
      <c r="J163" s="17">
        <f>LN(F163)</f>
        <v>2.1671465407316372E-2</v>
      </c>
      <c r="K163" s="17">
        <f>LN(H163)</f>
        <v>-3.1006375320951261E-2</v>
      </c>
      <c r="N163" s="37">
        <v>1.9186560543892164</v>
      </c>
      <c r="O163" s="35">
        <v>7.340164394484017E-5</v>
      </c>
      <c r="P163" s="37">
        <v>2.2721145732864034</v>
      </c>
      <c r="Q163" s="35">
        <v>1.0691246495532506E-4</v>
      </c>
      <c r="R163" s="17">
        <f>LN(N163)</f>
        <v>0.65162496927285651</v>
      </c>
      <c r="S163" s="17">
        <f>LN(P163)</f>
        <v>0.8207109279705368</v>
      </c>
      <c r="T163" s="26"/>
      <c r="V163" s="37">
        <v>1.8775233647425631</v>
      </c>
      <c r="W163" s="35">
        <v>7.9000938240202377E-5</v>
      </c>
      <c r="X163" s="37">
        <v>2.2234043225261297</v>
      </c>
      <c r="Y163" s="35">
        <v>9.5837657579254351E-5</v>
      </c>
      <c r="Z163" s="17">
        <f>LN(V163)</f>
        <v>0.62995354918194868</v>
      </c>
      <c r="AA163" s="17">
        <f>LN(X163)</f>
        <v>0.79903949992186973</v>
      </c>
    </row>
    <row r="164" spans="2:27" x14ac:dyDescent="0.3">
      <c r="B164" s="35" t="s">
        <v>162</v>
      </c>
      <c r="C164" s="35"/>
      <c r="D164" s="35"/>
      <c r="E164" s="36">
        <v>10</v>
      </c>
      <c r="F164" s="37">
        <v>1.021879175632783</v>
      </c>
      <c r="G164" s="37">
        <v>5.2916764329398675E-5</v>
      </c>
      <c r="H164" s="37">
        <v>0.96952064783534875</v>
      </c>
      <c r="I164" s="35">
        <v>3.895798256531361E-5</v>
      </c>
      <c r="J164" s="17">
        <f>LN(F164)</f>
        <v>2.1643261341280948E-2</v>
      </c>
      <c r="K164" s="17">
        <f>LN(H164)</f>
        <v>-3.0953507119978053E-2</v>
      </c>
      <c r="N164" s="37">
        <v>1.9185696159442864</v>
      </c>
      <c r="O164" s="35">
        <v>6.7100597992888054E-5</v>
      </c>
      <c r="P164" s="37">
        <v>2.272093336330693</v>
      </c>
      <c r="Q164" s="35">
        <v>7.7273660367366493E-5</v>
      </c>
      <c r="R164" s="17">
        <f>LN(N164)</f>
        <v>0.6515799166997891</v>
      </c>
      <c r="S164" s="17">
        <f>LN(P164)</f>
        <v>0.82070158114656533</v>
      </c>
      <c r="T164" s="26"/>
      <c r="V164" s="37">
        <v>1.8774917269983684</v>
      </c>
      <c r="W164" s="35">
        <v>8.6379953542348116E-5</v>
      </c>
      <c r="X164" s="37">
        <v>2.2234462459718505</v>
      </c>
      <c r="Y164" s="35">
        <v>8.4089164383444127E-5</v>
      </c>
      <c r="Z164" s="17">
        <f>LN(V164)</f>
        <v>0.62993669825409748</v>
      </c>
      <c r="AA164" s="17">
        <f>LN(X164)</f>
        <v>0.79905835526457858</v>
      </c>
    </row>
    <row r="165" spans="2:27" x14ac:dyDescent="0.3">
      <c r="B165" s="35" t="s">
        <v>162</v>
      </c>
      <c r="C165" s="35"/>
      <c r="D165" s="35"/>
      <c r="E165" s="36">
        <v>11</v>
      </c>
      <c r="F165" s="37">
        <v>1.0218881971095841</v>
      </c>
      <c r="G165" s="37">
        <v>5.2088085069027648E-5</v>
      </c>
      <c r="H165" s="37">
        <v>0.96937727534209206</v>
      </c>
      <c r="I165" s="35">
        <v>5.4328756999742878E-5</v>
      </c>
      <c r="J165" s="17">
        <f>LN(F165)</f>
        <v>2.1652089622739523E-2</v>
      </c>
      <c r="K165" s="17">
        <f>LN(H165)</f>
        <v>-3.1101397828203734E-2</v>
      </c>
      <c r="N165" s="37">
        <v>1.9183060500703497</v>
      </c>
      <c r="O165" s="35">
        <v>6.9520109982972882E-5</v>
      </c>
      <c r="P165" s="37">
        <v>2.2719822977968609</v>
      </c>
      <c r="Q165" s="35">
        <v>9.2077052444362498E-5</v>
      </c>
      <c r="R165" s="17">
        <f>LN(N165)</f>
        <v>0.6514425310259786</v>
      </c>
      <c r="S165" s="17">
        <f>LN(P165)</f>
        <v>0.82065270936590207</v>
      </c>
      <c r="T165" s="26"/>
      <c r="V165" s="37">
        <v>1.8772172127294571</v>
      </c>
      <c r="W165" s="35">
        <v>7.1560613679616631E-5</v>
      </c>
      <c r="X165" s="37">
        <v>2.2233179461354728</v>
      </c>
      <c r="Y165" s="35">
        <v>8.9037838935639147E-5</v>
      </c>
      <c r="Z165" s="17">
        <f>LN(V165)</f>
        <v>0.62979047425974422</v>
      </c>
      <c r="AA165" s="17">
        <f>LN(X165)</f>
        <v>0.79900065045682611</v>
      </c>
    </row>
    <row r="166" spans="2:27" x14ac:dyDescent="0.3">
      <c r="B166" s="35" t="s">
        <v>162</v>
      </c>
      <c r="C166" s="35"/>
      <c r="D166" s="35"/>
      <c r="E166" s="36">
        <v>12</v>
      </c>
      <c r="F166" s="37">
        <v>1.0217517871240049</v>
      </c>
      <c r="G166" s="37">
        <v>5.6063331331771341E-5</v>
      </c>
      <c r="H166" s="37">
        <v>0.96939397619818324</v>
      </c>
      <c r="I166" s="35">
        <v>4.9965124778137977E-5</v>
      </c>
      <c r="J166" s="17">
        <f>LN(F166)</f>
        <v>2.1518592542202689E-2</v>
      </c>
      <c r="K166" s="17">
        <f>LN(H166)</f>
        <v>-3.1084169538813405E-2</v>
      </c>
      <c r="N166" s="37">
        <v>1.9186482983331588</v>
      </c>
      <c r="O166" s="35">
        <v>6.9205804755496019E-5</v>
      </c>
      <c r="P166" s="37">
        <v>2.2720163319319133</v>
      </c>
      <c r="Q166" s="35">
        <v>8.540199395123278E-5</v>
      </c>
      <c r="R166" s="17">
        <f>LN(N166)</f>
        <v>0.6516209268225609</v>
      </c>
      <c r="S166" s="17">
        <f>LN(P166)</f>
        <v>0.82066768918338284</v>
      </c>
      <c r="T166" s="26"/>
      <c r="V166" s="37">
        <v>1.8778028246810843</v>
      </c>
      <c r="W166" s="35">
        <v>9.1182530210557326E-5</v>
      </c>
      <c r="X166" s="37">
        <v>2.223648104524405</v>
      </c>
      <c r="Y166" s="35">
        <v>9.4495006621093873E-5</v>
      </c>
      <c r="Z166" s="17">
        <f>LN(V166)</f>
        <v>0.63010238309140987</v>
      </c>
      <c r="AA166" s="17">
        <f>LN(X166)</f>
        <v>0.79914913748630978</v>
      </c>
    </row>
    <row r="167" spans="2:27" x14ac:dyDescent="0.3">
      <c r="B167" s="35" t="s">
        <v>162</v>
      </c>
      <c r="C167" s="21" t="s">
        <v>128</v>
      </c>
      <c r="D167" s="35" t="s">
        <v>133</v>
      </c>
      <c r="E167" s="36">
        <v>1</v>
      </c>
      <c r="F167" s="37">
        <v>1.0226427865404248</v>
      </c>
      <c r="G167" s="37">
        <v>6.2420745734918982E-5</v>
      </c>
      <c r="H167" s="37">
        <v>0.97184228724077537</v>
      </c>
      <c r="I167" s="35">
        <v>4.8220573495162691E-5</v>
      </c>
      <c r="J167" s="17">
        <f>LN(F167)</f>
        <v>2.2390243723741644E-2</v>
      </c>
      <c r="K167" s="17">
        <f>LN(H167)</f>
        <v>-2.8561743611742893E-2</v>
      </c>
      <c r="N167" s="37">
        <v>1.9222693134118405</v>
      </c>
      <c r="O167" s="35">
        <v>9.2797125176917767E-5</v>
      </c>
      <c r="P167" s="37">
        <v>2.2801203465322271</v>
      </c>
      <c r="Q167" s="35">
        <v>1.02111161973809E-4</v>
      </c>
      <c r="R167" s="17">
        <f>LN(N167)</f>
        <v>0.6535064221741731</v>
      </c>
      <c r="S167" s="17">
        <f>LN(P167)</f>
        <v>0.82422822514011218</v>
      </c>
      <c r="T167" s="26"/>
      <c r="V167" s="37">
        <v>1.8797075975347521</v>
      </c>
      <c r="W167" s="35">
        <v>1.0342002762224272E-4</v>
      </c>
      <c r="X167" s="37">
        <v>2.2296353097328079</v>
      </c>
      <c r="Y167" s="35">
        <v>1.147862300675967E-4</v>
      </c>
      <c r="Z167" s="17">
        <f>LN(V167)</f>
        <v>0.63111623151911567</v>
      </c>
      <c r="AA167" s="17">
        <f>LN(X167)</f>
        <v>0.80183803386178287</v>
      </c>
    </row>
    <row r="168" spans="2:27" x14ac:dyDescent="0.3">
      <c r="B168" s="35" t="s">
        <v>162</v>
      </c>
      <c r="C168" s="35"/>
      <c r="D168" s="35"/>
      <c r="E168" s="36">
        <v>2</v>
      </c>
      <c r="F168" s="37">
        <v>1.0225120868832225</v>
      </c>
      <c r="G168" s="37">
        <v>5.2343990100994698E-5</v>
      </c>
      <c r="H168" s="37">
        <v>0.97155872086556561</v>
      </c>
      <c r="I168" s="35">
        <v>3.7158328497142823E-5</v>
      </c>
      <c r="J168" s="17">
        <f>LN(F168)</f>
        <v>2.2262429777640345E-2</v>
      </c>
      <c r="K168" s="17">
        <f>LN(H168)</f>
        <v>-2.8853568485805801E-2</v>
      </c>
      <c r="N168" s="37">
        <v>1.9218878350414061</v>
      </c>
      <c r="O168" s="35">
        <v>7.0512733984459046E-5</v>
      </c>
      <c r="P168" s="37">
        <v>2.2793021503321196</v>
      </c>
      <c r="Q168" s="35">
        <v>1.082269403761307E-4</v>
      </c>
      <c r="R168" s="17">
        <f>LN(N168)</f>
        <v>0.65330795038597367</v>
      </c>
      <c r="S168" s="17">
        <f>LN(P168)</f>
        <v>0.82386932170027838</v>
      </c>
      <c r="T168" s="26"/>
      <c r="V168" s="37">
        <v>1.8795747468671848</v>
      </c>
      <c r="W168" s="35">
        <v>7.0490782250302129E-5</v>
      </c>
      <c r="X168" s="37">
        <v>2.2291200591770615</v>
      </c>
      <c r="Y168" s="35">
        <v>8.8675794219980148E-5</v>
      </c>
      <c r="Z168" s="17">
        <f>LN(V168)</f>
        <v>0.63104555278022256</v>
      </c>
      <c r="AA168" s="17">
        <f>LN(X168)</f>
        <v>0.80160691530271921</v>
      </c>
    </row>
    <row r="169" spans="2:27" x14ac:dyDescent="0.3">
      <c r="B169" s="35" t="s">
        <v>162</v>
      </c>
      <c r="C169" s="35"/>
      <c r="D169" s="35"/>
      <c r="E169" s="36">
        <v>3</v>
      </c>
      <c r="F169" s="37">
        <v>1.0224394967239538</v>
      </c>
      <c r="G169" s="37">
        <v>5.1631266738872249E-5</v>
      </c>
      <c r="H169" s="37">
        <v>0.97137723480030946</v>
      </c>
      <c r="I169" s="35">
        <v>5.5647556060681459E-5</v>
      </c>
      <c r="J169" s="17">
        <f>LN(F169)</f>
        <v>2.2191435275979741E-2</v>
      </c>
      <c r="K169" s="17">
        <f>LN(H169)</f>
        <v>-2.9040384798772505E-2</v>
      </c>
      <c r="N169" s="37">
        <v>1.9216774806861159</v>
      </c>
      <c r="O169" s="35">
        <v>1.0313330483091236E-4</v>
      </c>
      <c r="P169" s="37">
        <v>2.2788095372906714</v>
      </c>
      <c r="Q169" s="35">
        <v>1.148526595861923E-4</v>
      </c>
      <c r="R169" s="17">
        <f>LN(N169)</f>
        <v>0.65319849245396477</v>
      </c>
      <c r="S169" s="17">
        <f>LN(P169)</f>
        <v>0.82365317384031966</v>
      </c>
      <c r="T169" s="26"/>
      <c r="V169" s="37">
        <v>1.8795024124588366</v>
      </c>
      <c r="W169" s="35">
        <v>6.5037080517986234E-5</v>
      </c>
      <c r="X169" s="37">
        <v>2.2287965054052474</v>
      </c>
      <c r="Y169" s="35">
        <v>8.4945876141930118E-5</v>
      </c>
      <c r="Z169" s="17">
        <f>LN(V169)</f>
        <v>0.63100706758543079</v>
      </c>
      <c r="AA169" s="17">
        <f>LN(X169)</f>
        <v>0.801461756115599</v>
      </c>
    </row>
    <row r="170" spans="2:27" x14ac:dyDescent="0.3">
      <c r="B170" s="35" t="s">
        <v>162</v>
      </c>
      <c r="C170" s="35"/>
      <c r="D170" s="35"/>
      <c r="E170" s="36">
        <v>4</v>
      </c>
      <c r="F170" s="37">
        <v>1.0224451899589866</v>
      </c>
      <c r="G170" s="37">
        <v>5.9916652050752504E-5</v>
      </c>
      <c r="H170" s="37">
        <v>0.97135857008758097</v>
      </c>
      <c r="I170" s="35">
        <v>5.4682775929506319E-5</v>
      </c>
      <c r="J170" s="17">
        <f>LN(F170)</f>
        <v>2.2197003545985219E-2</v>
      </c>
      <c r="K170" s="17">
        <f>LN(H170)</f>
        <v>-2.9059599673674285E-2</v>
      </c>
      <c r="N170" s="37">
        <v>1.9214898286890694</v>
      </c>
      <c r="O170" s="35">
        <v>7.6561276866787446E-5</v>
      </c>
      <c r="P170" s="37">
        <v>2.2784642847116778</v>
      </c>
      <c r="Q170" s="35">
        <v>1.0550137596949811E-4</v>
      </c>
      <c r="R170" s="17">
        <f>LN(N170)</f>
        <v>0.6531008375864612</v>
      </c>
      <c r="S170" s="17">
        <f>LN(P170)</f>
        <v>0.82350165668636366</v>
      </c>
      <c r="T170" s="26"/>
      <c r="V170" s="37">
        <v>1.8793084830815305</v>
      </c>
      <c r="W170" s="35">
        <v>8.5489269280635612E-5</v>
      </c>
      <c r="X170" s="37">
        <v>2.2284464645224564</v>
      </c>
      <c r="Y170" s="35">
        <v>9.4106316671769844E-5</v>
      </c>
      <c r="Z170" s="17">
        <f>LN(V170)</f>
        <v>0.63090388102836914</v>
      </c>
      <c r="AA170" s="17">
        <f>LN(X170)</f>
        <v>0.80130469001627602</v>
      </c>
    </row>
    <row r="171" spans="2:27" x14ac:dyDescent="0.3">
      <c r="B171" s="35" t="s">
        <v>162</v>
      </c>
      <c r="C171" s="35"/>
      <c r="D171" s="35"/>
      <c r="E171" s="36">
        <v>5</v>
      </c>
      <c r="F171" s="37">
        <v>1.0223848117452943</v>
      </c>
      <c r="G171" s="37">
        <v>5.4147304879315582E-5</v>
      </c>
      <c r="H171" s="37">
        <v>0.97108667444334595</v>
      </c>
      <c r="I171" s="35">
        <v>6.0877765402045889E-5</v>
      </c>
      <c r="J171" s="17">
        <f>LN(F171)</f>
        <v>2.2137949039097569E-2</v>
      </c>
      <c r="K171" s="17">
        <f>LN(H171)</f>
        <v>-2.9339551602076214E-2</v>
      </c>
      <c r="N171" s="37">
        <v>1.9208981423579952</v>
      </c>
      <c r="O171" s="35">
        <v>7.5116485217615318E-5</v>
      </c>
      <c r="P171" s="37">
        <v>2.2777059338892478</v>
      </c>
      <c r="Q171" s="35">
        <v>1.1278401362458754E-4</v>
      </c>
      <c r="R171" s="17">
        <f>LN(N171)</f>
        <v>0.65279285914169738</v>
      </c>
      <c r="S171" s="17">
        <f>LN(P171)</f>
        <v>0.82316876709135378</v>
      </c>
      <c r="T171" s="26"/>
      <c r="V171" s="37">
        <v>1.8788406910458364</v>
      </c>
      <c r="W171" s="35">
        <v>4.7040437642957867E-5</v>
      </c>
      <c r="X171" s="37">
        <v>2.2278362787924304</v>
      </c>
      <c r="Y171" s="35">
        <v>7.4965039448624961E-5</v>
      </c>
      <c r="Z171" s="17">
        <f>LN(V171)</f>
        <v>0.63065493293374297</v>
      </c>
      <c r="AA171" s="17">
        <f>LN(X171)</f>
        <v>0.80103083587865209</v>
      </c>
    </row>
    <row r="172" spans="2:27" x14ac:dyDescent="0.3">
      <c r="B172" s="35" t="s">
        <v>162</v>
      </c>
      <c r="C172" s="35"/>
      <c r="D172" s="35"/>
      <c r="E172" s="36">
        <v>6</v>
      </c>
      <c r="F172" s="37">
        <v>1.0223949991064543</v>
      </c>
      <c r="G172" s="37">
        <v>4.9999454416108753E-5</v>
      </c>
      <c r="H172" s="37">
        <v>0.97081312665850594</v>
      </c>
      <c r="I172" s="35">
        <v>4.3454606096593244E-5</v>
      </c>
      <c r="J172" s="17">
        <f>LN(F172)</f>
        <v>2.2147913301367769E-2</v>
      </c>
      <c r="K172" s="17">
        <f>LN(H172)</f>
        <v>-2.9621283735211154E-2</v>
      </c>
      <c r="N172" s="37">
        <v>1.9209638001113223</v>
      </c>
      <c r="O172" s="35">
        <v>8.1348547289523468E-5</v>
      </c>
      <c r="P172" s="37">
        <v>2.2770793091351136</v>
      </c>
      <c r="Q172" s="35">
        <v>1.0071311042082374E-4</v>
      </c>
      <c r="R172" s="17">
        <f>LN(N172)</f>
        <v>0.65282703931491382</v>
      </c>
      <c r="S172" s="17">
        <f>LN(P172)</f>
        <v>0.82289361701307195</v>
      </c>
      <c r="T172" s="26"/>
      <c r="V172" s="37">
        <v>1.878886185470092</v>
      </c>
      <c r="W172" s="35">
        <v>6.3119112893326594E-5</v>
      </c>
      <c r="X172" s="37">
        <v>2.2272012016514919</v>
      </c>
      <c r="Y172" s="35">
        <v>9.4832732928923894E-5</v>
      </c>
      <c r="Z172" s="17">
        <f>LN(V172)</f>
        <v>0.63067914673413494</v>
      </c>
      <c r="AA172" s="17">
        <f>LN(X172)</f>
        <v>0.80074573069243171</v>
      </c>
    </row>
    <row r="173" spans="2:27" x14ac:dyDescent="0.3">
      <c r="B173" s="35" t="s">
        <v>162</v>
      </c>
      <c r="C173" s="35"/>
      <c r="D173" s="35"/>
      <c r="E173" s="36">
        <v>7</v>
      </c>
      <c r="F173" s="37">
        <v>1.022383644365443</v>
      </c>
      <c r="G173" s="37">
        <v>6.1035961408439446E-5</v>
      </c>
      <c r="H173" s="37">
        <v>0.9707162357507636</v>
      </c>
      <c r="I173" s="35">
        <v>5.7723712757847856E-5</v>
      </c>
      <c r="J173" s="17">
        <f>LN(F173)</f>
        <v>2.2136807218029523E-2</v>
      </c>
      <c r="K173" s="17">
        <f>LN(H173)</f>
        <v>-2.972109258662357E-2</v>
      </c>
      <c r="N173" s="37">
        <v>1.9205028488691824</v>
      </c>
      <c r="O173" s="35">
        <v>8.0550342519297328E-5</v>
      </c>
      <c r="P173" s="37">
        <v>2.2763465061724264</v>
      </c>
      <c r="Q173" s="35">
        <v>1.1876539570724095E-4</v>
      </c>
      <c r="R173" s="17">
        <f>LN(N173)</f>
        <v>0.65258705220245272</v>
      </c>
      <c r="S173" s="17">
        <f>LN(P173)</f>
        <v>0.82257174816147005</v>
      </c>
      <c r="T173" s="26"/>
      <c r="V173" s="37">
        <v>1.8784562301980199</v>
      </c>
      <c r="W173" s="35">
        <v>7.4184557201183881E-5</v>
      </c>
      <c r="X173" s="37">
        <v>2.2265091861241775</v>
      </c>
      <c r="Y173" s="35">
        <v>9.2113758737742492E-5</v>
      </c>
      <c r="Z173" s="17">
        <f>LN(V173)</f>
        <v>0.63045028536011916</v>
      </c>
      <c r="AA173" s="17">
        <f>LN(X173)</f>
        <v>0.80043497158479737</v>
      </c>
    </row>
    <row r="174" spans="2:27" x14ac:dyDescent="0.3">
      <c r="B174" s="35" t="s">
        <v>162</v>
      </c>
      <c r="C174" s="35"/>
      <c r="D174" s="35"/>
      <c r="E174" s="36">
        <v>8</v>
      </c>
      <c r="F174" s="37">
        <v>1.0222369571710375</v>
      </c>
      <c r="G174" s="37">
        <v>4.9600290688867433E-5</v>
      </c>
      <c r="H174" s="37">
        <v>0.97064167322202455</v>
      </c>
      <c r="I174" s="35">
        <v>4.1253559647240591E-5</v>
      </c>
      <c r="J174" s="17">
        <f>LN(F174)</f>
        <v>2.1993321238726549E-2</v>
      </c>
      <c r="K174" s="17">
        <f>LN(H174)</f>
        <v>-2.9797907406220816E-2</v>
      </c>
      <c r="N174" s="37">
        <v>1.9203723414494283</v>
      </c>
      <c r="O174" s="35">
        <v>8.5681329329731422E-5</v>
      </c>
      <c r="P174" s="37">
        <v>2.2758763915649203</v>
      </c>
      <c r="Q174" s="35">
        <v>1.1705076950088082E-4</v>
      </c>
      <c r="R174" s="17">
        <f>LN(N174)</f>
        <v>0.65251909507636152</v>
      </c>
      <c r="S174" s="17">
        <f>LN(P174)</f>
        <v>0.82236520528352308</v>
      </c>
      <c r="T174" s="26"/>
      <c r="V174" s="37">
        <v>1.8785980728370815</v>
      </c>
      <c r="W174" s="35">
        <v>6.5355957721373087E-5</v>
      </c>
      <c r="X174" s="37">
        <v>2.2263687541019364</v>
      </c>
      <c r="Y174" s="35">
        <v>8.2070608575423256E-5</v>
      </c>
      <c r="Z174" s="17">
        <f>LN(V174)</f>
        <v>0.63052579272716169</v>
      </c>
      <c r="AA174" s="17">
        <f>LN(X174)</f>
        <v>0.80037189686136112</v>
      </c>
    </row>
    <row r="175" spans="2:27" x14ac:dyDescent="0.3">
      <c r="B175" s="35" t="s">
        <v>162</v>
      </c>
      <c r="C175" s="35"/>
      <c r="D175" s="35"/>
      <c r="E175" s="36">
        <v>9</v>
      </c>
      <c r="F175" s="37">
        <v>1.0224141427604958</v>
      </c>
      <c r="G175" s="37">
        <v>4.0946920155080613E-5</v>
      </c>
      <c r="H175" s="37">
        <v>0.9704764800398118</v>
      </c>
      <c r="I175" s="35">
        <v>4.5908808784383231E-5</v>
      </c>
      <c r="J175" s="17">
        <f>LN(F175)</f>
        <v>2.2166637448917916E-2</v>
      </c>
      <c r="K175" s="17">
        <f>LN(H175)</f>
        <v>-2.9968111556168062E-2</v>
      </c>
      <c r="N175" s="37">
        <v>1.9202911985401403</v>
      </c>
      <c r="O175" s="35">
        <v>7.3229275244198635E-5</v>
      </c>
      <c r="P175" s="37">
        <v>2.2752820047737536</v>
      </c>
      <c r="Q175" s="35">
        <v>9.5093834660361232E-5</v>
      </c>
      <c r="R175" s="17">
        <f>LN(N175)</f>
        <v>0.65247684044590248</v>
      </c>
      <c r="S175" s="17">
        <f>LN(P175)</f>
        <v>0.8221040028630473</v>
      </c>
      <c r="T175" s="26"/>
      <c r="V175" s="37">
        <v>1.8781931301661317</v>
      </c>
      <c r="W175" s="35">
        <v>5.1202469349602256E-5</v>
      </c>
      <c r="X175" s="37">
        <v>2.2254015637570781</v>
      </c>
      <c r="Y175" s="35">
        <v>7.5266788341774992E-5</v>
      </c>
      <c r="Z175" s="17">
        <f>LN(V175)</f>
        <v>0.63031021371271212</v>
      </c>
      <c r="AA175" s="17">
        <f>LN(X175)</f>
        <v>0.79993737742706061</v>
      </c>
    </row>
    <row r="176" spans="2:27" x14ac:dyDescent="0.3">
      <c r="B176" s="35" t="s">
        <v>162</v>
      </c>
      <c r="C176" s="35"/>
      <c r="D176" s="35"/>
      <c r="E176" s="36">
        <v>10</v>
      </c>
      <c r="F176" s="37">
        <v>1.0220039948807569</v>
      </c>
      <c r="G176" s="37">
        <v>5.520105210632887E-5</v>
      </c>
      <c r="H176" s="37">
        <v>0.97025786701493477</v>
      </c>
      <c r="I176" s="35">
        <v>4.551887100526453E-5</v>
      </c>
      <c r="J176" s="17">
        <f>LN(F176)</f>
        <v>2.1765400659153725E-2</v>
      </c>
      <c r="K176" s="17">
        <f>LN(H176)</f>
        <v>-3.019340053106917E-2</v>
      </c>
      <c r="N176" s="37">
        <v>1.919608550997651</v>
      </c>
      <c r="O176" s="35">
        <v>7.4376182435932634E-5</v>
      </c>
      <c r="P176" s="37">
        <v>2.2742307372585691</v>
      </c>
      <c r="Q176" s="35">
        <v>1.2422582872848929E-4</v>
      </c>
      <c r="R176" s="17">
        <f>LN(N176)</f>
        <v>0.65212128556467774</v>
      </c>
      <c r="S176" s="17">
        <f>LN(P176)</f>
        <v>0.82164185775278853</v>
      </c>
      <c r="T176" s="26"/>
      <c r="V176" s="37">
        <v>1.8782789811518583</v>
      </c>
      <c r="W176" s="35">
        <v>7.6900720627011838E-5</v>
      </c>
      <c r="X176" s="37">
        <v>2.2252660306918268</v>
      </c>
      <c r="Y176" s="35">
        <v>8.2584115539267384E-5</v>
      </c>
      <c r="Z176" s="17">
        <f>LN(V176)</f>
        <v>0.6303559220173115</v>
      </c>
      <c r="AA176" s="17">
        <f>LN(X176)</f>
        <v>0.79987647282683283</v>
      </c>
    </row>
    <row r="177" spans="2:27" x14ac:dyDescent="0.3">
      <c r="B177" s="35" t="s">
        <v>162</v>
      </c>
      <c r="C177" s="35"/>
      <c r="D177" s="35"/>
      <c r="E177" s="36">
        <v>11</v>
      </c>
      <c r="F177" s="37">
        <v>1.0219956769137015</v>
      </c>
      <c r="G177" s="37">
        <v>5.3407377114577771E-5</v>
      </c>
      <c r="H177" s="37">
        <v>0.96995082040090963</v>
      </c>
      <c r="I177" s="35">
        <v>5.455415827398484E-5</v>
      </c>
      <c r="J177" s="17">
        <f>LN(F177)</f>
        <v>2.1757261746833744E-2</v>
      </c>
      <c r="K177" s="17">
        <f>LN(H177)</f>
        <v>-3.0509909387647242E-2</v>
      </c>
      <c r="N177" s="37">
        <v>1.9194512657316252</v>
      </c>
      <c r="O177" s="35">
        <v>1.1112293145806005E-4</v>
      </c>
      <c r="P177" s="37">
        <v>2.2737276502256365</v>
      </c>
      <c r="Q177" s="35">
        <v>1.2324927739307081E-4</v>
      </c>
      <c r="R177" s="17">
        <f>LN(N177)</f>
        <v>0.65203934609323289</v>
      </c>
      <c r="S177" s="17">
        <f>LN(P177)</f>
        <v>0.82142062132443028</v>
      </c>
      <c r="T177" s="26"/>
      <c r="V177" s="37">
        <v>1.8781403192894117</v>
      </c>
      <c r="W177" s="35">
        <v>7.3755695824121454E-5</v>
      </c>
      <c r="X177" s="37">
        <v>2.2247918798124435</v>
      </c>
      <c r="Y177" s="35">
        <v>8.3720592423195317E-5</v>
      </c>
      <c r="Z177" s="17">
        <f>LN(V177)</f>
        <v>0.63028209540136726</v>
      </c>
      <c r="AA177" s="17">
        <f>LN(X177)</f>
        <v>0.79966337408038357</v>
      </c>
    </row>
    <row r="178" spans="2:27" x14ac:dyDescent="0.3">
      <c r="B178" s="35" t="s">
        <v>162</v>
      </c>
      <c r="C178" s="35"/>
      <c r="D178" s="35"/>
      <c r="E178" s="36">
        <v>12</v>
      </c>
      <c r="F178" s="37">
        <v>1.0219589190737279</v>
      </c>
      <c r="G178" s="37">
        <v>4.3204866459553874E-5</v>
      </c>
      <c r="H178" s="37">
        <v>0.96986660478536602</v>
      </c>
      <c r="I178" s="35">
        <v>3.6028214808879805E-5</v>
      </c>
      <c r="J178" s="17">
        <f>LN(F178)</f>
        <v>2.1721294372558684E-2</v>
      </c>
      <c r="K178" s="17">
        <f>LN(H178)</f>
        <v>-3.0596737781395111E-2</v>
      </c>
      <c r="N178" s="37">
        <v>1.9191330768870529</v>
      </c>
      <c r="O178" s="35">
        <v>4.7403808809824711E-5</v>
      </c>
      <c r="P178" s="37">
        <v>2.2735368399739597</v>
      </c>
      <c r="Q178" s="35">
        <v>8.3098857301164679E-5</v>
      </c>
      <c r="R178" s="17">
        <f>LN(N178)</f>
        <v>0.65187356161807197</v>
      </c>
      <c r="S178" s="17">
        <f>LN(P178)</f>
        <v>0.82133669823079891</v>
      </c>
      <c r="T178" s="26"/>
      <c r="V178" s="37">
        <v>1.8778965673327963</v>
      </c>
      <c r="W178" s="35">
        <v>8.028067510187391E-5</v>
      </c>
      <c r="X178" s="37">
        <v>2.2246852267977002</v>
      </c>
      <c r="Y178" s="35">
        <v>1.0201724372087601E-4</v>
      </c>
      <c r="Z178" s="17">
        <f>LN(V178)</f>
        <v>0.63015230330170724</v>
      </c>
      <c r="AA178" s="17">
        <f>LN(X178)</f>
        <v>0.79961543450806605</v>
      </c>
    </row>
    <row r="179" spans="2:27" x14ac:dyDescent="0.3">
      <c r="B179" s="35" t="s">
        <v>162</v>
      </c>
      <c r="C179" s="21" t="s">
        <v>128</v>
      </c>
      <c r="D179" s="35" t="s">
        <v>133</v>
      </c>
      <c r="E179" s="36">
        <v>1</v>
      </c>
      <c r="F179" s="37">
        <v>1.0226812632438897</v>
      </c>
      <c r="G179" s="37">
        <v>6.3214730762217782E-5</v>
      </c>
      <c r="H179" s="37">
        <v>0.97063837733965486</v>
      </c>
      <c r="I179" s="35">
        <v>7.452526191648234E-5</v>
      </c>
      <c r="J179" s="17">
        <f>LN(F179)</f>
        <v>2.2427867789691979E-2</v>
      </c>
      <c r="K179" s="17">
        <f>LN(H179)</f>
        <v>-2.9801302982627984E-2</v>
      </c>
      <c r="N179" s="37">
        <v>1.9203015580546303</v>
      </c>
      <c r="O179" s="35">
        <v>8.5120864232670574E-5</v>
      </c>
      <c r="P179" s="37">
        <v>2.2753638552153235</v>
      </c>
      <c r="Q179" s="35">
        <v>9.0114272498739852E-5</v>
      </c>
      <c r="R179" s="17">
        <f>LN(N179)</f>
        <v>0.65248223519361281</v>
      </c>
      <c r="S179" s="17">
        <f>LN(P179)</f>
        <v>0.82213997597284183</v>
      </c>
      <c r="T179" s="26"/>
      <c r="V179" s="37">
        <v>1.8777127797073832</v>
      </c>
      <c r="W179" s="35">
        <v>1.08355285342718E-4</v>
      </c>
      <c r="X179" s="37">
        <v>2.2249004277836524</v>
      </c>
      <c r="Y179" s="35">
        <v>1.0717405167749463E-4</v>
      </c>
      <c r="Z179" s="17">
        <f>LN(V179)</f>
        <v>0.63005442963670288</v>
      </c>
      <c r="AA179" s="17">
        <f>LN(X179)</f>
        <v>0.79971216305891368</v>
      </c>
    </row>
    <row r="180" spans="2:27" x14ac:dyDescent="0.3">
      <c r="B180" s="35" t="s">
        <v>162</v>
      </c>
      <c r="C180" s="35"/>
      <c r="D180" s="35"/>
      <c r="E180" s="36">
        <v>2</v>
      </c>
      <c r="F180" s="37">
        <v>1.0223323293340991</v>
      </c>
      <c r="G180" s="37">
        <v>4.367744114154244E-5</v>
      </c>
      <c r="H180" s="37">
        <v>0.97058249034516253</v>
      </c>
      <c r="I180" s="35">
        <v>5.3305035049510947E-5</v>
      </c>
      <c r="J180" s="17">
        <f>LN(F180)</f>
        <v>2.208661439710501E-2</v>
      </c>
      <c r="K180" s="17">
        <f>LN(H180)</f>
        <v>-2.9858882205516125E-2</v>
      </c>
      <c r="N180" s="37">
        <v>1.9200710015706115</v>
      </c>
      <c r="O180" s="35">
        <v>8.1952854378985004E-5</v>
      </c>
      <c r="P180" s="37">
        <v>2.2752661360726738</v>
      </c>
      <c r="Q180" s="35">
        <v>9.4181693304589017E-5</v>
      </c>
      <c r="R180" s="17">
        <f>LN(N180)</f>
        <v>0.65236216534064084</v>
      </c>
      <c r="S180" s="17">
        <f>LN(P180)</f>
        <v>0.82209702845003652</v>
      </c>
      <c r="T180" s="26"/>
      <c r="V180" s="37">
        <v>1.8781280638352726</v>
      </c>
      <c r="W180" s="35">
        <v>7.4894834992908317E-5</v>
      </c>
      <c r="X180" s="37">
        <v>2.2255641484212174</v>
      </c>
      <c r="Y180" s="35">
        <v>8.6044955457902675E-5</v>
      </c>
      <c r="Z180" s="17">
        <f>LN(V180)</f>
        <v>0.63027557006670576</v>
      </c>
      <c r="AA180" s="17">
        <f>LN(X180)</f>
        <v>0.80001043333210464</v>
      </c>
    </row>
    <row r="181" spans="2:27" x14ac:dyDescent="0.3">
      <c r="B181" s="35" t="s">
        <v>162</v>
      </c>
      <c r="C181" s="35"/>
      <c r="D181" s="35"/>
      <c r="E181" s="36">
        <v>3</v>
      </c>
      <c r="F181" s="37">
        <v>1.0222718937928925</v>
      </c>
      <c r="G181" s="37">
        <v>4.547937682487125E-5</v>
      </c>
      <c r="H181" s="37">
        <v>0.9705350174620172</v>
      </c>
      <c r="I181" s="35">
        <v>4.9362061813508982E-5</v>
      </c>
      <c r="J181" s="17">
        <f>LN(F181)</f>
        <v>2.2027497292150804E-2</v>
      </c>
      <c r="K181" s="17">
        <f>LN(H181)</f>
        <v>-2.990779514660687E-2</v>
      </c>
      <c r="N181" s="37">
        <v>1.9200145886025262</v>
      </c>
      <c r="O181" s="35">
        <v>5.5182470018457736E-5</v>
      </c>
      <c r="P181" s="37">
        <v>2.2749662897228893</v>
      </c>
      <c r="Q181" s="35">
        <v>8.3333981799590219E-5</v>
      </c>
      <c r="R181" s="17">
        <f>LN(N181)</f>
        <v>0.65233278424130614</v>
      </c>
      <c r="S181" s="17">
        <f>LN(P181)</f>
        <v>0.82196523458890602</v>
      </c>
      <c r="T181" s="26"/>
      <c r="V181" s="37">
        <v>1.8781839463403984</v>
      </c>
      <c r="W181" s="35">
        <v>8.2580225326520326E-5</v>
      </c>
      <c r="X181" s="37">
        <v>2.2254024264069883</v>
      </c>
      <c r="Y181" s="35">
        <v>9.1126410502282687E-5</v>
      </c>
      <c r="Z181" s="17">
        <f>LN(V181)</f>
        <v>0.63030532398756145</v>
      </c>
      <c r="AA181" s="17">
        <f>LN(X181)</f>
        <v>0.79993776506485004</v>
      </c>
    </row>
    <row r="182" spans="2:27" x14ac:dyDescent="0.3">
      <c r="B182" s="35" t="s">
        <v>162</v>
      </c>
      <c r="C182" s="35"/>
      <c r="D182" s="35"/>
      <c r="E182" s="36">
        <v>4</v>
      </c>
      <c r="F182" s="37">
        <v>1.0224486114523275</v>
      </c>
      <c r="G182" s="37">
        <v>5.1314769430310485E-5</v>
      </c>
      <c r="H182" s="37">
        <v>0.97054945454468711</v>
      </c>
      <c r="I182" s="35">
        <v>5.6013281151731786E-5</v>
      </c>
      <c r="J182" s="17">
        <f>LN(F182)</f>
        <v>2.2200349923521805E-2</v>
      </c>
      <c r="K182" s="17">
        <f>LN(H182)</f>
        <v>-2.9892919871596042E-2</v>
      </c>
      <c r="N182" s="37">
        <v>1.9201175709492544</v>
      </c>
      <c r="O182" s="35">
        <v>9.6729361461210303E-5</v>
      </c>
      <c r="P182" s="37">
        <v>2.275077329909537</v>
      </c>
      <c r="Q182" s="35">
        <v>1.342083094608869E-4</v>
      </c>
      <c r="R182" s="17">
        <f>LN(N182)</f>
        <v>0.65238641903431538</v>
      </c>
      <c r="S182" s="17">
        <f>LN(P182)</f>
        <v>0.82201404299425429</v>
      </c>
      <c r="T182" s="26"/>
      <c r="V182" s="37">
        <v>1.8779600220001342</v>
      </c>
      <c r="W182" s="35">
        <v>8.4225748699768389E-5</v>
      </c>
      <c r="X182" s="37">
        <v>2.2251263430021271</v>
      </c>
      <c r="Y182" s="35">
        <v>8.0834991996737974E-5</v>
      </c>
      <c r="Z182" s="17">
        <f>LN(V182)</f>
        <v>0.63018609301962369</v>
      </c>
      <c r="AA182" s="17">
        <f>LN(X182)</f>
        <v>0.79981369737783137</v>
      </c>
    </row>
    <row r="183" spans="2:27" x14ac:dyDescent="0.3">
      <c r="B183" s="35" t="s">
        <v>162</v>
      </c>
      <c r="C183" s="35"/>
      <c r="D183" s="35"/>
      <c r="E183" s="36">
        <v>5</v>
      </c>
      <c r="F183" s="37">
        <v>1.0224173363897087</v>
      </c>
      <c r="G183" s="37">
        <v>5.4792627671507163E-5</v>
      </c>
      <c r="H183" s="37">
        <v>0.97034876788627711</v>
      </c>
      <c r="I183" s="35">
        <v>5.5540869429910601E-5</v>
      </c>
      <c r="J183" s="17">
        <f>LN(F183)</f>
        <v>2.2169761060076513E-2</v>
      </c>
      <c r="K183" s="17">
        <f>LN(H183)</f>
        <v>-3.0099717587010345E-2</v>
      </c>
      <c r="N183" s="37">
        <v>1.9197653378430357</v>
      </c>
      <c r="O183" s="35">
        <v>8.8740644865948137E-5</v>
      </c>
      <c r="P183" s="37">
        <v>2.2744334560395951</v>
      </c>
      <c r="Q183" s="35">
        <v>9.9528440700263703E-5</v>
      </c>
      <c r="R183" s="17">
        <f>LN(N183)</f>
        <v>0.65220295869681388</v>
      </c>
      <c r="S183" s="17">
        <f>LN(P183)</f>
        <v>0.82173099107745073</v>
      </c>
      <c r="T183" s="26"/>
      <c r="V183" s="37">
        <v>1.8776729775450138</v>
      </c>
      <c r="W183" s="35">
        <v>8.7063048879460473E-5</v>
      </c>
      <c r="X183" s="37">
        <v>2.2245647281476999</v>
      </c>
      <c r="Y183" s="35">
        <v>1.0585848050818024E-4</v>
      </c>
      <c r="Z183" s="17">
        <f>LN(V183)</f>
        <v>0.63003323226048447</v>
      </c>
      <c r="AA183" s="17">
        <f>LN(X183)</f>
        <v>0.79956126868180322</v>
      </c>
    </row>
    <row r="184" spans="2:27" x14ac:dyDescent="0.3">
      <c r="B184" s="35" t="s">
        <v>162</v>
      </c>
      <c r="C184" s="35"/>
      <c r="D184" s="35"/>
      <c r="E184" s="36">
        <v>6</v>
      </c>
      <c r="F184" s="37">
        <v>1.0223748113191433</v>
      </c>
      <c r="G184" s="37">
        <v>5.4559662977667899E-5</v>
      </c>
      <c r="H184" s="37">
        <v>0.97025129658408105</v>
      </c>
      <c r="I184" s="35">
        <v>4.9318944692318138E-5</v>
      </c>
      <c r="J184" s="17">
        <f>LN(F184)</f>
        <v>2.2128167521467589E-2</v>
      </c>
      <c r="K184" s="17">
        <f>LN(H184)</f>
        <v>-3.0200172393812209E-2</v>
      </c>
      <c r="N184" s="37">
        <v>1.9199170336346347</v>
      </c>
      <c r="O184" s="35">
        <v>8.27875122104514E-5</v>
      </c>
      <c r="P184" s="37">
        <v>2.2740413436763429</v>
      </c>
      <c r="Q184" s="35">
        <v>1.1633792181900261E-4</v>
      </c>
      <c r="R184" s="17">
        <f>LN(N184)</f>
        <v>0.65228197345741223</v>
      </c>
      <c r="S184" s="17">
        <f>LN(P184)</f>
        <v>0.82155857619928185</v>
      </c>
      <c r="T184" s="26"/>
      <c r="V184" s="37">
        <v>1.8778994513361231</v>
      </c>
      <c r="W184" s="35">
        <v>7.9049450039640179E-5</v>
      </c>
      <c r="X184" s="37">
        <v>2.2242736812017703</v>
      </c>
      <c r="Y184" s="35">
        <v>7.9839108280120743E-5</v>
      </c>
      <c r="Z184" s="17">
        <f>LN(V184)</f>
        <v>0.63015383906313438</v>
      </c>
      <c r="AA184" s="17">
        <f>LN(X184)</f>
        <v>0.79943042691163091</v>
      </c>
    </row>
    <row r="185" spans="2:27" x14ac:dyDescent="0.3">
      <c r="B185" s="35" t="s">
        <v>162</v>
      </c>
      <c r="C185" s="35"/>
      <c r="D185" s="35"/>
      <c r="E185" s="36">
        <v>7</v>
      </c>
      <c r="F185" s="37">
        <v>1.0223357941649995</v>
      </c>
      <c r="G185" s="37">
        <v>4.3568128641127807E-5</v>
      </c>
      <c r="H185" s="37">
        <v>0.97028293811485677</v>
      </c>
      <c r="I185" s="35">
        <v>4.5892984783461592E-5</v>
      </c>
      <c r="J185" s="17">
        <f>LN(F185)</f>
        <v>2.209000353479498E-2</v>
      </c>
      <c r="K185" s="17">
        <f>LN(H185)</f>
        <v>-3.0167561239406639E-2</v>
      </c>
      <c r="N185" s="37">
        <v>1.9197867703760838</v>
      </c>
      <c r="O185" s="35">
        <v>9.0308077387808906E-5</v>
      </c>
      <c r="P185" s="37">
        <v>2.2740033867551843</v>
      </c>
      <c r="Q185" s="35">
        <v>7.4796093600746179E-5</v>
      </c>
      <c r="R185" s="17">
        <f>LN(N185)</f>
        <v>0.65221412277660462</v>
      </c>
      <c r="S185" s="17">
        <f>LN(P185)</f>
        <v>0.82154188466548694</v>
      </c>
      <c r="T185" s="26"/>
      <c r="V185" s="37">
        <v>1.8778436702499377</v>
      </c>
      <c r="W185" s="35">
        <v>7.6969247997751351E-5</v>
      </c>
      <c r="X185" s="37">
        <v>2.2243214366851256</v>
      </c>
      <c r="Y185" s="35">
        <v>5.3286583970672462E-5</v>
      </c>
      <c r="Z185" s="17">
        <f>LN(V185)</f>
        <v>0.63012413464279271</v>
      </c>
      <c r="AA185" s="17">
        <f>LN(X185)</f>
        <v>0.79945189682835371</v>
      </c>
    </row>
    <row r="186" spans="2:27" x14ac:dyDescent="0.3">
      <c r="B186" s="35" t="s">
        <v>162</v>
      </c>
      <c r="C186" s="35"/>
      <c r="D186" s="35"/>
      <c r="E186" s="36">
        <v>8</v>
      </c>
      <c r="F186" s="37">
        <v>1.022074264784044</v>
      </c>
      <c r="G186" s="37">
        <v>5.507528189985571E-5</v>
      </c>
      <c r="H186" s="37">
        <v>0.96990968585523807</v>
      </c>
      <c r="I186" s="35">
        <v>4.4091328366025724E-5</v>
      </c>
      <c r="J186" s="17">
        <f>LN(F186)</f>
        <v>2.1834155270658937E-2</v>
      </c>
      <c r="K186" s="17">
        <f>LN(H186)</f>
        <v>-3.0552319185202341E-2</v>
      </c>
      <c r="N186" s="37">
        <v>1.9192810663573088</v>
      </c>
      <c r="O186" s="35">
        <v>9.2657059153228611E-5</v>
      </c>
      <c r="P186" s="37">
        <v>2.2734299782316096</v>
      </c>
      <c r="Q186" s="35">
        <v>8.689727562227864E-5</v>
      </c>
      <c r="R186" s="17">
        <f>LN(N186)</f>
        <v>0.6519506713122355</v>
      </c>
      <c r="S186" s="17">
        <f>LN(P186)</f>
        <v>0.82128969470223034</v>
      </c>
      <c r="T186" s="26"/>
      <c r="V186" s="37">
        <v>1.8778294148998145</v>
      </c>
      <c r="W186" s="35">
        <v>7.7338092477705097E-5</v>
      </c>
      <c r="X186" s="37">
        <v>2.224329619233941</v>
      </c>
      <c r="Y186" s="35">
        <v>8.7921028144641295E-5</v>
      </c>
      <c r="Z186" s="17">
        <f>LN(V186)</f>
        <v>0.63011654327378896</v>
      </c>
      <c r="AA186" s="17">
        <f>LN(X186)</f>
        <v>0.79945557549350976</v>
      </c>
    </row>
    <row r="187" spans="2:27" x14ac:dyDescent="0.3">
      <c r="B187" s="35" t="s">
        <v>162</v>
      </c>
      <c r="C187" s="35"/>
      <c r="D187" s="35"/>
      <c r="E187" s="36">
        <v>9</v>
      </c>
      <c r="F187" s="37">
        <v>1.0222143185597745</v>
      </c>
      <c r="G187" s="37">
        <v>4.9393060036667362E-5</v>
      </c>
      <c r="H187" s="37">
        <v>0.97000906892744287</v>
      </c>
      <c r="I187" s="35">
        <v>5.3482433710960979E-5</v>
      </c>
      <c r="J187" s="17">
        <f>LN(F187)</f>
        <v>2.1971174845185543E-2</v>
      </c>
      <c r="K187" s="17">
        <f>LN(H187)</f>
        <v>-3.0449858118679084E-2</v>
      </c>
      <c r="N187" s="37">
        <v>1.9194633462919111</v>
      </c>
      <c r="O187" s="35">
        <v>8.6964408948896898E-5</v>
      </c>
      <c r="P187" s="37">
        <v>2.2736968612575477</v>
      </c>
      <c r="Q187" s="35">
        <v>8.5693329119863681E-5</v>
      </c>
      <c r="R187" s="17">
        <f>LN(N187)</f>
        <v>0.65204563983065966</v>
      </c>
      <c r="S187" s="17">
        <f>LN(P187)</f>
        <v>0.82140708004715934</v>
      </c>
      <c r="T187" s="26"/>
      <c r="V187" s="37">
        <v>1.8777504476021278</v>
      </c>
      <c r="W187" s="35">
        <v>7.9639157288060873E-5</v>
      </c>
      <c r="X187" s="37">
        <v>2.2242859367660692</v>
      </c>
      <c r="Y187" s="35">
        <v>9.2256249459072261E-5</v>
      </c>
      <c r="Z187" s="17">
        <f>LN(V187)</f>
        <v>0.63007448995547899</v>
      </c>
      <c r="AA187" s="17">
        <f>LN(X187)</f>
        <v>0.7994359368138696</v>
      </c>
    </row>
    <row r="188" spans="2:27" x14ac:dyDescent="0.3">
      <c r="B188" s="35" t="s">
        <v>162</v>
      </c>
      <c r="C188" s="35"/>
      <c r="D188" s="35"/>
      <c r="E188" s="36">
        <v>10</v>
      </c>
      <c r="F188" s="37">
        <v>1.02215716043354</v>
      </c>
      <c r="G188" s="37">
        <v>5.4134321511006776E-5</v>
      </c>
      <c r="H188" s="37">
        <v>0.96990135832036428</v>
      </c>
      <c r="I188" s="35">
        <v>4.2235247821422554E-5</v>
      </c>
      <c r="J188" s="17">
        <f>LN(F188)</f>
        <v>2.1915257291221658E-2</v>
      </c>
      <c r="K188" s="17">
        <f>LN(H188)</f>
        <v>-3.056090510896934E-2</v>
      </c>
      <c r="N188" s="37">
        <v>1.91925480870739</v>
      </c>
      <c r="O188" s="35">
        <v>7.9207050913535841E-5</v>
      </c>
      <c r="P188" s="37">
        <v>2.2731253476770634</v>
      </c>
      <c r="Q188" s="35">
        <v>1.0626444545390953E-4</v>
      </c>
      <c r="R188" s="17">
        <f>LN(N188)</f>
        <v>0.65193699023654728</v>
      </c>
      <c r="S188" s="17">
        <f>LN(P188)</f>
        <v>0.82115568971024622</v>
      </c>
      <c r="T188" s="26"/>
      <c r="V188" s="37">
        <v>1.8776514544788996</v>
      </c>
      <c r="W188" s="35">
        <v>8.2922789282262232E-5</v>
      </c>
      <c r="X188" s="37">
        <v>2.2238512113981006</v>
      </c>
      <c r="Y188" s="35">
        <v>1.1653100859831237E-4</v>
      </c>
      <c r="Z188" s="17">
        <f>LN(V188)</f>
        <v>0.63002176956717837</v>
      </c>
      <c r="AA188" s="17">
        <f>LN(X188)</f>
        <v>0.79924047280056587</v>
      </c>
    </row>
    <row r="189" spans="2:27" x14ac:dyDescent="0.3">
      <c r="B189" s="35" t="s">
        <v>162</v>
      </c>
      <c r="C189" s="35"/>
      <c r="D189" s="35"/>
      <c r="E189" s="36">
        <v>11</v>
      </c>
      <c r="F189" s="37">
        <v>1.0218021622366573</v>
      </c>
      <c r="G189" s="37">
        <v>5.0187860406452722E-5</v>
      </c>
      <c r="H189" s="37">
        <v>0.96979343638476367</v>
      </c>
      <c r="I189" s="35">
        <v>5.1815298759949103E-5</v>
      </c>
      <c r="J189" s="17">
        <f>LN(F189)</f>
        <v>2.156789401787779E-2</v>
      </c>
      <c r="K189" s="17">
        <f>LN(H189)</f>
        <v>-3.0672182342899718E-2</v>
      </c>
      <c r="N189" s="37">
        <v>1.9190085626999482</v>
      </c>
      <c r="O189" s="35">
        <v>9.7665627173316489E-5</v>
      </c>
      <c r="P189" s="37">
        <v>2.272800923358214</v>
      </c>
      <c r="Q189" s="35">
        <v>1.0097646704447401E-4</v>
      </c>
      <c r="R189" s="17">
        <f>LN(N189)</f>
        <v>0.65180867907915574</v>
      </c>
      <c r="S189" s="17">
        <f>LN(P189)</f>
        <v>0.82101295782237227</v>
      </c>
      <c r="T189" s="26"/>
      <c r="V189" s="37">
        <v>1.878062799183742</v>
      </c>
      <c r="W189" s="35">
        <v>1.038439130767618E-4</v>
      </c>
      <c r="X189" s="37">
        <v>2.2243063091040791</v>
      </c>
      <c r="Y189" s="35">
        <v>1.0501226055415866E-4</v>
      </c>
      <c r="Z189" s="17">
        <f>LN(V189)</f>
        <v>0.63024081962195089</v>
      </c>
      <c r="AA189" s="17">
        <f>LN(X189)</f>
        <v>0.79944509581828449</v>
      </c>
    </row>
    <row r="190" spans="2:27" x14ac:dyDescent="0.3">
      <c r="B190" s="35" t="s">
        <v>162</v>
      </c>
      <c r="C190" s="35"/>
      <c r="D190" s="35"/>
      <c r="E190" s="36">
        <v>12</v>
      </c>
      <c r="F190" s="37">
        <v>1.0219717649957312</v>
      </c>
      <c r="G190" s="37">
        <v>6.2754967044651106E-5</v>
      </c>
      <c r="H190" s="37">
        <v>0.96990290850556482</v>
      </c>
      <c r="I190" s="35">
        <v>6.9608005695875576E-5</v>
      </c>
      <c r="J190" s="17">
        <f>LN(F190)</f>
        <v>2.1733864194131917E-2</v>
      </c>
      <c r="K190" s="17">
        <f>LN(H190)</f>
        <v>-3.0559306818639692E-2</v>
      </c>
      <c r="N190" s="37">
        <v>1.9190236760258959</v>
      </c>
      <c r="O190" s="35">
        <v>1.0546292594711036E-4</v>
      </c>
      <c r="P190" s="37">
        <v>2.2732062574522107</v>
      </c>
      <c r="Q190" s="35">
        <v>1.2592737659525912E-4</v>
      </c>
      <c r="R190" s="17">
        <f>LN(N190)</f>
        <v>0.65181655463882149</v>
      </c>
      <c r="S190" s="17">
        <f>LN(P190)</f>
        <v>0.82119128314345047</v>
      </c>
      <c r="T190" s="26"/>
      <c r="V190" s="37">
        <v>1.8777658909110833</v>
      </c>
      <c r="W190" s="35">
        <v>6.6031701089723106E-5</v>
      </c>
      <c r="X190" s="37">
        <v>2.2243337680126554</v>
      </c>
      <c r="Y190" s="35">
        <v>7.4053416188846953E-5</v>
      </c>
      <c r="Z190" s="17">
        <f>LN(V190)</f>
        <v>0.63008271428873353</v>
      </c>
      <c r="AA190" s="17">
        <f>LN(X190)</f>
        <v>0.79945744067338653</v>
      </c>
    </row>
    <row r="191" spans="2:27" x14ac:dyDescent="0.3">
      <c r="B191" s="35" t="s">
        <v>162</v>
      </c>
      <c r="C191" s="21" t="s">
        <v>128</v>
      </c>
      <c r="D191" s="35" t="s">
        <v>133</v>
      </c>
      <c r="E191" s="36">
        <v>1</v>
      </c>
      <c r="F191" s="37">
        <v>1.0219274947634098</v>
      </c>
      <c r="G191" s="37">
        <v>7.2605106433884113E-5</v>
      </c>
      <c r="H191" s="37">
        <v>0.96886431805242224</v>
      </c>
      <c r="I191" s="35">
        <v>7.6869332099276585E-5</v>
      </c>
      <c r="J191" s="17">
        <f>LN(F191)</f>
        <v>2.1690544806332462E-2</v>
      </c>
      <c r="K191" s="17">
        <f>LN(H191)</f>
        <v>-3.1630699545176298E-2</v>
      </c>
      <c r="N191" s="37">
        <v>1.9181266347708046</v>
      </c>
      <c r="O191" s="35">
        <v>9.8839612918429775E-5</v>
      </c>
      <c r="P191" s="37">
        <v>2.2699081263002947</v>
      </c>
      <c r="Q191" s="35">
        <v>1.9399525562193321E-4</v>
      </c>
      <c r="R191" s="17">
        <f>LN(N191)</f>
        <v>0.65134899866692797</v>
      </c>
      <c r="S191" s="17">
        <f>LN(P191)</f>
        <v>0.81973935767879269</v>
      </c>
      <c r="T191" s="26"/>
      <c r="V191" s="37">
        <v>1.8769695072178842</v>
      </c>
      <c r="W191" s="35">
        <v>9.2938265876610479E-5</v>
      </c>
      <c r="X191" s="37">
        <v>2.2212027412576432</v>
      </c>
      <c r="Y191" s="35">
        <v>1.261959941801555E-4</v>
      </c>
      <c r="Z191" s="17">
        <f>LN(V191)</f>
        <v>0.62965851198380518</v>
      </c>
      <c r="AA191" s="17">
        <f>LN(X191)</f>
        <v>0.79804882451819448</v>
      </c>
    </row>
    <row r="192" spans="2:27" x14ac:dyDescent="0.3">
      <c r="B192" s="35" t="s">
        <v>162</v>
      </c>
      <c r="C192" s="35"/>
      <c r="D192" s="35"/>
      <c r="E192" s="36">
        <v>2</v>
      </c>
      <c r="F192" s="37">
        <v>1.0217214006564557</v>
      </c>
      <c r="G192" s="37">
        <v>6.1721815238353401E-5</v>
      </c>
      <c r="H192" s="37">
        <v>0.96815169489374531</v>
      </c>
      <c r="I192" s="35">
        <v>6.7517778895685672E-5</v>
      </c>
      <c r="J192" s="17">
        <f>LN(F192)</f>
        <v>2.1488852521405533E-2</v>
      </c>
      <c r="K192" s="17">
        <f>LN(H192)</f>
        <v>-3.2366494382250331E-2</v>
      </c>
      <c r="N192" s="37">
        <v>1.9175466533486101</v>
      </c>
      <c r="O192" s="35">
        <v>8.7950179991952261E-5</v>
      </c>
      <c r="P192" s="37">
        <v>2.2679036270426525</v>
      </c>
      <c r="Q192" s="35">
        <v>1.0336437302592555E-4</v>
      </c>
      <c r="R192" s="17">
        <f>LN(N192)</f>
        <v>0.651046584262442</v>
      </c>
      <c r="S192" s="17">
        <f>LN(P192)</f>
        <v>0.81885589247707147</v>
      </c>
      <c r="T192" s="26"/>
      <c r="V192" s="37">
        <v>1.8767804364950982</v>
      </c>
      <c r="W192" s="35">
        <v>8.5174552840753002E-5</v>
      </c>
      <c r="X192" s="37">
        <v>2.2196889934625359</v>
      </c>
      <c r="Y192" s="35">
        <v>1.1853253456781368E-4</v>
      </c>
      <c r="Z192" s="17">
        <f>LN(V192)</f>
        <v>0.62955777500037202</v>
      </c>
      <c r="AA192" s="17">
        <f>LN(X192)</f>
        <v>0.79736709303534858</v>
      </c>
    </row>
    <row r="193" spans="2:27" x14ac:dyDescent="0.3">
      <c r="B193" s="35" t="s">
        <v>162</v>
      </c>
      <c r="C193" s="35"/>
      <c r="D193" s="35"/>
      <c r="E193" s="36">
        <v>3</v>
      </c>
      <c r="F193" s="37">
        <v>1.0214026519965984</v>
      </c>
      <c r="G193" s="37">
        <v>6.7186502998413107E-5</v>
      </c>
      <c r="H193" s="37">
        <v>0.96839806331104084</v>
      </c>
      <c r="I193" s="35">
        <v>8.5522330508836837E-5</v>
      </c>
      <c r="J193" s="17">
        <f>LN(F193)</f>
        <v>2.1176831660969387E-2</v>
      </c>
      <c r="K193" s="17">
        <f>LN(H193)</f>
        <v>-3.2112053805569175E-2</v>
      </c>
      <c r="N193" s="37">
        <v>1.9185154294552738</v>
      </c>
      <c r="O193" s="35">
        <v>1.3125650662885096E-4</v>
      </c>
      <c r="P193" s="37">
        <v>2.2705136606735938</v>
      </c>
      <c r="Q193" s="35">
        <v>2.544196183811336E-4</v>
      </c>
      <c r="R193" s="17">
        <f>LN(N193)</f>
        <v>0.65155167313032147</v>
      </c>
      <c r="S193" s="17">
        <f>LN(P193)</f>
        <v>0.8200060881304112</v>
      </c>
      <c r="T193" s="26"/>
      <c r="V193" s="37">
        <v>1.8783146320112669</v>
      </c>
      <c r="W193" s="35">
        <v>1.3845998815167725E-4</v>
      </c>
      <c r="X193" s="37">
        <v>2.222937055147352</v>
      </c>
      <c r="Y193" s="35">
        <v>2.5793425318405849E-4</v>
      </c>
      <c r="Z193" s="17">
        <f>LN(V193)</f>
        <v>0.63037490243578675</v>
      </c>
      <c r="AA193" s="17">
        <f>LN(X193)</f>
        <v>0.79882931930782863</v>
      </c>
    </row>
    <row r="194" spans="2:27" x14ac:dyDescent="0.3">
      <c r="B194" s="35" t="s">
        <v>162</v>
      </c>
      <c r="C194" s="35"/>
      <c r="D194" s="35"/>
      <c r="E194" s="36">
        <v>4</v>
      </c>
      <c r="F194" s="37">
        <v>1.02101037069393</v>
      </c>
      <c r="G194" s="37">
        <v>5.5480771157209206E-5</v>
      </c>
      <c r="H194" s="37">
        <v>0.96860318076380381</v>
      </c>
      <c r="I194" s="35">
        <v>5.806816146647268E-5</v>
      </c>
      <c r="J194" s="17">
        <f>LN(F194)</f>
        <v>2.0792696519708467E-2</v>
      </c>
      <c r="K194" s="17">
        <f>LN(H194)</f>
        <v>-3.1900265140841044E-2</v>
      </c>
      <c r="N194" s="37">
        <v>1.9195190082016567</v>
      </c>
      <c r="O194" s="35">
        <v>8.6298589075526713E-5</v>
      </c>
      <c r="P194" s="37">
        <v>2.2726359413352903</v>
      </c>
      <c r="Q194" s="35">
        <v>1.2931873524811135E-4</v>
      </c>
      <c r="R194" s="17">
        <f>LN(N194)</f>
        <v>0.6520746380935375</v>
      </c>
      <c r="S194" s="17">
        <f>LN(P194)</f>
        <v>0.82094036544988658</v>
      </c>
      <c r="T194" s="26"/>
      <c r="V194" s="37">
        <v>1.8800191989908521</v>
      </c>
      <c r="W194" s="35">
        <v>1.0334575576189973E-4</v>
      </c>
      <c r="X194" s="37">
        <v>2.2258696826686357</v>
      </c>
      <c r="Y194" s="35">
        <v>1.3223280866109331E-4</v>
      </c>
      <c r="Z194" s="17">
        <f>LN(V194)</f>
        <v>0.63128198901888999</v>
      </c>
      <c r="AA194" s="17">
        <f>LN(X194)</f>
        <v>0.80014770786408318</v>
      </c>
    </row>
    <row r="195" spans="2:27" x14ac:dyDescent="0.3">
      <c r="B195" s="35" t="s">
        <v>162</v>
      </c>
      <c r="C195" s="35"/>
      <c r="D195" s="35"/>
      <c r="E195" s="36">
        <v>5</v>
      </c>
      <c r="F195" s="37">
        <v>1.0202237571007229</v>
      </c>
      <c r="G195" s="37">
        <v>9.8268243397130536E-5</v>
      </c>
      <c r="H195" s="37">
        <v>0.96840685390736891</v>
      </c>
      <c r="I195" s="35">
        <v>7.2825161985994722E-5</v>
      </c>
      <c r="J195" s="17">
        <f>LN(F195)</f>
        <v>2.0021972944755027E-2</v>
      </c>
      <c r="K195" s="17">
        <f>LN(H195)</f>
        <v>-3.2102976385071126E-2</v>
      </c>
      <c r="N195" s="37">
        <v>1.9200781821384389</v>
      </c>
      <c r="O195" s="35">
        <v>9.9198775932991031E-5</v>
      </c>
      <c r="P195" s="37">
        <v>2.2743743386845394</v>
      </c>
      <c r="Q195" s="35">
        <v>1.7514077155962547E-4</v>
      </c>
      <c r="R195" s="17">
        <f>LN(N195)</f>
        <v>0.65236590507442926</v>
      </c>
      <c r="S195" s="17">
        <f>LN(P195)</f>
        <v>0.82170499861624913</v>
      </c>
      <c r="T195" s="26"/>
      <c r="V195" s="37">
        <v>1.8820171626978817</v>
      </c>
      <c r="W195" s="35">
        <v>2.0977308083942672E-4</v>
      </c>
      <c r="X195" s="37">
        <v>2.2292904149312451</v>
      </c>
      <c r="Y195" s="35">
        <v>3.340498969987646E-4</v>
      </c>
      <c r="Z195" s="17">
        <f>LN(V195)</f>
        <v>0.63234416051474229</v>
      </c>
      <c r="AA195" s="17">
        <f>LN(X195)</f>
        <v>0.80168333525339708</v>
      </c>
    </row>
    <row r="196" spans="2:27" x14ac:dyDescent="0.3">
      <c r="B196" s="35" t="s">
        <v>162</v>
      </c>
      <c r="C196" s="35"/>
      <c r="D196" s="35"/>
      <c r="E196" s="36">
        <v>6</v>
      </c>
      <c r="F196" s="37">
        <v>1.0177183372698242</v>
      </c>
      <c r="G196" s="37">
        <v>1.7284765960154798E-4</v>
      </c>
      <c r="H196" s="37">
        <v>0.96711013999337081</v>
      </c>
      <c r="I196" s="35">
        <v>9.4130016587751079E-5</v>
      </c>
      <c r="J196" s="17">
        <f>LN(F196)</f>
        <v>1.756319739853603E-2</v>
      </c>
      <c r="K196" s="17">
        <f>LN(H196)</f>
        <v>-3.3442891366020765E-2</v>
      </c>
      <c r="N196" s="38">
        <v>1.9237596340657654</v>
      </c>
      <c r="O196" s="35">
        <v>2.9683831974727657E-4</v>
      </c>
      <c r="P196" s="38">
        <v>2.282475305714958</v>
      </c>
      <c r="Q196" s="35">
        <v>5.7663696204683678E-4</v>
      </c>
      <c r="R196" s="17"/>
      <c r="S196" s="17"/>
      <c r="T196" s="26"/>
      <c r="V196" s="38">
        <v>1.8902694753719522</v>
      </c>
      <c r="W196" s="35">
        <v>5.7778750630222146E-4</v>
      </c>
      <c r="X196" s="38">
        <v>2.2427412751740223</v>
      </c>
      <c r="Y196" s="35">
        <v>9.164028952935128E-4</v>
      </c>
      <c r="Z196" s="17"/>
      <c r="AA196" s="17"/>
    </row>
    <row r="197" spans="2:27" x14ac:dyDescent="0.3">
      <c r="B197" s="35" t="s">
        <v>162</v>
      </c>
      <c r="C197" s="35"/>
      <c r="D197" s="35"/>
      <c r="E197" s="36">
        <v>7</v>
      </c>
      <c r="F197" s="37">
        <v>1.0162782436553064</v>
      </c>
      <c r="G197" s="37">
        <v>6.8666975159292071E-5</v>
      </c>
      <c r="H197" s="37">
        <v>0.96735736417530038</v>
      </c>
      <c r="I197" s="35">
        <v>7.6313484336416811E-5</v>
      </c>
      <c r="J197" s="17">
        <f>LN(F197)</f>
        <v>1.614717352843369E-2</v>
      </c>
      <c r="K197" s="17">
        <f>LN(H197)</f>
        <v>-3.3187292155651228E-2</v>
      </c>
      <c r="N197" s="37">
        <v>1.9259343195733327</v>
      </c>
      <c r="O197" s="35">
        <v>1.0315699158195523E-4</v>
      </c>
      <c r="P197" s="37">
        <v>2.2881515244033506</v>
      </c>
      <c r="Q197" s="35">
        <v>1.816678779964264E-4</v>
      </c>
      <c r="R197" s="17">
        <f>LN(N197)</f>
        <v>0.6554112108076009</v>
      </c>
      <c r="S197" s="17">
        <f>LN(P197)</f>
        <v>0.82774429702549168</v>
      </c>
      <c r="T197" s="26"/>
      <c r="V197" s="37">
        <v>1.8950857654860824</v>
      </c>
      <c r="W197" s="35">
        <v>1.0762926648110711E-4</v>
      </c>
      <c r="X197" s="37">
        <v>2.251501130018132</v>
      </c>
      <c r="Y197" s="35">
        <v>1.5922939421672186E-4</v>
      </c>
      <c r="Z197" s="17">
        <f>LN(V197)</f>
        <v>0.63926409634194536</v>
      </c>
      <c r="AA197" s="17">
        <f>LN(X197)</f>
        <v>0.81159716265504711</v>
      </c>
    </row>
    <row r="198" spans="2:27" x14ac:dyDescent="0.3">
      <c r="B198" s="35" t="s">
        <v>162</v>
      </c>
      <c r="C198" s="35"/>
      <c r="D198" s="35"/>
      <c r="E198" s="36">
        <v>8</v>
      </c>
      <c r="F198" s="37">
        <v>1.0162678501611564</v>
      </c>
      <c r="G198" s="37">
        <v>6.4386570861790866E-5</v>
      </c>
      <c r="H198" s="37">
        <v>0.96719567688609698</v>
      </c>
      <c r="I198" s="35">
        <v>8.8961696176205772E-5</v>
      </c>
      <c r="J198" s="17">
        <f>LN(F198)</f>
        <v>1.6136946459850393E-2</v>
      </c>
      <c r="K198" s="17">
        <f>LN(H198)</f>
        <v>-3.3354449412286769E-2</v>
      </c>
      <c r="N198" s="37">
        <v>1.9259247245809905</v>
      </c>
      <c r="O198" s="35">
        <v>1.3361869796633591E-4</v>
      </c>
      <c r="P198" s="37">
        <v>2.2879183377205359</v>
      </c>
      <c r="Q198" s="35">
        <v>2.2323406798449406E-4</v>
      </c>
      <c r="R198" s="17">
        <f>LN(N198)</f>
        <v>0.65540622880164878</v>
      </c>
      <c r="S198" s="17">
        <f>LN(P198)</f>
        <v>0.82764238132488288</v>
      </c>
      <c r="T198" s="26"/>
      <c r="V198" s="37">
        <v>1.8950956344280498</v>
      </c>
      <c r="W198" s="35">
        <v>9.6678205104286513E-5</v>
      </c>
      <c r="X198" s="37">
        <v>2.2512945995918043</v>
      </c>
      <c r="Y198" s="35">
        <v>1.5860489436943454E-4</v>
      </c>
      <c r="Z198" s="17">
        <f>LN(V198)</f>
        <v>0.63926930397763682</v>
      </c>
      <c r="AA198" s="17">
        <f>LN(X198)</f>
        <v>0.81150542834646433</v>
      </c>
    </row>
    <row r="199" spans="2:27" x14ac:dyDescent="0.3">
      <c r="B199" s="35" t="s">
        <v>162</v>
      </c>
      <c r="C199" s="21" t="s">
        <v>128</v>
      </c>
      <c r="D199" s="35" t="s">
        <v>133</v>
      </c>
      <c r="E199" s="36">
        <v>1</v>
      </c>
      <c r="F199" s="37">
        <v>1.0215931552102031</v>
      </c>
      <c r="G199" s="37">
        <v>5.301702092797042E-5</v>
      </c>
      <c r="H199" s="37">
        <v>0.96922613158460069</v>
      </c>
      <c r="I199" s="35">
        <v>6.1232975886350651E-5</v>
      </c>
      <c r="J199" s="17">
        <f>LN(F199)</f>
        <v>2.1363325645425771E-2</v>
      </c>
      <c r="K199" s="17">
        <f>LN(H199)</f>
        <v>-3.1257328388582993E-2</v>
      </c>
      <c r="N199" s="37">
        <v>1.9189844769186073</v>
      </c>
      <c r="O199" s="35">
        <v>1.0359372864712363E-4</v>
      </c>
      <c r="P199" s="37">
        <v>2.2728685793807002</v>
      </c>
      <c r="Q199" s="35">
        <v>1.2296270153573015E-4</v>
      </c>
      <c r="R199" s="17">
        <f>LN(N199)</f>
        <v>0.65179612784152052</v>
      </c>
      <c r="S199" s="17">
        <f>LN(P199)</f>
        <v>0.82104272506455755</v>
      </c>
      <c r="T199" s="26"/>
      <c r="V199" s="37">
        <v>1.8784234337742987</v>
      </c>
      <c r="W199" s="35">
        <v>8.8144644423027475E-5</v>
      </c>
      <c r="X199" s="37">
        <v>2.2248276436426075</v>
      </c>
      <c r="Y199" s="35">
        <v>1.4710758009873868E-4</v>
      </c>
      <c r="Z199" s="17">
        <f>LN(V199)</f>
        <v>0.63043282596474026</v>
      </c>
      <c r="AA199" s="17">
        <f>LN(X199)</f>
        <v>0.79967944908633692</v>
      </c>
    </row>
    <row r="200" spans="2:27" x14ac:dyDescent="0.3">
      <c r="B200" s="35" t="s">
        <v>162</v>
      </c>
      <c r="C200" s="35"/>
      <c r="D200" s="35"/>
      <c r="E200" s="36">
        <v>2</v>
      </c>
      <c r="F200" s="37">
        <v>1.0214978745021788</v>
      </c>
      <c r="G200" s="37">
        <v>5.3962176066999192E-5</v>
      </c>
      <c r="H200" s="37">
        <v>0.9692524753678472</v>
      </c>
      <c r="I200" s="35">
        <v>4.8049581532859899E-5</v>
      </c>
      <c r="J200" s="17">
        <f>LN(F200)</f>
        <v>2.1270054511924857E-2</v>
      </c>
      <c r="K200" s="17">
        <f>LN(H200)</f>
        <v>-3.1230148534078905E-2</v>
      </c>
      <c r="N200" s="37">
        <v>1.919160879580698</v>
      </c>
      <c r="O200" s="35">
        <v>8.4878135414625879E-5</v>
      </c>
      <c r="P200" s="37">
        <v>2.2726208113927622</v>
      </c>
      <c r="Q200" s="35">
        <v>1.1484048595907606E-4</v>
      </c>
      <c r="R200" s="17">
        <f>LN(N200)</f>
        <v>0.65188804862399752</v>
      </c>
      <c r="S200" s="17">
        <f>LN(P200)</f>
        <v>0.8209337079854786</v>
      </c>
      <c r="T200" s="26"/>
      <c r="V200" s="37">
        <v>1.8787713530827801</v>
      </c>
      <c r="W200" s="35">
        <v>8.3095139485760632E-5</v>
      </c>
      <c r="X200" s="37">
        <v>2.2247925468858623</v>
      </c>
      <c r="Y200" s="35">
        <v>8.5207015797137875E-5</v>
      </c>
      <c r="Z200" s="17">
        <f>LN(V200)</f>
        <v>0.6306180276001162</v>
      </c>
      <c r="AA200" s="17">
        <f>LN(X200)</f>
        <v>0.79966367391666249</v>
      </c>
    </row>
    <row r="201" spans="2:27" x14ac:dyDescent="0.3">
      <c r="B201" s="35" t="s">
        <v>162</v>
      </c>
      <c r="E201" s="36">
        <v>3</v>
      </c>
      <c r="F201" s="37">
        <v>1.0214351426818149</v>
      </c>
      <c r="G201" s="37">
        <v>4.6547413459890348E-5</v>
      </c>
      <c r="H201" s="37">
        <v>0.96883202352138198</v>
      </c>
      <c r="I201" s="35">
        <v>6.2019784182572492E-5</v>
      </c>
      <c r="J201" s="17">
        <f>LN(F201)</f>
        <v>2.1208641024692606E-2</v>
      </c>
      <c r="K201" s="17">
        <f>LN(H201)</f>
        <v>-3.1664032457408578E-2</v>
      </c>
      <c r="N201" s="37">
        <v>1.9185472745874532</v>
      </c>
      <c r="O201" s="35">
        <v>1.0252683716237562E-4</v>
      </c>
      <c r="P201" s="37">
        <v>2.2719241106061432</v>
      </c>
      <c r="Q201" s="35">
        <v>1.0762618770134376E-4</v>
      </c>
      <c r="R201" s="17">
        <f>LN(N201)</f>
        <v>0.65156827183335897</v>
      </c>
      <c r="S201" s="17">
        <f>LN(P201)</f>
        <v>0.82062709827910096</v>
      </c>
      <c r="T201" s="26"/>
      <c r="V201" s="37">
        <v>1.8782859780365611</v>
      </c>
      <c r="W201" s="35">
        <v>8.693945798450266E-5</v>
      </c>
      <c r="X201" s="37">
        <v>2.2242470918276394</v>
      </c>
      <c r="Y201" s="35">
        <v>8.4727745519223995E-5</v>
      </c>
      <c r="Z201" s="17">
        <f>LN(V201)</f>
        <v>0.63035964716769688</v>
      </c>
      <c r="AA201" s="17">
        <f>LN(X201)</f>
        <v>0.79941847265740218</v>
      </c>
    </row>
    <row r="202" spans="2:27" x14ac:dyDescent="0.3">
      <c r="B202" s="35" t="s">
        <v>162</v>
      </c>
      <c r="E202" s="36">
        <v>4</v>
      </c>
      <c r="F202" s="37">
        <v>1.0213546617855505</v>
      </c>
      <c r="G202" s="37">
        <v>4.512585361928577E-5</v>
      </c>
      <c r="H202" s="37">
        <v>0.96885679507231648</v>
      </c>
      <c r="I202" s="35">
        <v>5.0355201521062649E-5</v>
      </c>
      <c r="J202" s="17">
        <f>LN(F202)</f>
        <v>2.1129845941488173E-2</v>
      </c>
      <c r="K202" s="17">
        <f>LN(H202)</f>
        <v>-3.1638464315921523E-2</v>
      </c>
      <c r="N202" s="37">
        <v>1.918498512069414</v>
      </c>
      <c r="O202" s="35">
        <v>6.74112855601827E-5</v>
      </c>
      <c r="P202" s="37">
        <v>2.2717287330205354</v>
      </c>
      <c r="Q202" s="35">
        <v>1.0311039098248713E-4</v>
      </c>
      <c r="R202" s="17">
        <f>LN(N202)</f>
        <v>0.65154285513480847</v>
      </c>
      <c r="S202" s="17">
        <f>LN(P202)</f>
        <v>0.82054109805309239</v>
      </c>
      <c r="T202" s="26"/>
      <c r="V202" s="37">
        <v>1.8783862683718935</v>
      </c>
      <c r="W202" s="35">
        <v>8.1414558948914744E-5</v>
      </c>
      <c r="X202" s="37">
        <v>2.2242310785745958</v>
      </c>
      <c r="Y202" s="35">
        <v>9.6122114914087305E-5</v>
      </c>
      <c r="Z202" s="17">
        <f>LN(V202)</f>
        <v>0.63041304034590251</v>
      </c>
      <c r="AA202" s="17">
        <f>LN(X202)</f>
        <v>0.79941127322765104</v>
      </c>
    </row>
    <row r="203" spans="2:27" x14ac:dyDescent="0.3">
      <c r="B203" s="35" t="s">
        <v>162</v>
      </c>
      <c r="E203" s="36">
        <v>5</v>
      </c>
      <c r="F203" s="37">
        <v>1.0213603446201482</v>
      </c>
      <c r="G203" s="37">
        <v>4.8762421513844843E-5</v>
      </c>
      <c r="H203" s="37">
        <v>0.96884440389844684</v>
      </c>
      <c r="I203" s="35">
        <v>3.3684790044782008E-5</v>
      </c>
      <c r="J203" s="17">
        <f>LN(F203)</f>
        <v>2.1135409942907833E-2</v>
      </c>
      <c r="K203" s="17">
        <f>LN(H203)</f>
        <v>-3.1651253876950218E-2</v>
      </c>
      <c r="N203" s="37">
        <v>1.9186414688281024</v>
      </c>
      <c r="O203" s="35">
        <v>7.6254668290894431E-5</v>
      </c>
      <c r="P203" s="37">
        <v>2.2716207210983579</v>
      </c>
      <c r="Q203" s="35">
        <v>8.2376413147033564E-5</v>
      </c>
      <c r="R203" s="17">
        <f>LN(N203)</f>
        <v>0.65161736727638597</v>
      </c>
      <c r="S203" s="17">
        <f>LN(P203)</f>
        <v>0.82049355078723107</v>
      </c>
      <c r="T203" s="26"/>
      <c r="V203" s="37">
        <v>1.8785157960399217</v>
      </c>
      <c r="W203" s="35">
        <v>9.2546649765328203E-5</v>
      </c>
      <c r="X203" s="37">
        <v>2.2241129866990361</v>
      </c>
      <c r="Y203" s="35">
        <v>1.036266530973603E-4</v>
      </c>
      <c r="Z203" s="17">
        <f>LN(V203)</f>
        <v>0.63048199485462209</v>
      </c>
      <c r="AA203" s="17">
        <f>LN(X203)</f>
        <v>0.7993581784697571</v>
      </c>
    </row>
    <row r="204" spans="2:27" x14ac:dyDescent="0.3">
      <c r="B204" s="35" t="s">
        <v>162</v>
      </c>
      <c r="E204" s="36">
        <v>6</v>
      </c>
      <c r="F204" s="37">
        <v>1.0214242477306739</v>
      </c>
      <c r="G204" s="37">
        <v>4.6655367744457132E-5</v>
      </c>
      <c r="H204" s="37">
        <v>0.96877885946855113</v>
      </c>
      <c r="I204" s="35">
        <v>6.6825901206450921E-5</v>
      </c>
      <c r="J204" s="17">
        <f>LN(F204)</f>
        <v>2.1197974650695183E-2</v>
      </c>
      <c r="K204" s="17">
        <f>LN(H204)</f>
        <v>-3.1718908339156464E-2</v>
      </c>
      <c r="N204" s="37">
        <v>1.9183662532006911</v>
      </c>
      <c r="O204" s="35">
        <v>9.2107556370022242E-5</v>
      </c>
      <c r="P204" s="37">
        <v>2.2715947846943423</v>
      </c>
      <c r="Q204" s="35">
        <v>1.2357039013835964E-4</v>
      </c>
      <c r="R204" s="17">
        <f>LN(N204)</f>
        <v>0.65147391401914945</v>
      </c>
      <c r="S204" s="17">
        <f>LN(P204)</f>
        <v>0.82048213314526242</v>
      </c>
      <c r="T204" s="26"/>
      <c r="V204" s="37">
        <v>1.8781287717403172</v>
      </c>
      <c r="W204" s="35">
        <v>5.4877769450917976E-5</v>
      </c>
      <c r="X204" s="37">
        <v>2.223948374312593</v>
      </c>
      <c r="Y204" s="35">
        <v>7.8917716131010168E-5</v>
      </c>
      <c r="Z204" s="17">
        <f>LN(V204)</f>
        <v>0.63027594698717504</v>
      </c>
      <c r="AA204" s="17">
        <f>LN(X204)</f>
        <v>0.79928416312996831</v>
      </c>
    </row>
    <row r="205" spans="2:27" x14ac:dyDescent="0.3">
      <c r="B205" s="35" t="s">
        <v>162</v>
      </c>
      <c r="E205" s="36">
        <v>7</v>
      </c>
      <c r="F205" s="37">
        <v>1.0213230754125597</v>
      </c>
      <c r="G205" s="37">
        <v>4.6931010611348512E-5</v>
      </c>
      <c r="H205" s="37">
        <v>0.96881650596909397</v>
      </c>
      <c r="I205" s="35">
        <v>4.2802261158730371E-5</v>
      </c>
      <c r="J205" s="17">
        <f>LN(F205)</f>
        <v>2.1098919503687402E-2</v>
      </c>
      <c r="K205" s="17">
        <f>LN(H205)</f>
        <v>-3.1680049348038822E-2</v>
      </c>
      <c r="N205" s="37">
        <v>1.9181945310297202</v>
      </c>
      <c r="O205" s="35">
        <v>7.7980996172075163E-5</v>
      </c>
      <c r="P205" s="37">
        <v>2.2708287285440125</v>
      </c>
      <c r="Q205" s="35">
        <v>9.484618430602516E-5</v>
      </c>
      <c r="R205" s="17">
        <f>LN(N205)</f>
        <v>0.65138439521272706</v>
      </c>
      <c r="S205" s="17">
        <f>LN(P205)</f>
        <v>0.82014484352206474</v>
      </c>
      <c r="T205" s="26"/>
      <c r="V205" s="37">
        <v>1.8781467154641127</v>
      </c>
      <c r="W205" s="35">
        <v>7.6238093291914203E-5</v>
      </c>
      <c r="X205" s="37">
        <v>2.2234186743229207</v>
      </c>
      <c r="Y205" s="35">
        <v>1.0419671925252717E-4</v>
      </c>
      <c r="Z205" s="17">
        <f>LN(V205)</f>
        <v>0.63028550098493519</v>
      </c>
      <c r="AA205" s="17">
        <f>LN(X205)</f>
        <v>0.79904595477595375</v>
      </c>
    </row>
    <row r="206" spans="2:27" x14ac:dyDescent="0.3">
      <c r="B206" s="35" t="s">
        <v>162</v>
      </c>
      <c r="E206" s="36">
        <v>8</v>
      </c>
      <c r="F206" s="37">
        <v>1.0214700222652884</v>
      </c>
      <c r="G206" s="37">
        <v>4.592401286248918E-5</v>
      </c>
      <c r="H206" s="37">
        <v>0.96878614919467321</v>
      </c>
      <c r="I206" s="35">
        <v>3.9893480562091645E-5</v>
      </c>
      <c r="J206" s="17">
        <f>LN(F206)</f>
        <v>2.1242788065950657E-2</v>
      </c>
      <c r="K206" s="17">
        <f>LN(H206)</f>
        <v>-3.1711383713051523E-2</v>
      </c>
      <c r="N206" s="37">
        <v>1.9185307584366869</v>
      </c>
      <c r="O206" s="35">
        <v>9.1262415009237392E-5</v>
      </c>
      <c r="P206" s="37">
        <v>2.2712018369705076</v>
      </c>
      <c r="Q206" s="35">
        <v>8.665074681701954E-5</v>
      </c>
      <c r="R206" s="17">
        <f>LN(N206)</f>
        <v>0.65155966312088331</v>
      </c>
      <c r="S206" s="17">
        <f>LN(P206)</f>
        <v>0.82030913498684133</v>
      </c>
      <c r="T206" s="26"/>
      <c r="V206" s="37">
        <v>1.8782056919232741</v>
      </c>
      <c r="W206" s="35">
        <v>9.3519402023212907E-5</v>
      </c>
      <c r="X206" s="37">
        <v>2.2234640851168965</v>
      </c>
      <c r="Y206" s="35">
        <v>1.0091977799874557E-4</v>
      </c>
      <c r="Z206" s="17">
        <f>LN(V206)</f>
        <v>0.63031690190410894</v>
      </c>
      <c r="AA206" s="17">
        <f>LN(X206)</f>
        <v>0.79906637842840156</v>
      </c>
    </row>
    <row r="207" spans="2:27" x14ac:dyDescent="0.3">
      <c r="B207" s="35" t="s">
        <v>162</v>
      </c>
      <c r="E207" s="36">
        <v>9</v>
      </c>
      <c r="F207" s="37">
        <v>1.0215671318984614</v>
      </c>
      <c r="G207" s="37">
        <v>5.2134023546958924E-5</v>
      </c>
      <c r="H207" s="37">
        <v>0.96893393209272882</v>
      </c>
      <c r="I207" s="35">
        <v>4.9756343904942707E-5</v>
      </c>
      <c r="J207" s="17">
        <f>LN(F207)</f>
        <v>2.1337852057369728E-2</v>
      </c>
      <c r="K207" s="17">
        <f>LN(H207)</f>
        <v>-3.1558850950688902E-2</v>
      </c>
      <c r="N207" s="37">
        <v>1.9186221371839201</v>
      </c>
      <c r="O207" s="35">
        <v>8.4625463205887814E-5</v>
      </c>
      <c r="P207" s="37">
        <v>2.2714446635045666</v>
      </c>
      <c r="Q207" s="35">
        <v>9.411435638772444E-5</v>
      </c>
      <c r="R207" s="17">
        <f>LN(N207)</f>
        <v>0.65160729153170571</v>
      </c>
      <c r="S207" s="17">
        <f>LN(P207)</f>
        <v>0.82041604470753604</v>
      </c>
      <c r="T207" s="26"/>
      <c r="V207" s="37">
        <v>1.8781166032085668</v>
      </c>
      <c r="W207" s="35">
        <v>7.764552440590449E-5</v>
      </c>
      <c r="X207" s="37">
        <v>2.2234904248880882</v>
      </c>
      <c r="Y207" s="35">
        <v>9.375784979058743E-5</v>
      </c>
      <c r="Z207" s="17">
        <f>LN(V207)</f>
        <v>0.63026946789407234</v>
      </c>
      <c r="AA207" s="17">
        <f>LN(X207)</f>
        <v>0.79907822463511802</v>
      </c>
    </row>
    <row r="208" spans="2:27" x14ac:dyDescent="0.3">
      <c r="B208" s="35" t="s">
        <v>162</v>
      </c>
      <c r="E208" s="36">
        <v>10</v>
      </c>
      <c r="F208" s="37">
        <v>1.0214280897841395</v>
      </c>
      <c r="G208" s="37">
        <v>4.5019609851631695E-5</v>
      </c>
      <c r="H208" s="37">
        <v>0.96889358993007457</v>
      </c>
      <c r="I208" s="35">
        <v>4.0401174866777039E-5</v>
      </c>
      <c r="J208" s="17">
        <f>LN(F208)</f>
        <v>2.1201736110488478E-2</v>
      </c>
      <c r="K208" s="17">
        <f>LN(H208)</f>
        <v>-3.1600487435052553E-2</v>
      </c>
      <c r="N208" s="37">
        <v>1.9184004139214899</v>
      </c>
      <c r="O208" s="35">
        <v>7.9098350801909393E-5</v>
      </c>
      <c r="P208" s="37">
        <v>2.2714118434741106</v>
      </c>
      <c r="Q208" s="35">
        <v>9.8307645110130767E-5</v>
      </c>
      <c r="R208" s="17">
        <f>LN(N208)</f>
        <v>0.65149172105500208</v>
      </c>
      <c r="S208" s="17">
        <f>LN(P208)</f>
        <v>0.82040159563550119</v>
      </c>
      <c r="T208" s="26"/>
      <c r="V208" s="37">
        <v>1.878155183094075</v>
      </c>
      <c r="W208" s="35">
        <v>7.9720630033694272E-5</v>
      </c>
      <c r="X208" s="37">
        <v>2.2237609705522088</v>
      </c>
      <c r="Y208" s="35">
        <v>1.1658175269416623E-4</v>
      </c>
      <c r="Z208" s="17">
        <f>LN(V208)</f>
        <v>0.63029000947769809</v>
      </c>
      <c r="AA208" s="17">
        <f>LN(X208)</f>
        <v>0.79919989334255004</v>
      </c>
    </row>
    <row r="209" spans="2:27" x14ac:dyDescent="0.3">
      <c r="B209" s="35" t="s">
        <v>162</v>
      </c>
      <c r="E209" s="36">
        <v>11</v>
      </c>
      <c r="F209" s="37">
        <v>1.0213483941591337</v>
      </c>
      <c r="G209" s="37">
        <v>4.3397337677515783E-5</v>
      </c>
      <c r="H209" s="37">
        <v>0.96890595949672065</v>
      </c>
      <c r="I209" s="35">
        <v>4.9403235306821433E-5</v>
      </c>
      <c r="J209" s="17">
        <f>LN(F209)</f>
        <v>2.1123709340871127E-2</v>
      </c>
      <c r="K209" s="17">
        <f>LN(H209)</f>
        <v>-3.1587720823924068E-2</v>
      </c>
      <c r="N209" s="37">
        <v>1.9183927976924098</v>
      </c>
      <c r="O209" s="35">
        <v>8.0714496604254748E-5</v>
      </c>
      <c r="P209" s="37">
        <v>2.2714749006229753</v>
      </c>
      <c r="Q209" s="35">
        <v>8.7513948445456599E-5</v>
      </c>
      <c r="R209" s="17">
        <f>LN(N209)</f>
        <v>0.65148775095358658</v>
      </c>
      <c r="S209" s="17">
        <f>LN(P209)</f>
        <v>0.82042935646354764</v>
      </c>
      <c r="T209" s="26"/>
      <c r="V209" s="37">
        <v>1.8782942580890969</v>
      </c>
      <c r="W209" s="35">
        <v>6.2822901652183108E-5</v>
      </c>
      <c r="X209" s="37">
        <v>2.2239961938942239</v>
      </c>
      <c r="Y209" s="35">
        <v>7.6052989838363926E-5</v>
      </c>
      <c r="Z209" s="17">
        <f>LN(V209)</f>
        <v>0.63036405546035423</v>
      </c>
      <c r="AA209" s="17">
        <f>LN(X209)</f>
        <v>0.79930566500837508</v>
      </c>
    </row>
    <row r="210" spans="2:27" x14ac:dyDescent="0.3">
      <c r="B210" s="35" t="s">
        <v>162</v>
      </c>
      <c r="E210" s="36">
        <v>12</v>
      </c>
      <c r="F210" s="37">
        <v>1.0215468290138208</v>
      </c>
      <c r="G210" s="37">
        <v>6.5025600498499689E-5</v>
      </c>
      <c r="H210" s="37">
        <v>0.96891670251153572</v>
      </c>
      <c r="I210" s="35">
        <v>6.5310703742070515E-5</v>
      </c>
      <c r="J210" s="17">
        <f>LN(F210)</f>
        <v>2.1317977605890562E-2</v>
      </c>
      <c r="K210" s="17">
        <f>LN(H210)</f>
        <v>-3.1576633106739409E-2</v>
      </c>
      <c r="N210" s="37">
        <v>1.9187243579935511</v>
      </c>
      <c r="O210" s="35">
        <v>1.0142306487990271E-4</v>
      </c>
      <c r="P210" s="37">
        <v>2.2716160345361605</v>
      </c>
      <c r="Q210" s="35">
        <v>1.1532582258586815E-4</v>
      </c>
      <c r="R210" s="17">
        <f>LN(N210)</f>
        <v>0.65166056835191655</v>
      </c>
      <c r="S210" s="17">
        <f>LN(P210)</f>
        <v>0.82049148769325231</v>
      </c>
      <c r="T210" s="26"/>
      <c r="V210" s="37">
        <v>1.8782540184825016</v>
      </c>
      <c r="W210" s="35">
        <v>8.7269641819822652E-5</v>
      </c>
      <c r="X210" s="37">
        <v>2.22370238807828</v>
      </c>
      <c r="Y210" s="35">
        <v>9.3778189501487157E-5</v>
      </c>
      <c r="Z210" s="17">
        <f>LN(V210)</f>
        <v>0.63034263174707594</v>
      </c>
      <c r="AA210" s="17">
        <f>LN(X210)</f>
        <v>0.79917354912374117</v>
      </c>
    </row>
    <row r="211" spans="2:27" ht="16.2" x14ac:dyDescent="0.3">
      <c r="B211" s="35" t="s">
        <v>162</v>
      </c>
      <c r="C211" s="21" t="s">
        <v>169</v>
      </c>
      <c r="D211" s="37" t="s">
        <v>170</v>
      </c>
      <c r="E211" s="42">
        <v>1</v>
      </c>
      <c r="F211" s="37">
        <v>1.0223017412639848</v>
      </c>
      <c r="G211" s="37">
        <v>6.52976613291982E-5</v>
      </c>
      <c r="H211" s="37">
        <v>0.97050638360703101</v>
      </c>
      <c r="I211" s="37">
        <v>6.6364685295264387E-5</v>
      </c>
      <c r="J211" s="17">
        <f>LN(F211)</f>
        <v>2.2056694060203167E-2</v>
      </c>
      <c r="K211" s="17">
        <f>LN(H211)</f>
        <v>-2.9937298747068457E-2</v>
      </c>
      <c r="N211" s="37">
        <v>1.9206749890519901</v>
      </c>
      <c r="O211" s="37">
        <v>1.1740414556769749E-4</v>
      </c>
      <c r="P211" s="37">
        <v>2.2760672479823483</v>
      </c>
      <c r="Q211" s="37">
        <v>1.5334130835396723E-4</v>
      </c>
      <c r="R211" s="17">
        <f>LN(N211)</f>
        <v>0.65267668105598997</v>
      </c>
      <c r="S211" s="17">
        <f>LN(P211)</f>
        <v>0.82244906239277271</v>
      </c>
      <c r="T211" s="26"/>
      <c r="V211" s="37">
        <v>1.8787751604053655</v>
      </c>
      <c r="W211" s="37">
        <v>1.3610541967481402E-4</v>
      </c>
      <c r="X211" s="37">
        <v>2.2264143993529704</v>
      </c>
      <c r="Y211" s="37">
        <v>1.2183544023802659E-4</v>
      </c>
      <c r="Z211" s="17">
        <f>LN(V211)</f>
        <v>0.6306200540940381</v>
      </c>
      <c r="AA211" s="17">
        <f>LN(X211)</f>
        <v>0.80039239875847246</v>
      </c>
    </row>
    <row r="212" spans="2:27" x14ac:dyDescent="0.3">
      <c r="B212" s="35" t="s">
        <v>162</v>
      </c>
      <c r="C212" s="31"/>
      <c r="D212" s="31"/>
      <c r="E212" s="42">
        <v>2</v>
      </c>
      <c r="F212" s="37">
        <v>1.0222699177875985</v>
      </c>
      <c r="G212" s="37">
        <v>5.1557633616944375E-5</v>
      </c>
      <c r="H212" s="37">
        <v>0.97068274385955522</v>
      </c>
      <c r="I212" s="37">
        <v>6.0976724255328928E-5</v>
      </c>
      <c r="J212" s="17">
        <f>LN(F212)</f>
        <v>2.2025564335551074E-2</v>
      </c>
      <c r="K212" s="17">
        <f>LN(H212)</f>
        <v>-2.9755595428711628E-2</v>
      </c>
      <c r="N212" s="37">
        <v>1.9203956809313651</v>
      </c>
      <c r="O212" s="37">
        <v>7.5547593163529037E-5</v>
      </c>
      <c r="P212" s="37">
        <v>2.2758898232508886</v>
      </c>
      <c r="Q212" s="37">
        <v>1.1087669784439608E-4</v>
      </c>
      <c r="R212" s="17">
        <f>LN(N212)</f>
        <v>0.65253124862575651</v>
      </c>
      <c r="S212" s="17">
        <f>LN(P212)</f>
        <v>0.82237110703037675</v>
      </c>
      <c r="T212" s="26"/>
      <c r="V212" s="37">
        <v>1.8785603685338486</v>
      </c>
      <c r="W212" s="37">
        <v>8.7156705742439942E-5</v>
      </c>
      <c r="X212" s="37">
        <v>2.2263101843806261</v>
      </c>
      <c r="Y212" s="37">
        <v>1.3554983287573905E-4</v>
      </c>
      <c r="Z212" s="17">
        <f>LN(V212)</f>
        <v>0.63050572207865296</v>
      </c>
      <c r="AA212" s="17">
        <f>LN(X212)</f>
        <v>0.80034558922853027</v>
      </c>
    </row>
    <row r="213" spans="2:27" x14ac:dyDescent="0.3">
      <c r="B213" s="35" t="s">
        <v>162</v>
      </c>
      <c r="C213" s="31"/>
      <c r="D213" s="31"/>
      <c r="E213" s="42">
        <v>3</v>
      </c>
      <c r="F213" s="37">
        <v>1.0224889610508228</v>
      </c>
      <c r="G213" s="37">
        <v>5.6423752854881746E-5</v>
      </c>
      <c r="H213" s="37">
        <v>0.97069561631253842</v>
      </c>
      <c r="I213" s="37">
        <v>5.5102429578429417E-5</v>
      </c>
      <c r="J213" s="17">
        <f>LN(F213)</f>
        <v>2.2239812838226972E-2</v>
      </c>
      <c r="K213" s="17">
        <f>LN(H213)</f>
        <v>-2.9742334280604205E-2</v>
      </c>
      <c r="N213" s="37">
        <v>1.9207676929771251</v>
      </c>
      <c r="O213" s="37">
        <v>9.9496776846806417E-5</v>
      </c>
      <c r="P213" s="37">
        <v>2.275819147014472</v>
      </c>
      <c r="Q213" s="37">
        <v>1.3111899675300639E-4</v>
      </c>
      <c r="R213" s="17">
        <f>LN(N213)</f>
        <v>0.65272494621719457</v>
      </c>
      <c r="S213" s="17">
        <f>LN(P213)</f>
        <v>0.82234005221694995</v>
      </c>
      <c r="T213" s="26"/>
      <c r="V213" s="37">
        <v>1.8785217537094545</v>
      </c>
      <c r="W213" s="37">
        <v>9.1729753667068968E-5</v>
      </c>
      <c r="X213" s="37">
        <v>2.2257641256099698</v>
      </c>
      <c r="Y213" s="37">
        <v>1.404978948375028E-4</v>
      </c>
      <c r="Z213" s="17">
        <f>LN(V213)</f>
        <v>0.63048516632653528</v>
      </c>
      <c r="AA213" s="17">
        <f>LN(X213)</f>
        <v>0.80010028390100274</v>
      </c>
    </row>
    <row r="214" spans="2:27" x14ac:dyDescent="0.3">
      <c r="B214" s="35" t="s">
        <v>162</v>
      </c>
      <c r="C214" s="31"/>
      <c r="D214" s="31"/>
      <c r="E214" s="42">
        <v>4</v>
      </c>
      <c r="F214" s="37">
        <v>1.022690361344635</v>
      </c>
      <c r="G214" s="37">
        <v>8.4034171840289396E-5</v>
      </c>
      <c r="H214" s="37">
        <v>0.97103721323395353</v>
      </c>
      <c r="I214" s="37">
        <v>6.390560969582721E-5</v>
      </c>
      <c r="J214" s="17">
        <f>LN(F214)</f>
        <v>2.2436764071067861E-2</v>
      </c>
      <c r="K214" s="17">
        <f>LN(H214)</f>
        <v>-2.9390486776414929E-2</v>
      </c>
      <c r="N214" s="37">
        <v>1.9210463600382022</v>
      </c>
      <c r="O214" s="37">
        <v>1.0006532323636229E-4</v>
      </c>
      <c r="P214" s="37">
        <v>2.2767243934860146</v>
      </c>
      <c r="Q214" s="37">
        <v>1.374390732529084E-4</v>
      </c>
      <c r="R214" s="17">
        <f>LN(N214)</f>
        <v>0.65287001677902823</v>
      </c>
      <c r="S214" s="17">
        <f>LN(P214)</f>
        <v>0.82273774044350734</v>
      </c>
      <c r="T214" s="26"/>
      <c r="V214" s="37">
        <v>1.8784244481928167</v>
      </c>
      <c r="W214" s="37">
        <v>1.3807057692608076E-4</v>
      </c>
      <c r="X214" s="37">
        <v>2.2262110212403536</v>
      </c>
      <c r="Y214" s="37">
        <v>1.1693834611080158E-4</v>
      </c>
      <c r="Z214" s="17">
        <f>LN(V214)</f>
        <v>0.63043336600178734</v>
      </c>
      <c r="AA214" s="17">
        <f>LN(X214)</f>
        <v>0.80030104676114633</v>
      </c>
    </row>
    <row r="215" spans="2:27" x14ac:dyDescent="0.3">
      <c r="B215" s="35" t="s">
        <v>162</v>
      </c>
      <c r="C215" s="31"/>
      <c r="D215" s="31"/>
      <c r="E215" s="42">
        <v>5</v>
      </c>
      <c r="F215" s="37">
        <v>1.0223544310414387</v>
      </c>
      <c r="G215" s="37">
        <v>7.7331374722500854E-5</v>
      </c>
      <c r="H215" s="37">
        <v>0.97066546036842527</v>
      </c>
      <c r="I215" s="37">
        <v>5.3026917398546808E-5</v>
      </c>
      <c r="J215" s="17">
        <f>LN(F215)</f>
        <v>2.210823307021309E-2</v>
      </c>
      <c r="K215" s="17">
        <f>LN(H215)</f>
        <v>-2.9773401086751503E-2</v>
      </c>
      <c r="N215" s="37">
        <v>1.9205346652477144</v>
      </c>
      <c r="O215" s="37">
        <v>1.1081103943723106E-4</v>
      </c>
      <c r="P215" s="37">
        <v>2.2760005160552246</v>
      </c>
      <c r="Q215" s="37">
        <v>1.1016638159279228E-4</v>
      </c>
      <c r="R215" s="17">
        <f>LN(N215)</f>
        <v>0.65260361875688799</v>
      </c>
      <c r="S215" s="17">
        <f>LN(P215)</f>
        <v>0.82241974300185516</v>
      </c>
      <c r="T215" s="26"/>
      <c r="V215" s="37">
        <v>1.8785410804375955</v>
      </c>
      <c r="W215" s="37">
        <v>1.0863560090266071E-4</v>
      </c>
      <c r="X215" s="37">
        <v>2.2262344641840581</v>
      </c>
      <c r="Y215" s="37">
        <v>1.04909690070319E-4</v>
      </c>
      <c r="Z215" s="17">
        <f>LN(V215)</f>
        <v>0.63049545453782918</v>
      </c>
      <c r="AA215" s="17">
        <f>LN(X215)</f>
        <v>0.80031157712868539</v>
      </c>
    </row>
    <row r="216" spans="2:27" x14ac:dyDescent="0.3">
      <c r="B216" s="35" t="s">
        <v>162</v>
      </c>
      <c r="C216" s="31"/>
      <c r="D216" s="31"/>
      <c r="E216" s="42">
        <v>6</v>
      </c>
      <c r="F216" s="37">
        <v>1.0224355195672519</v>
      </c>
      <c r="G216" s="37">
        <v>6.878758983890949E-5</v>
      </c>
      <c r="H216" s="37">
        <v>0.97105518168722982</v>
      </c>
      <c r="I216" s="37">
        <v>6.1002223543292726E-5</v>
      </c>
      <c r="J216" s="17">
        <f>LN(F216)</f>
        <v>2.2187545398436818E-2</v>
      </c>
      <c r="K216" s="17">
        <f>LN(H216)</f>
        <v>-2.9371982555581991E-2</v>
      </c>
      <c r="N216" s="37">
        <v>1.9211406646584657</v>
      </c>
      <c r="O216" s="37">
        <v>1.0679347674557708E-4</v>
      </c>
      <c r="P216" s="37">
        <v>2.2767593209426797</v>
      </c>
      <c r="Q216" s="37">
        <v>1.4128990581073106E-4</v>
      </c>
      <c r="R216" s="17">
        <f>LN(N216)</f>
        <v>0.65291910581070534</v>
      </c>
      <c r="S216" s="17">
        <f>LN(P216)</f>
        <v>0.82275308142586556</v>
      </c>
      <c r="T216" s="26"/>
      <c r="V216" s="37">
        <v>1.8789847483823505</v>
      </c>
      <c r="W216" s="37">
        <v>8.7240140113241388E-5</v>
      </c>
      <c r="X216" s="37">
        <v>2.2268000135404522</v>
      </c>
      <c r="Y216" s="37">
        <v>1.2739927663258982E-4</v>
      </c>
      <c r="Z216" s="17">
        <f>LN(V216)</f>
        <v>0.63073160351831725</v>
      </c>
      <c r="AA216" s="17">
        <f>LN(X216)</f>
        <v>0.80056558340789297</v>
      </c>
    </row>
    <row r="217" spans="2:27" x14ac:dyDescent="0.3">
      <c r="B217" s="35" t="s">
        <v>162</v>
      </c>
      <c r="C217" s="31"/>
      <c r="D217" s="31"/>
      <c r="E217" s="42">
        <v>7</v>
      </c>
      <c r="F217" s="37">
        <v>1.0225381673368843</v>
      </c>
      <c r="G217" s="37">
        <v>5.9286328145521783E-5</v>
      </c>
      <c r="H217" s="37">
        <v>0.97105214197483691</v>
      </c>
      <c r="I217" s="37">
        <v>6.7485611599762759E-5</v>
      </c>
      <c r="J217" s="17">
        <f>LN(F217)</f>
        <v>2.2287935707002628E-2</v>
      </c>
      <c r="K217" s="17">
        <f>LN(H217)</f>
        <v>-2.9375112879386316E-2</v>
      </c>
      <c r="N217" s="37">
        <v>1.9210441443160136</v>
      </c>
      <c r="O217" s="37">
        <v>9.858807771947033E-5</v>
      </c>
      <c r="P217" s="37">
        <v>2.2770939525797171</v>
      </c>
      <c r="Q217" s="37">
        <v>1.2155365968047867E-4</v>
      </c>
      <c r="R217" s="17">
        <f>LN(N217)</f>
        <v>0.65286886338496519</v>
      </c>
      <c r="S217" s="17">
        <f>LN(P217)</f>
        <v>0.82290004779370418</v>
      </c>
      <c r="T217" s="26"/>
      <c r="V217" s="37">
        <v>1.8787017061109514</v>
      </c>
      <c r="W217" s="37">
        <v>7.6709413253281733E-5</v>
      </c>
      <c r="X217" s="37">
        <v>2.2269036909872262</v>
      </c>
      <c r="Y217" s="37">
        <v>9.7544890599458344E-5</v>
      </c>
      <c r="Z217" s="17">
        <f>LN(V217)</f>
        <v>0.63058095642449397</v>
      </c>
      <c r="AA217" s="17">
        <f>LN(X217)</f>
        <v>0.80061214126340874</v>
      </c>
    </row>
    <row r="218" spans="2:27" x14ac:dyDescent="0.3">
      <c r="B218" s="35" t="s">
        <v>162</v>
      </c>
      <c r="C218" s="31"/>
      <c r="D218" s="31"/>
      <c r="E218" s="42">
        <v>8</v>
      </c>
      <c r="F218" s="37">
        <v>1.0222010174687339</v>
      </c>
      <c r="G218" s="37">
        <v>6.9274837767932556E-5</v>
      </c>
      <c r="H218" s="37">
        <v>0.97066123576496599</v>
      </c>
      <c r="I218" s="37">
        <v>8.1867032348087053E-5</v>
      </c>
      <c r="J218" s="17">
        <f>LN(F218)</f>
        <v>2.1958162723033678E-2</v>
      </c>
      <c r="K218" s="17">
        <f>LN(H218)</f>
        <v>-2.9777753371678817E-2</v>
      </c>
      <c r="N218" s="37">
        <v>1.9205655509911381</v>
      </c>
      <c r="O218" s="37">
        <v>1.505980690455422E-4</v>
      </c>
      <c r="P218" s="37">
        <v>2.2762943196754977</v>
      </c>
      <c r="Q218" s="37">
        <v>1.3289879444336897E-4</v>
      </c>
      <c r="R218" s="17">
        <f>LN(N218)</f>
        <v>0.65261970047394069</v>
      </c>
      <c r="S218" s="17">
        <f>LN(P218)</f>
        <v>0.82254882234811144</v>
      </c>
      <c r="T218" s="26"/>
      <c r="V218" s="37">
        <v>1.8788531589805388</v>
      </c>
      <c r="W218" s="37">
        <v>1.2108189905759731E-4</v>
      </c>
      <c r="X218" s="37">
        <v>2.2268559714283445</v>
      </c>
      <c r="Y218" s="37">
        <v>1.2619974346118952E-4</v>
      </c>
      <c r="Z218" s="17">
        <f>LN(V218)</f>
        <v>0.63066156888398273</v>
      </c>
      <c r="AA218" s="17">
        <f>LN(X218)</f>
        <v>0.80059071237523305</v>
      </c>
    </row>
    <row r="219" spans="2:27" x14ac:dyDescent="0.3">
      <c r="B219" s="35" t="s">
        <v>162</v>
      </c>
      <c r="C219" s="31"/>
      <c r="D219" s="31"/>
      <c r="E219" s="42">
        <v>9</v>
      </c>
      <c r="F219" s="37">
        <v>1.022189121246228</v>
      </c>
      <c r="G219" s="37">
        <v>6.5884750537758646E-5</v>
      </c>
      <c r="H219" s="37">
        <v>0.97068449718613503</v>
      </c>
      <c r="I219" s="37">
        <v>6.8614575562214212E-5</v>
      </c>
      <c r="J219" s="17">
        <f>LN(F219)</f>
        <v>2.1946524804927127E-2</v>
      </c>
      <c r="K219" s="17">
        <f>LN(H219)</f>
        <v>-2.9753789148536765E-2</v>
      </c>
      <c r="N219" s="37">
        <v>1.9206015257520526</v>
      </c>
      <c r="O219" s="37">
        <v>9.0462375807167153E-5</v>
      </c>
      <c r="P219" s="37">
        <v>2.2766288178248959</v>
      </c>
      <c r="Q219" s="37">
        <v>1.3996931319088321E-4</v>
      </c>
      <c r="R219" s="17">
        <f>LN(N219)</f>
        <v>0.65263843163569268</v>
      </c>
      <c r="S219" s="17">
        <f>LN(P219)</f>
        <v>0.82269576010212053</v>
      </c>
      <c r="T219" s="26"/>
      <c r="V219" s="37">
        <v>1.8789102838059686</v>
      </c>
      <c r="W219" s="37">
        <v>1.1174758812125883E-4</v>
      </c>
      <c r="X219" s="37">
        <v>2.2272090922847307</v>
      </c>
      <c r="Y219" s="37">
        <v>1.1810107999815319E-4</v>
      </c>
      <c r="Z219" s="17">
        <f>LN(V219)</f>
        <v>0.6306919725143888</v>
      </c>
      <c r="AA219" s="17">
        <f>LN(X219)</f>
        <v>0.80074927353322012</v>
      </c>
    </row>
    <row r="220" spans="2:27" x14ac:dyDescent="0.3">
      <c r="B220" s="35" t="s">
        <v>162</v>
      </c>
      <c r="C220" s="31"/>
      <c r="D220" s="31"/>
      <c r="E220" s="42">
        <v>10</v>
      </c>
      <c r="F220" s="37">
        <v>1.0224760329850975</v>
      </c>
      <c r="G220" s="37">
        <v>6.8180019793054986E-5</v>
      </c>
      <c r="H220" s="37">
        <v>0.97081615997856996</v>
      </c>
      <c r="I220" s="37">
        <v>7.2629744580472499E-5</v>
      </c>
      <c r="J220" s="17">
        <f>LN(F220)</f>
        <v>2.222716903673095E-2</v>
      </c>
      <c r="K220" s="17">
        <f>LN(H220)</f>
        <v>-2.9618159225208246E-2</v>
      </c>
      <c r="N220" s="37">
        <v>1.9211389015809497</v>
      </c>
      <c r="O220" s="37">
        <v>1.1402517827741451E-4</v>
      </c>
      <c r="P220" s="37">
        <v>2.2770653296683467</v>
      </c>
      <c r="Q220" s="37">
        <v>1.7833186636189341E-4</v>
      </c>
      <c r="R220" s="17">
        <f>LN(N220)</f>
        <v>0.65291818808596125</v>
      </c>
      <c r="S220" s="17">
        <f>LN(P220)</f>
        <v>0.82288747778479721</v>
      </c>
      <c r="T220" s="26"/>
      <c r="V220" s="37">
        <v>1.8789085831378711</v>
      </c>
      <c r="W220" s="37">
        <v>1.0468888613321119E-4</v>
      </c>
      <c r="X220" s="37">
        <v>2.2270110122613738</v>
      </c>
      <c r="Y220" s="37">
        <v>1.3583046345624198E-4</v>
      </c>
      <c r="Z220" s="17">
        <f>LN(V220)</f>
        <v>0.63069106737863978</v>
      </c>
      <c r="AA220" s="17">
        <f>LN(X220)</f>
        <v>0.80066033314911766</v>
      </c>
    </row>
    <row r="221" spans="2:27" x14ac:dyDescent="0.3">
      <c r="B221" s="35" t="s">
        <v>162</v>
      </c>
      <c r="C221" s="31"/>
      <c r="D221" s="31"/>
      <c r="E221" s="42">
        <v>11</v>
      </c>
      <c r="F221" s="37">
        <v>1.0224200588866557</v>
      </c>
      <c r="G221" s="37">
        <v>6.7434456734782216E-5</v>
      </c>
      <c r="H221" s="37">
        <v>0.97101524296784969</v>
      </c>
      <c r="I221" s="37">
        <v>5.7274446691350271E-5</v>
      </c>
      <c r="J221" s="17">
        <f>LN(F221)</f>
        <v>2.2172423860505816E-2</v>
      </c>
      <c r="K221" s="17">
        <f>LN(H221)</f>
        <v>-2.9413112597910761E-2</v>
      </c>
      <c r="N221" s="37">
        <v>1.9213555714611799</v>
      </c>
      <c r="O221" s="37">
        <v>1.1359532742188909E-4</v>
      </c>
      <c r="P221" s="37">
        <v>2.2771409381029</v>
      </c>
      <c r="Q221" s="37">
        <v>1.4535056312679561E-4</v>
      </c>
      <c r="R221" s="17">
        <f>LN(N221)</f>
        <v>0.65303096372271485</v>
      </c>
      <c r="S221" s="17">
        <f>LN(P221)</f>
        <v>0.8229206815661434</v>
      </c>
      <c r="T221" s="26"/>
      <c r="V221" s="37">
        <v>1.8792233683155524</v>
      </c>
      <c r="W221" s="37">
        <v>1.0770588674741418E-4</v>
      </c>
      <c r="X221" s="37">
        <v>2.2272069236882213</v>
      </c>
      <c r="Y221" s="37">
        <v>1.2670569419891237E-4</v>
      </c>
      <c r="Z221" s="17">
        <f>LN(V221)</f>
        <v>0.63085858953192431</v>
      </c>
      <c r="AA221" s="17">
        <f>LN(X221)</f>
        <v>0.80074829984935147</v>
      </c>
    </row>
    <row r="222" spans="2:27" x14ac:dyDescent="0.3">
      <c r="B222" s="35" t="s">
        <v>162</v>
      </c>
      <c r="C222" s="31"/>
      <c r="D222" s="31"/>
      <c r="E222" s="42">
        <v>12</v>
      </c>
      <c r="F222" s="37">
        <v>1.0222352617120343</v>
      </c>
      <c r="G222" s="37">
        <v>7.8699479925663067E-5</v>
      </c>
      <c r="H222" s="37">
        <v>0.97075339216934553</v>
      </c>
      <c r="I222" s="37">
        <v>6.2109684221477732E-5</v>
      </c>
      <c r="J222" s="17">
        <f>LN(F222)</f>
        <v>2.1991662660060099E-2</v>
      </c>
      <c r="K222" s="17">
        <f>LN(H222)</f>
        <v>-2.9682815996506351E-2</v>
      </c>
      <c r="N222" s="37">
        <v>1.9210913290185667</v>
      </c>
      <c r="O222" s="37">
        <v>1.1959677902895381E-4</v>
      </c>
      <c r="P222" s="37">
        <v>2.2770825017038345</v>
      </c>
      <c r="Q222" s="37">
        <v>1.462431349136069E-4</v>
      </c>
      <c r="R222" s="17">
        <f>LN(N222)</f>
        <v>0.65289342509179882</v>
      </c>
      <c r="S222" s="17">
        <f>LN(P222)</f>
        <v>0.82289501905755502</v>
      </c>
      <c r="T222" s="26"/>
      <c r="V222" s="37">
        <v>1.8793046242582685</v>
      </c>
      <c r="W222" s="37">
        <v>1.093988673053827E-4</v>
      </c>
      <c r="X222" s="37">
        <v>2.227552465613678</v>
      </c>
      <c r="Y222" s="37">
        <v>1.5170585310875874E-4</v>
      </c>
      <c r="Z222" s="17">
        <f>LN(V222)</f>
        <v>0.63090182770542702</v>
      </c>
      <c r="AA222" s="17">
        <f>LN(X222)</f>
        <v>0.80090343367183336</v>
      </c>
    </row>
    <row r="223" spans="2:27" ht="16.2" x14ac:dyDescent="0.3">
      <c r="B223" s="35" t="s">
        <v>162</v>
      </c>
      <c r="C223" s="21" t="s">
        <v>169</v>
      </c>
      <c r="D223" s="37" t="s">
        <v>170</v>
      </c>
      <c r="E223" s="42">
        <v>1</v>
      </c>
      <c r="F223" s="37">
        <v>1.0223428599162816</v>
      </c>
      <c r="G223" s="37">
        <v>9.0613624873887329E-5</v>
      </c>
      <c r="H223" s="37">
        <v>0.96974821529613697</v>
      </c>
      <c r="I223" s="37">
        <v>7.6408532227788321E-5</v>
      </c>
      <c r="J223" s="17">
        <f>LN(F223)</f>
        <v>2.2096914891029849E-2</v>
      </c>
      <c r="K223" s="17">
        <f>LN(H223)</f>
        <v>-3.0718813038967219E-2</v>
      </c>
      <c r="N223" s="37">
        <v>1.9194320635234063</v>
      </c>
      <c r="O223" s="37">
        <v>1.2385543296714133E-4</v>
      </c>
      <c r="P223" s="37">
        <v>2.2733367289827462</v>
      </c>
      <c r="Q223" s="37">
        <v>1.5428195430894695E-4</v>
      </c>
      <c r="R223" s="17">
        <f>LN(N223)</f>
        <v>0.65202934203394169</v>
      </c>
      <c r="S223" s="17">
        <f>LN(P223)</f>
        <v>0.8212486768735705</v>
      </c>
      <c r="T223" s="26"/>
      <c r="V223" s="37">
        <v>1.8774839155344438</v>
      </c>
      <c r="W223" s="37">
        <v>1.3945636398673646E-4</v>
      </c>
      <c r="X223" s="37">
        <v>2.2236541825241982</v>
      </c>
      <c r="Y223" s="37">
        <v>1.6962929212788446E-4</v>
      </c>
      <c r="Z223" s="17">
        <f>LN(V223)</f>
        <v>0.62993253766043822</v>
      </c>
      <c r="AA223" s="17">
        <f>LN(X223)</f>
        <v>0.79915187082863781</v>
      </c>
    </row>
    <row r="224" spans="2:27" x14ac:dyDescent="0.3">
      <c r="B224" s="35" t="s">
        <v>162</v>
      </c>
      <c r="C224" s="31"/>
      <c r="D224" s="31"/>
      <c r="E224" s="42">
        <v>2</v>
      </c>
      <c r="F224" s="37">
        <v>1.022195664097266</v>
      </c>
      <c r="G224" s="37">
        <v>8.6708508379649532E-5</v>
      </c>
      <c r="H224" s="37">
        <v>0.97014427238549716</v>
      </c>
      <c r="I224" s="37">
        <v>6.4527230939555959E-5</v>
      </c>
      <c r="J224" s="17">
        <f>LN(F224)</f>
        <v>2.1952925606855415E-2</v>
      </c>
      <c r="K224" s="17">
        <f>LN(H224)</f>
        <v>-3.0310484126537144E-2</v>
      </c>
      <c r="N224" s="37">
        <v>1.9201580545419592</v>
      </c>
      <c r="O224" s="37">
        <v>1.1345844866400235E-4</v>
      </c>
      <c r="P224" s="37">
        <v>2.274642117172835</v>
      </c>
      <c r="Q224" s="37">
        <v>1.5070573794202384E-4</v>
      </c>
      <c r="R224" s="17">
        <f>LN(N224)</f>
        <v>0.65240750272551595</v>
      </c>
      <c r="S224" s="17">
        <f>LN(P224)</f>
        <v>0.82182272889539987</v>
      </c>
      <c r="T224" s="26"/>
      <c r="V224" s="37">
        <v>1.8784644829713688</v>
      </c>
      <c r="W224" s="37">
        <v>1.2965739870855782E-4</v>
      </c>
      <c r="X224" s="37">
        <v>2.2252513837071142</v>
      </c>
      <c r="Y224" s="37">
        <v>1.4889258988368511E-4</v>
      </c>
      <c r="Z224" s="17">
        <f>LN(V224)</f>
        <v>0.630454678731169</v>
      </c>
      <c r="AA224" s="17">
        <f>LN(X224)</f>
        <v>0.79986989067768077</v>
      </c>
    </row>
    <row r="225" spans="2:27" x14ac:dyDescent="0.3">
      <c r="B225" s="35" t="s">
        <v>162</v>
      </c>
      <c r="C225" s="31"/>
      <c r="D225" s="31"/>
      <c r="E225" s="42">
        <v>3</v>
      </c>
      <c r="F225" s="37">
        <v>1.0221878990014632</v>
      </c>
      <c r="G225" s="37">
        <v>7.6749847307122908E-5</v>
      </c>
      <c r="H225" s="37">
        <v>0.97033058120982774</v>
      </c>
      <c r="I225" s="37">
        <v>6.8494713387571264E-5</v>
      </c>
      <c r="J225" s="17">
        <f>LN(F225)</f>
        <v>2.1945329091267046E-2</v>
      </c>
      <c r="K225" s="17">
        <f>LN(H225)</f>
        <v>-3.0118460174711269E-2</v>
      </c>
      <c r="N225" s="37">
        <v>1.9200983510753775</v>
      </c>
      <c r="O225" s="37">
        <v>1.248706480858545E-4</v>
      </c>
      <c r="P225" s="37">
        <v>2.2747189860286796</v>
      </c>
      <c r="Q225" s="37">
        <v>1.7418144959930712E-4</v>
      </c>
      <c r="R225" s="17">
        <f>LN(N225)</f>
        <v>0.65237640924618512</v>
      </c>
      <c r="S225" s="17">
        <f>LN(P225)</f>
        <v>0.82185652214860982</v>
      </c>
      <c r="T225" s="26"/>
      <c r="V225" s="37">
        <v>1.8784202236859209</v>
      </c>
      <c r="W225" s="37">
        <v>7.6648527742492599E-5</v>
      </c>
      <c r="X225" s="37">
        <v>2.2253433354041614</v>
      </c>
      <c r="Y225" s="37">
        <v>9.4009157712030271E-5</v>
      </c>
      <c r="Z225" s="17">
        <f>LN(V225)</f>
        <v>0.63043111703635757</v>
      </c>
      <c r="AA225" s="17">
        <f>LN(X225)</f>
        <v>0.79991121176075564</v>
      </c>
    </row>
    <row r="226" spans="2:27" x14ac:dyDescent="0.3">
      <c r="B226" s="35" t="s">
        <v>162</v>
      </c>
      <c r="C226" s="31"/>
      <c r="D226" s="31"/>
      <c r="E226" s="42">
        <v>4</v>
      </c>
      <c r="F226" s="37">
        <v>1.0220016101770286</v>
      </c>
      <c r="G226" s="37">
        <v>7.059448439864085E-5</v>
      </c>
      <c r="H226" s="37">
        <v>0.97022839402154881</v>
      </c>
      <c r="I226" s="37">
        <v>5.6160396827322607E-5</v>
      </c>
      <c r="J226" s="17">
        <f>LN(F226)</f>
        <v>2.1763067295955146E-2</v>
      </c>
      <c r="K226" s="17">
        <f>LN(H226)</f>
        <v>-3.0223777446360994E-2</v>
      </c>
      <c r="N226" s="37">
        <v>1.9200371460172585</v>
      </c>
      <c r="O226" s="37">
        <v>1.1474252300287426E-4</v>
      </c>
      <c r="P226" s="37">
        <v>2.2752400957381593</v>
      </c>
      <c r="Q226" s="37">
        <v>1.1385525880463986E-4</v>
      </c>
      <c r="R226" s="17">
        <f>LN(N226)</f>
        <v>0.65234453273653048</v>
      </c>
      <c r="S226" s="17">
        <f>LN(P226)</f>
        <v>0.82208558342252169</v>
      </c>
      <c r="T226" s="26"/>
      <c r="V226" s="37">
        <v>1.8787027795784319</v>
      </c>
      <c r="W226" s="37">
        <v>1.1878658469195384E-4</v>
      </c>
      <c r="X226" s="37">
        <v>2.2262589798030561</v>
      </c>
      <c r="Y226" s="37">
        <v>1.3766311024039906E-4</v>
      </c>
      <c r="Z226" s="17">
        <f>LN(V226)</f>
        <v>0.63058152781226151</v>
      </c>
      <c r="AA226" s="17">
        <f>LN(X226)</f>
        <v>0.80032258921407384</v>
      </c>
    </row>
    <row r="227" spans="2:27" x14ac:dyDescent="0.3">
      <c r="B227" s="35" t="s">
        <v>162</v>
      </c>
      <c r="C227" s="31"/>
      <c r="D227" s="31"/>
      <c r="E227" s="42">
        <v>5</v>
      </c>
      <c r="F227" s="37">
        <v>1.0224031715345294</v>
      </c>
      <c r="G227" s="37">
        <v>7.2882567515909156E-5</v>
      </c>
      <c r="H227" s="37">
        <v>0.97042053931485184</v>
      </c>
      <c r="I227" s="37">
        <v>7.6542519337320883E-5</v>
      </c>
      <c r="J227" s="17">
        <f>LN(F227)</f>
        <v>2.2155906684961851E-2</v>
      </c>
      <c r="K227" s="17">
        <f>LN(H227)</f>
        <v>-3.002575575307043E-2</v>
      </c>
      <c r="N227" s="37">
        <v>1.9205767627513322</v>
      </c>
      <c r="O227" s="37">
        <v>1.1104454927004238E-4</v>
      </c>
      <c r="P227" s="37">
        <v>2.2761639098887567</v>
      </c>
      <c r="Q227" s="37">
        <v>1.5178851118027579E-4</v>
      </c>
      <c r="R227" s="17">
        <f>LN(N227)</f>
        <v>0.65262553819578395</v>
      </c>
      <c r="S227" s="17">
        <f>LN(P227)</f>
        <v>0.82249153031809141</v>
      </c>
      <c r="T227" s="26"/>
      <c r="V227" s="37">
        <v>1.8784926761832941</v>
      </c>
      <c r="W227" s="37">
        <v>1.0129780323616632E-4</v>
      </c>
      <c r="X227" s="37">
        <v>2.2262881385970172</v>
      </c>
      <c r="Y227" s="37">
        <v>1.5145505198305403E-4</v>
      </c>
      <c r="Z227" s="17">
        <f>LN(V227)</f>
        <v>0.6304696872663913</v>
      </c>
      <c r="AA227" s="17">
        <f>LN(X227)</f>
        <v>0.8003356867931386</v>
      </c>
    </row>
    <row r="228" spans="2:27" x14ac:dyDescent="0.3">
      <c r="B228" s="35" t="s">
        <v>162</v>
      </c>
      <c r="C228" s="31"/>
      <c r="D228" s="31"/>
      <c r="E228" s="42">
        <v>6</v>
      </c>
      <c r="F228" s="37">
        <v>1.0224526333332751</v>
      </c>
      <c r="G228" s="37">
        <v>6.4069325042913401E-5</v>
      </c>
      <c r="H228" s="37">
        <v>0.97039184683966029</v>
      </c>
      <c r="I228" s="37">
        <v>5.4608700364770508E-5</v>
      </c>
      <c r="J228" s="17">
        <f>LN(F228)</f>
        <v>2.2204283493377931E-2</v>
      </c>
      <c r="K228" s="17">
        <f>LN(H228)</f>
        <v>-3.005532324284773E-2</v>
      </c>
      <c r="N228" s="37">
        <v>1.9205974533510979</v>
      </c>
      <c r="O228" s="37">
        <v>1.1567759739001054E-4</v>
      </c>
      <c r="P228" s="37">
        <v>2.2765113614275623</v>
      </c>
      <c r="Q228" s="37">
        <v>1.4382867367761172E-4</v>
      </c>
      <c r="R228" s="17">
        <f>LN(N228)</f>
        <v>0.65263631125558386</v>
      </c>
      <c r="S228" s="17">
        <f>LN(P228)</f>
        <v>0.82264416652373917</v>
      </c>
      <c r="T228" s="26"/>
      <c r="V228" s="37">
        <v>1.8784220077215497</v>
      </c>
      <c r="W228" s="37">
        <v>1.0208133987818342E-4</v>
      </c>
      <c r="X228" s="37">
        <v>2.226520198600646</v>
      </c>
      <c r="Y228" s="37">
        <v>1.2091795383720755E-4</v>
      </c>
      <c r="Z228" s="17">
        <f>LN(V228)</f>
        <v>0.63043206678911212</v>
      </c>
      <c r="AA228" s="17">
        <f>LN(X228)</f>
        <v>0.8004399176453405</v>
      </c>
    </row>
    <row r="229" spans="2:27" x14ac:dyDescent="0.3">
      <c r="B229" s="35" t="s">
        <v>162</v>
      </c>
      <c r="C229" s="31"/>
      <c r="D229" s="31"/>
      <c r="E229" s="42">
        <v>7</v>
      </c>
      <c r="F229" s="37">
        <v>1.0223488405458665</v>
      </c>
      <c r="G229" s="37">
        <v>7.3397265941332245E-5</v>
      </c>
      <c r="H229" s="37">
        <v>0.97081759980799442</v>
      </c>
      <c r="I229" s="37">
        <v>6.1996222251532994E-5</v>
      </c>
      <c r="J229" s="17">
        <f>LN(F229)</f>
        <v>2.2102764799437621E-2</v>
      </c>
      <c r="K229" s="17">
        <f>LN(H229)</f>
        <v>-2.9616676113970394E-2</v>
      </c>
      <c r="N229" s="37">
        <v>1.9212049912272879</v>
      </c>
      <c r="O229" s="37">
        <v>1.299126752715496E-4</v>
      </c>
      <c r="P229" s="37">
        <v>2.2768098525004619</v>
      </c>
      <c r="Q229" s="37">
        <v>1.641143238734035E-4</v>
      </c>
      <c r="R229" s="17">
        <f>LN(N229)</f>
        <v>0.65295258877896967</v>
      </c>
      <c r="S229" s="17">
        <f>LN(P229)</f>
        <v>0.82277527568968789</v>
      </c>
      <c r="T229" s="26"/>
      <c r="V229" s="37">
        <v>1.8792069817601555</v>
      </c>
      <c r="W229" s="37">
        <v>1.0668902751992729E-4</v>
      </c>
      <c r="X229" s="37">
        <v>2.2270381887647912</v>
      </c>
      <c r="Y229" s="37">
        <v>1.0327907526446153E-4</v>
      </c>
      <c r="Z229" s="17">
        <f>LN(V229)</f>
        <v>0.63084986963884626</v>
      </c>
      <c r="AA229" s="17">
        <f>LN(X229)</f>
        <v>0.80067253620399714</v>
      </c>
    </row>
    <row r="230" spans="2:27" x14ac:dyDescent="0.3">
      <c r="B230" s="35" t="s">
        <v>162</v>
      </c>
      <c r="C230" s="31"/>
      <c r="D230" s="31"/>
      <c r="E230" s="42">
        <v>8</v>
      </c>
      <c r="F230" s="37">
        <v>1.0219668988414907</v>
      </c>
      <c r="G230" s="37">
        <v>6.4496622578222903E-5</v>
      </c>
      <c r="H230" s="37">
        <v>0.97036241913503485</v>
      </c>
      <c r="I230" s="37">
        <v>5.9016397466297768E-5</v>
      </c>
      <c r="J230" s="17">
        <f>LN(F230)</f>
        <v>2.1729102647881485E-2</v>
      </c>
      <c r="K230" s="17">
        <f>LN(H230)</f>
        <v>-3.0085649291996374E-2</v>
      </c>
      <c r="N230" s="37">
        <v>1.9204271270201638</v>
      </c>
      <c r="O230" s="37">
        <v>1.0928228504000913E-4</v>
      </c>
      <c r="P230" s="37">
        <v>2.2761341019602797</v>
      </c>
      <c r="Q230" s="37">
        <v>1.1924138516018702E-4</v>
      </c>
      <c r="R230" s="17">
        <f>LN(N230)</f>
        <v>0.65254762328835969</v>
      </c>
      <c r="S230" s="17">
        <f>LN(P230)</f>
        <v>0.82247843454606595</v>
      </c>
      <c r="T230" s="26"/>
      <c r="V230" s="37">
        <v>1.8791481309029063</v>
      </c>
      <c r="W230" s="37">
        <v>8.1748123432770939E-5</v>
      </c>
      <c r="X230" s="37">
        <v>2.2272093080573203</v>
      </c>
      <c r="Y230" s="37">
        <v>9.8867410139507413E-5</v>
      </c>
      <c r="Z230" s="17">
        <f>LN(V230)</f>
        <v>0.63081855229096939</v>
      </c>
      <c r="AA230" s="17">
        <f>LN(X230)</f>
        <v>0.80074937041347261</v>
      </c>
    </row>
    <row r="231" spans="2:27" x14ac:dyDescent="0.3">
      <c r="B231" s="35" t="s">
        <v>162</v>
      </c>
      <c r="C231" s="31"/>
      <c r="D231" s="31"/>
      <c r="E231" s="42">
        <v>9</v>
      </c>
      <c r="F231" s="37">
        <v>1.0220477330514677</v>
      </c>
      <c r="G231" s="37">
        <v>7.6032137758689323E-5</v>
      </c>
      <c r="H231" s="37">
        <v>0.97074907786951803</v>
      </c>
      <c r="I231" s="37">
        <v>6.0484223327241424E-5</v>
      </c>
      <c r="J231" s="17">
        <f>LN(F231)</f>
        <v>2.1808196220655211E-2</v>
      </c>
      <c r="K231" s="17">
        <f>LN(H231)</f>
        <v>-2.9687260286322188E-2</v>
      </c>
      <c r="N231" s="37">
        <v>1.9207148347412619</v>
      </c>
      <c r="O231" s="37">
        <v>1.0269912525480216E-4</v>
      </c>
      <c r="P231" s="37">
        <v>2.2768564681843877</v>
      </c>
      <c r="Q231" s="37">
        <v>1.4420774837729341E-4</v>
      </c>
      <c r="R231" s="17">
        <f>LN(N231)</f>
        <v>0.65269742651068274</v>
      </c>
      <c r="S231" s="17">
        <f>LN(P231)</f>
        <v>0.82279574960263824</v>
      </c>
      <c r="T231" s="26"/>
      <c r="V231" s="37">
        <v>1.8792810956590724</v>
      </c>
      <c r="W231" s="37">
        <v>1.1558498058290494E-4</v>
      </c>
      <c r="X231" s="37">
        <v>2.2277399885811033</v>
      </c>
      <c r="Y231" s="37">
        <v>1.3162433445674772E-4</v>
      </c>
      <c r="Z231" s="17">
        <f>LN(V231)</f>
        <v>0.6308893077838662</v>
      </c>
      <c r="AA231" s="17">
        <f>LN(X231)</f>
        <v>0.80098761354081571</v>
      </c>
    </row>
    <row r="232" spans="2:27" x14ac:dyDescent="0.3">
      <c r="B232" s="35" t="s">
        <v>162</v>
      </c>
      <c r="C232" s="31"/>
      <c r="D232" s="31"/>
      <c r="E232" s="42">
        <v>10</v>
      </c>
      <c r="F232" s="37">
        <v>1.0221992337818595</v>
      </c>
      <c r="G232" s="37">
        <v>5.8173373359412424E-5</v>
      </c>
      <c r="H232" s="37">
        <v>0.97085774767992261</v>
      </c>
      <c r="I232" s="37">
        <v>5.5049180901839923E-5</v>
      </c>
      <c r="J232" s="17">
        <f>LN(F232)</f>
        <v>2.1956417774241645E-2</v>
      </c>
      <c r="K232" s="17">
        <f>LN(H232)</f>
        <v>-2.9575322267678995E-2</v>
      </c>
      <c r="N232" s="37">
        <v>1.9210612470661517</v>
      </c>
      <c r="O232" s="37">
        <v>1.0576928030057935E-4</v>
      </c>
      <c r="P232" s="37">
        <v>2.2776948450834533</v>
      </c>
      <c r="Q232" s="37">
        <v>1.3404222637605667E-4</v>
      </c>
      <c r="R232" s="17">
        <f>LN(N232)</f>
        <v>0.65287776618610993</v>
      </c>
      <c r="S232" s="17">
        <f>LN(P232)</f>
        <v>0.82316389866974504</v>
      </c>
      <c r="T232" s="26"/>
      <c r="V232" s="37">
        <v>1.8793413793806422</v>
      </c>
      <c r="W232" s="37">
        <v>1.0069097044978436E-4</v>
      </c>
      <c r="X232" s="37">
        <v>2.2282298993327929</v>
      </c>
      <c r="Y232" s="37">
        <v>1.0161118151127705E-4</v>
      </c>
      <c r="Z232" s="17">
        <f>LN(V232)</f>
        <v>0.63092138534524689</v>
      </c>
      <c r="AA232" s="17">
        <f>LN(X232)</f>
        <v>0.80120750315676326</v>
      </c>
    </row>
    <row r="233" spans="2:27" x14ac:dyDescent="0.3">
      <c r="B233" s="35" t="s">
        <v>162</v>
      </c>
      <c r="C233" s="37"/>
      <c r="D233" s="37"/>
      <c r="E233" s="42">
        <v>11</v>
      </c>
      <c r="F233" s="37">
        <v>1.0223915527910905</v>
      </c>
      <c r="G233" s="37">
        <v>6.3893334849498084E-5</v>
      </c>
      <c r="H233" s="37">
        <v>0.97134855007122212</v>
      </c>
      <c r="I233" s="37">
        <v>5.9258330822202532E-5</v>
      </c>
      <c r="J233" s="17">
        <f>LN(F233)</f>
        <v>2.2144542469961864E-2</v>
      </c>
      <c r="K233" s="17">
        <f>LN(H233)</f>
        <v>-2.9069915192936013E-2</v>
      </c>
      <c r="N233" s="37">
        <v>1.9216292519564062</v>
      </c>
      <c r="O233" s="37">
        <v>9.4897399477991467E-5</v>
      </c>
      <c r="P233" s="37">
        <v>2.2781216179273089</v>
      </c>
      <c r="Q233" s="37">
        <v>9.2368587525872443E-5</v>
      </c>
      <c r="R233" s="17">
        <f>LN(N233)</f>
        <v>0.65317339493608906</v>
      </c>
      <c r="S233" s="17">
        <f>LN(P233)</f>
        <v>0.82335125162769185</v>
      </c>
      <c r="T233" s="26"/>
      <c r="V233" s="37">
        <v>1.8795434567337219</v>
      </c>
      <c r="W233" s="37">
        <v>1.0168758219684731E-4</v>
      </c>
      <c r="X233" s="37">
        <v>2.2282282687425328</v>
      </c>
      <c r="Y233" s="37">
        <v>1.2045303577033233E-4</v>
      </c>
      <c r="Z233" s="17">
        <f>LN(V233)</f>
        <v>0.63102890518801136</v>
      </c>
      <c r="AA233" s="17">
        <f>LN(X233)</f>
        <v>0.80120677136923213</v>
      </c>
    </row>
    <row r="234" spans="2:27" x14ac:dyDescent="0.3">
      <c r="B234" s="35" t="s">
        <v>162</v>
      </c>
      <c r="C234" s="37"/>
      <c r="D234" s="37"/>
      <c r="E234" s="42">
        <v>12</v>
      </c>
      <c r="F234" s="37">
        <v>1.0223371722077648</v>
      </c>
      <c r="G234" s="37">
        <v>6.4334545308604571E-5</v>
      </c>
      <c r="H234" s="37">
        <v>0.97112633498092449</v>
      </c>
      <c r="I234" s="37">
        <v>6.6988123536420842E-5</v>
      </c>
      <c r="J234" s="17">
        <f>LN(F234)</f>
        <v>2.2091351469440662E-2</v>
      </c>
      <c r="K234" s="17">
        <f>LN(H234)</f>
        <v>-2.9298711037841908E-2</v>
      </c>
      <c r="N234" s="37">
        <v>1.9214450040789506</v>
      </c>
      <c r="O234" s="37">
        <v>1.2359728295337793E-4</v>
      </c>
      <c r="P234" s="37">
        <v>2.2779930291934183</v>
      </c>
      <c r="Q234" s="37">
        <v>1.4640308740653088E-4</v>
      </c>
      <c r="R234" s="17">
        <f>LN(N234)</f>
        <v>0.65307750926471153</v>
      </c>
      <c r="S234" s="17">
        <f>LN(P234)</f>
        <v>0.82329480496474139</v>
      </c>
      <c r="T234" s="26"/>
      <c r="V234" s="37">
        <v>1.8794631950878835</v>
      </c>
      <c r="W234" s="37">
        <v>1.1621908504911099E-4</v>
      </c>
      <c r="X234" s="37">
        <v>2.2282209764910594</v>
      </c>
      <c r="Y234" s="37">
        <v>1.3981385251769101E-4</v>
      </c>
      <c r="Z234" s="17">
        <f>LN(V234)</f>
        <v>0.63098620154139151</v>
      </c>
      <c r="AA234" s="17">
        <f>LN(X234)</f>
        <v>0.80120349869582241</v>
      </c>
    </row>
    <row r="235" spans="2:27" ht="16.2" x14ac:dyDescent="0.3">
      <c r="B235" s="35" t="s">
        <v>162</v>
      </c>
      <c r="C235" s="21" t="s">
        <v>169</v>
      </c>
      <c r="D235" s="37" t="s">
        <v>171</v>
      </c>
      <c r="E235" s="42">
        <v>1</v>
      </c>
      <c r="F235" s="37">
        <v>1.0219291045019925</v>
      </c>
      <c r="G235" s="37">
        <v>6.7874598641591994E-5</v>
      </c>
      <c r="H235" s="37">
        <v>0.97012453460669223</v>
      </c>
      <c r="I235" s="37">
        <v>6.9683483126624959E-5</v>
      </c>
      <c r="J235" s="17">
        <f>LN(F235)</f>
        <v>2.1692120003519222E-2</v>
      </c>
      <c r="K235" s="17">
        <f>LN(H235)</f>
        <v>-3.0330829533044203E-2</v>
      </c>
      <c r="N235" s="37">
        <v>1.9198625796981192</v>
      </c>
      <c r="O235" s="37">
        <v>1.0263750617504113E-4</v>
      </c>
      <c r="P235" s="37">
        <v>2.2744628297273004</v>
      </c>
      <c r="Q235" s="37">
        <v>1.4662948764722174E-4</v>
      </c>
      <c r="R235" s="17">
        <f>LN(N235)</f>
        <v>0.65225361040431928</v>
      </c>
      <c r="S235" s="17">
        <f>LN(P235)</f>
        <v>0.82174390572129419</v>
      </c>
      <c r="T235" s="26"/>
      <c r="V235" s="37">
        <v>1.8786652320355197</v>
      </c>
      <c r="W235" s="37">
        <v>9.8048396913928625E-5</v>
      </c>
      <c r="X235" s="37">
        <v>2.2256562446182788</v>
      </c>
      <c r="Y235" s="37">
        <v>1.0108094709830552E-4</v>
      </c>
      <c r="Z235" s="17">
        <f>LN(V235)</f>
        <v>0.63056154172476764</v>
      </c>
      <c r="AA235" s="17">
        <f>LN(X235)</f>
        <v>0.80005181353301247</v>
      </c>
    </row>
    <row r="236" spans="2:27" x14ac:dyDescent="0.3">
      <c r="B236" s="35" t="s">
        <v>162</v>
      </c>
      <c r="C236" s="37"/>
      <c r="D236" s="37"/>
      <c r="E236" s="42">
        <v>2</v>
      </c>
      <c r="F236" s="37">
        <v>1.0220479722567442</v>
      </c>
      <c r="G236" s="37">
        <v>5.8702072850812197E-5</v>
      </c>
      <c r="H236" s="37">
        <v>0.96981311208416243</v>
      </c>
      <c r="I236" s="37">
        <v>4.9664798524224924E-5</v>
      </c>
      <c r="J236" s="17">
        <f>LN(F236)</f>
        <v>2.1808430265740138E-2</v>
      </c>
      <c r="K236" s="17">
        <f>LN(H236)</f>
        <v>-3.0651894002034955E-2</v>
      </c>
      <c r="N236" s="37">
        <v>1.9193546025363124</v>
      </c>
      <c r="O236" s="37">
        <v>8.350292380428154E-5</v>
      </c>
      <c r="P236" s="37">
        <v>2.2736864645664578</v>
      </c>
      <c r="Q236" s="37">
        <v>1.0561256651790429E-4</v>
      </c>
      <c r="R236" s="17">
        <f>LN(N236)</f>
        <v>0.65198898501812241</v>
      </c>
      <c r="S236" s="17">
        <f>LN(P236)</f>
        <v>0.82140250744338039</v>
      </c>
      <c r="T236" s="26"/>
      <c r="V236" s="37">
        <v>1.8779497075408584</v>
      </c>
      <c r="W236" s="37">
        <v>9.2327243824600239E-5</v>
      </c>
      <c r="X236" s="37">
        <v>2.2246378297259599</v>
      </c>
      <c r="Y236" s="37">
        <v>1.2573557502462156E-4</v>
      </c>
      <c r="Z236" s="17">
        <f>LN(V236)</f>
        <v>0.63018060063028603</v>
      </c>
      <c r="AA236" s="17">
        <f>LN(X236)</f>
        <v>0.79959412921234352</v>
      </c>
    </row>
    <row r="237" spans="2:27" x14ac:dyDescent="0.3">
      <c r="B237" s="35" t="s">
        <v>162</v>
      </c>
      <c r="C237" s="37"/>
      <c r="D237" s="37"/>
      <c r="E237" s="42">
        <v>3</v>
      </c>
      <c r="F237" s="37">
        <v>1.0219600442599626</v>
      </c>
      <c r="G237" s="37">
        <v>4.6601832987384483E-5</v>
      </c>
      <c r="H237" s="37">
        <v>0.97003194718566277</v>
      </c>
      <c r="I237" s="37">
        <v>4.9097785067748265E-5</v>
      </c>
      <c r="J237" s="17">
        <f>LN(F237)</f>
        <v>2.1722395381213934E-2</v>
      </c>
      <c r="K237" s="17">
        <f>LN(H237)</f>
        <v>-3.0426272784110444E-2</v>
      </c>
      <c r="N237" s="37">
        <v>1.9194195250036659</v>
      </c>
      <c r="O237" s="37">
        <v>9.7307376749797655E-5</v>
      </c>
      <c r="P237" s="37">
        <v>2.2740734029484422</v>
      </c>
      <c r="Q237" s="37">
        <v>1.1240954446390964E-4</v>
      </c>
      <c r="R237" s="17">
        <f>LN(N237)</f>
        <v>0.652022809601285</v>
      </c>
      <c r="S237" s="17">
        <f>LN(P237)</f>
        <v>0.82157267402833223</v>
      </c>
      <c r="T237" s="26"/>
      <c r="V237" s="37">
        <v>1.8781747679115504</v>
      </c>
      <c r="W237" s="37">
        <v>9.1992274692062414E-5</v>
      </c>
      <c r="X237" s="37">
        <v>2.225207798037625</v>
      </c>
      <c r="Y237" s="37">
        <v>1.1006582350362891E-4</v>
      </c>
      <c r="Z237" s="17">
        <f>LN(V237)</f>
        <v>0.63030043711197459</v>
      </c>
      <c r="AA237" s="17">
        <f>LN(X237)</f>
        <v>0.79985030363386778</v>
      </c>
    </row>
    <row r="238" spans="2:27" x14ac:dyDescent="0.3">
      <c r="B238" s="35" t="s">
        <v>162</v>
      </c>
      <c r="C238" s="37"/>
      <c r="D238" s="37"/>
      <c r="E238" s="42">
        <v>4</v>
      </c>
      <c r="F238" s="37">
        <v>1.0222634140898794</v>
      </c>
      <c r="G238" s="37">
        <v>6.3190181852672511E-5</v>
      </c>
      <c r="H238" s="37">
        <v>0.97048366682516773</v>
      </c>
      <c r="I238" s="37">
        <v>5.356828509291477E-5</v>
      </c>
      <c r="J238" s="17">
        <f>LN(F238)</f>
        <v>2.2019202299170784E-2</v>
      </c>
      <c r="K238" s="17">
        <f>LN(H238)</f>
        <v>-2.9960706164184534E-2</v>
      </c>
      <c r="N238" s="37">
        <v>1.9204947743359306</v>
      </c>
      <c r="O238" s="37">
        <v>9.7784597648022391E-5</v>
      </c>
      <c r="P238" s="37">
        <v>2.2754214733140956</v>
      </c>
      <c r="Q238" s="37">
        <v>1.1124603757690324E-4</v>
      </c>
      <c r="R238" s="17">
        <f>LN(N238)</f>
        <v>0.65258284780867593</v>
      </c>
      <c r="S238" s="17">
        <f>LN(P238)</f>
        <v>0.82216529823905116</v>
      </c>
      <c r="T238" s="26"/>
      <c r="V238" s="37">
        <v>1.8786692428438543</v>
      </c>
      <c r="W238" s="37">
        <v>6.9448529079607182E-5</v>
      </c>
      <c r="X238" s="37">
        <v>2.2258661745108994</v>
      </c>
      <c r="Y238" s="37">
        <v>8.7805128056298764E-5</v>
      </c>
      <c r="Z238" s="17">
        <f>LN(V238)</f>
        <v>0.63056367664693724</v>
      </c>
      <c r="AA238" s="17">
        <f>LN(X238)</f>
        <v>0.80014613177877669</v>
      </c>
    </row>
    <row r="239" spans="2:27" x14ac:dyDescent="0.3">
      <c r="B239" s="35" t="s">
        <v>162</v>
      </c>
      <c r="C239" s="37"/>
      <c r="D239" s="37"/>
      <c r="E239" s="42">
        <v>5</v>
      </c>
      <c r="F239" s="37">
        <v>1.022045226409326</v>
      </c>
      <c r="G239" s="37">
        <v>4.5190669927442547E-5</v>
      </c>
      <c r="H239" s="37">
        <v>0.9702260139298039</v>
      </c>
      <c r="I239" s="37">
        <v>5.520363900194279E-5</v>
      </c>
      <c r="J239" s="17">
        <f>LN(F239)</f>
        <v>2.1805743649083033E-2</v>
      </c>
      <c r="K239" s="17">
        <f>LN(H239)</f>
        <v>-3.0226230574592363E-2</v>
      </c>
      <c r="N239" s="37">
        <v>1.9201503672108684</v>
      </c>
      <c r="O239" s="37">
        <v>8.3383450131868151E-5</v>
      </c>
      <c r="P239" s="37">
        <v>2.2753136332508017</v>
      </c>
      <c r="Q239" s="37">
        <v>1.0469452080992634E-4</v>
      </c>
      <c r="R239" s="17">
        <f>LN(N239)</f>
        <v>0.65240349922879293</v>
      </c>
      <c r="S239" s="17">
        <f>LN(P239)</f>
        <v>0.82211790367057425</v>
      </c>
      <c r="T239" s="26"/>
      <c r="V239" s="37">
        <v>1.8787333018259864</v>
      </c>
      <c r="W239" s="37">
        <v>7.2197803926027203E-5</v>
      </c>
      <c r="X239" s="37">
        <v>2.2262357977742604</v>
      </c>
      <c r="Y239" s="37">
        <v>8.6432620430933736E-5</v>
      </c>
      <c r="Z239" s="17">
        <f>LN(V239)</f>
        <v>0.63059777412857609</v>
      </c>
      <c r="AA239" s="17">
        <f>LN(X239)</f>
        <v>0.80031217616253569</v>
      </c>
    </row>
    <row r="240" spans="2:27" x14ac:dyDescent="0.3">
      <c r="B240" s="35" t="s">
        <v>162</v>
      </c>
      <c r="C240" s="37"/>
      <c r="D240" s="37"/>
      <c r="E240" s="42">
        <v>6</v>
      </c>
      <c r="F240" s="37">
        <v>1.022173609311158</v>
      </c>
      <c r="G240" s="37">
        <v>5.1175484250904638E-5</v>
      </c>
      <c r="H240" s="37">
        <v>0.97026137181178251</v>
      </c>
      <c r="I240" s="37">
        <v>4.26593807218038E-5</v>
      </c>
      <c r="J240" s="17">
        <f>LN(F240)</f>
        <v>2.1931349479297844E-2</v>
      </c>
      <c r="K240" s="17">
        <f>LN(H240)</f>
        <v>-3.0189788305250823E-2</v>
      </c>
      <c r="N240" s="37">
        <v>1.9201894554252192</v>
      </c>
      <c r="O240" s="37">
        <v>6.8677001801525244E-5</v>
      </c>
      <c r="P240" s="37">
        <v>2.275523311906408</v>
      </c>
      <c r="Q240" s="37">
        <v>8.871472035409692E-5</v>
      </c>
      <c r="R240" s="17">
        <f>LN(N240)</f>
        <v>0.65242385587229712</v>
      </c>
      <c r="S240" s="17">
        <f>LN(P240)</f>
        <v>0.82221005316231899</v>
      </c>
      <c r="T240" s="26"/>
      <c r="V240" s="37">
        <v>1.8785356068919228</v>
      </c>
      <c r="W240" s="37">
        <v>7.6089219697465918E-5</v>
      </c>
      <c r="X240" s="37">
        <v>2.2261613901278867</v>
      </c>
      <c r="Y240" s="37">
        <v>1.2362260212525248E-4</v>
      </c>
      <c r="Z240" s="17">
        <f>LN(V240)</f>
        <v>0.63049254081201078</v>
      </c>
      <c r="AA240" s="17">
        <f>LN(X240)</f>
        <v>0.80027875252882097</v>
      </c>
    </row>
    <row r="241" spans="2:27" x14ac:dyDescent="0.3">
      <c r="B241" s="35" t="s">
        <v>162</v>
      </c>
      <c r="C241" s="37"/>
      <c r="D241" s="37"/>
      <c r="E241" s="42">
        <v>7</v>
      </c>
      <c r="F241" s="37">
        <v>1.0221646318144793</v>
      </c>
      <c r="G241" s="37">
        <v>3.3858628818902805E-5</v>
      </c>
      <c r="H241" s="37">
        <v>0.97050700762502229</v>
      </c>
      <c r="I241" s="37">
        <v>5.1535636934843843E-5</v>
      </c>
      <c r="J241" s="17">
        <f>LN(F241)</f>
        <v>2.1922566689348336E-2</v>
      </c>
      <c r="K241" s="17">
        <f>LN(H241)</f>
        <v>-2.9936655765423818E-2</v>
      </c>
      <c r="N241" s="37">
        <v>1.9205488239179627</v>
      </c>
      <c r="O241" s="37">
        <v>7.6306709298421021E-5</v>
      </c>
      <c r="P241" s="37">
        <v>2.2757842509743806</v>
      </c>
      <c r="Q241" s="37">
        <v>8.9188534876253085E-5</v>
      </c>
      <c r="R241" s="17">
        <f>LN(N241)</f>
        <v>0.6526109909841713</v>
      </c>
      <c r="S241" s="17">
        <f>LN(P241)</f>
        <v>0.82232471870168478</v>
      </c>
      <c r="T241" s="26"/>
      <c r="V241" s="37">
        <v>1.8789036559131378</v>
      </c>
      <c r="W241" s="37">
        <v>8.8245415298504929E-5</v>
      </c>
      <c r="X241" s="37">
        <v>2.2264361481696624</v>
      </c>
      <c r="Y241" s="37">
        <v>9.2031464744346414E-5</v>
      </c>
      <c r="Z241" s="17">
        <f>LN(V241)</f>
        <v>0.63068844498857879</v>
      </c>
      <c r="AA241" s="17">
        <f>LN(X241)</f>
        <v>0.8004021672501207</v>
      </c>
    </row>
    <row r="242" spans="2:27" x14ac:dyDescent="0.3">
      <c r="B242" s="35" t="s">
        <v>162</v>
      </c>
      <c r="C242" s="37"/>
      <c r="D242" s="37"/>
      <c r="E242" s="42">
        <v>8</v>
      </c>
      <c r="F242" s="37">
        <v>1.022154505441994</v>
      </c>
      <c r="G242" s="37">
        <v>4.4660399058543205E-5</v>
      </c>
      <c r="H242" s="37">
        <v>0.97065210061670104</v>
      </c>
      <c r="I242" s="37">
        <v>4.2771560482873256E-5</v>
      </c>
      <c r="J242" s="17">
        <f>LN(F242)</f>
        <v>2.1912659848189592E-2</v>
      </c>
      <c r="K242" s="17">
        <f>LN(H242)</f>
        <v>-2.978716467905905E-2</v>
      </c>
      <c r="N242" s="37">
        <v>1.9209294654887312</v>
      </c>
      <c r="O242" s="37">
        <v>8.5979130162237106E-5</v>
      </c>
      <c r="P242" s="37">
        <v>2.2764085154532974</v>
      </c>
      <c r="Q242" s="37">
        <v>9.3597869302876243E-5</v>
      </c>
      <c r="R242" s="17">
        <f>LN(N242)</f>
        <v>0.6528091655114433</v>
      </c>
      <c r="S242" s="17">
        <f>LN(P242)</f>
        <v>0.82259898849422697</v>
      </c>
      <c r="T242" s="26"/>
      <c r="V242" s="37">
        <v>1.8792946609896755</v>
      </c>
      <c r="W242" s="37">
        <v>7.9709651683716328E-5</v>
      </c>
      <c r="X242" s="37">
        <v>2.2270689461350823</v>
      </c>
      <c r="Y242" s="37">
        <v>8.0624308154236848E-5</v>
      </c>
      <c r="Z242" s="17">
        <f>LN(V242)</f>
        <v>0.63089652611947067</v>
      </c>
      <c r="AA242" s="17">
        <f>LN(X242)</f>
        <v>0.80068634699451469</v>
      </c>
    </row>
    <row r="243" spans="2:27" x14ac:dyDescent="0.3">
      <c r="B243" s="35" t="s">
        <v>162</v>
      </c>
      <c r="C243" s="37"/>
      <c r="D243" s="37"/>
      <c r="E243" s="42">
        <v>9</v>
      </c>
      <c r="F243" s="37">
        <v>1.0222538796080307</v>
      </c>
      <c r="G243" s="37">
        <v>3.9454574971087477E-5</v>
      </c>
      <c r="H243" s="37">
        <v>0.97071819751656363</v>
      </c>
      <c r="I243" s="37">
        <v>4.9372228774653051E-5</v>
      </c>
      <c r="J243" s="17">
        <f>LN(F243)</f>
        <v>2.2009875421009208E-2</v>
      </c>
      <c r="K243" s="17">
        <f>LN(H243)</f>
        <v>-2.971907164193812E-2</v>
      </c>
      <c r="N243" s="37">
        <v>1.9209889827262783</v>
      </c>
      <c r="O243" s="37">
        <v>5.7622223805631171E-5</v>
      </c>
      <c r="P243" s="37">
        <v>2.2767168044554209</v>
      </c>
      <c r="Q243" s="37">
        <v>9.4871164704909874E-5</v>
      </c>
      <c r="R243" s="17">
        <f>LN(N243)</f>
        <v>0.6528401485936477</v>
      </c>
      <c r="S243" s="17">
        <f>LN(P243)</f>
        <v>0.82273440712689516</v>
      </c>
      <c r="T243" s="26"/>
      <c r="V243" s="37">
        <v>1.8791701995101682</v>
      </c>
      <c r="W243" s="37">
        <v>6.8431224290863506E-5</v>
      </c>
      <c r="X243" s="37">
        <v>2.227154036603936</v>
      </c>
      <c r="Y243" s="37">
        <v>1.0145010220530043E-4</v>
      </c>
      <c r="Z243" s="17">
        <f>LN(V243)</f>
        <v>0.63083029616433084</v>
      </c>
      <c r="AA243" s="17">
        <f>LN(X243)</f>
        <v>0.80072455364433615</v>
      </c>
    </row>
    <row r="244" spans="2:27" x14ac:dyDescent="0.3">
      <c r="B244" s="35" t="s">
        <v>162</v>
      </c>
      <c r="C244" s="37"/>
      <c r="D244" s="37"/>
      <c r="E244" s="42">
        <v>10</v>
      </c>
      <c r="F244" s="37">
        <v>1.0220170251624048</v>
      </c>
      <c r="G244" s="37">
        <v>6.4455905344394361E-5</v>
      </c>
      <c r="H244" s="37">
        <v>0.97077937653428636</v>
      </c>
      <c r="I244" s="37">
        <v>5.2077835832947237E-5</v>
      </c>
      <c r="J244" s="17">
        <f>LN(F244)</f>
        <v>2.1778150314387505E-2</v>
      </c>
      <c r="K244" s="17">
        <f>LN(H244)</f>
        <v>-2.965604913955576E-2</v>
      </c>
      <c r="N244" s="37">
        <v>1.9209443156654646</v>
      </c>
      <c r="O244" s="37">
        <v>9.4319387595995395E-5</v>
      </c>
      <c r="P244" s="37">
        <v>2.2769121871191103</v>
      </c>
      <c r="Q244" s="37">
        <v>1.1623683544857999E-4</v>
      </c>
      <c r="R244" s="17">
        <f>LN(N244)</f>
        <v>0.65281689620619243</v>
      </c>
      <c r="S244" s="17">
        <f>LN(P244)</f>
        <v>0.82282022117286635</v>
      </c>
      <c r="T244" s="26"/>
      <c r="V244" s="37">
        <v>1.879562043478993</v>
      </c>
      <c r="W244" s="37">
        <v>9.3053849029817187E-5</v>
      </c>
      <c r="X244" s="37">
        <v>2.2278614164307822</v>
      </c>
      <c r="Y244" s="37">
        <v>1.1492256996446153E-4</v>
      </c>
      <c r="Z244" s="17">
        <f>LN(V244)</f>
        <v>0.63103879410720787</v>
      </c>
      <c r="AA244" s="17">
        <f>LN(X244)</f>
        <v>0.80104211924663238</v>
      </c>
    </row>
    <row r="245" spans="2:27" x14ac:dyDescent="0.3">
      <c r="B245" s="35" t="s">
        <v>162</v>
      </c>
      <c r="C245" s="37"/>
      <c r="D245" s="37"/>
      <c r="E245" s="42">
        <v>11</v>
      </c>
      <c r="F245" s="37">
        <v>1.0219628209699672</v>
      </c>
      <c r="G245" s="37">
        <v>4.3493814898933771E-5</v>
      </c>
      <c r="H245" s="37">
        <v>0.97060004594620575</v>
      </c>
      <c r="I245" s="37">
        <v>5.1926098742814446E-5</v>
      </c>
      <c r="J245" s="17">
        <f>LN(F245)</f>
        <v>2.1725112421129511E-2</v>
      </c>
      <c r="K245" s="17">
        <f>LN(H245)</f>
        <v>-2.984079467308114E-2</v>
      </c>
      <c r="N245" s="37">
        <v>1.920818509417648</v>
      </c>
      <c r="O245" s="37">
        <v>5.2775855507683035E-5</v>
      </c>
      <c r="P245" s="37">
        <v>2.2770046860349367</v>
      </c>
      <c r="Q245" s="37">
        <v>8.8090667554099948E-5</v>
      </c>
      <c r="R245" s="17">
        <f>LN(N245)</f>
        <v>0.65275140218504146</v>
      </c>
      <c r="S245" s="17">
        <f>LN(P245)</f>
        <v>0.82286084506584267</v>
      </c>
      <c r="T245" s="26"/>
      <c r="V245" s="37">
        <v>1.8795386149652002</v>
      </c>
      <c r="W245" s="37">
        <v>8.8671506512199823E-5</v>
      </c>
      <c r="X245" s="37">
        <v>2.2280700292929096</v>
      </c>
      <c r="Y245" s="37">
        <v>8.2898857046473997E-5</v>
      </c>
      <c r="Z245" s="17">
        <f>LN(V245)</f>
        <v>0.63102632915033552</v>
      </c>
      <c r="AA245" s="17">
        <f>LN(X245)</f>
        <v>0.80113575303109286</v>
      </c>
    </row>
    <row r="246" spans="2:27" x14ac:dyDescent="0.3">
      <c r="B246" s="35" t="s">
        <v>162</v>
      </c>
      <c r="C246" s="37"/>
      <c r="D246" s="37"/>
      <c r="E246" s="42">
        <v>12</v>
      </c>
      <c r="F246" s="37">
        <v>1.0221577228572334</v>
      </c>
      <c r="G246" s="37">
        <v>4.6701457018653741E-5</v>
      </c>
      <c r="H246" s="37">
        <v>0.97071867692133551</v>
      </c>
      <c r="I246" s="37">
        <v>4.9273233746313891E-5</v>
      </c>
      <c r="J246" s="17">
        <f>LN(F246)</f>
        <v>2.1915807523182489E-2</v>
      </c>
      <c r="K246" s="17">
        <f>LN(H246)</f>
        <v>-2.971857777599976E-2</v>
      </c>
      <c r="N246" s="37">
        <v>1.9211111689483433</v>
      </c>
      <c r="O246" s="37">
        <v>9.4041926033595118E-5</v>
      </c>
      <c r="P246" s="37">
        <v>2.2770653305265243</v>
      </c>
      <c r="Q246" s="37">
        <v>1.2123782141588094E-4</v>
      </c>
      <c r="R246" s="17">
        <f>LN(N246)</f>
        <v>0.65290375246511523</v>
      </c>
      <c r="S246" s="17">
        <f>LN(P246)</f>
        <v>0.82288747816167596</v>
      </c>
      <c r="T246" s="26"/>
      <c r="V246" s="37">
        <v>1.8794665066556682</v>
      </c>
      <c r="W246" s="37">
        <v>8.0981985012740376E-5</v>
      </c>
      <c r="X246" s="37">
        <v>2.2277045051620279</v>
      </c>
      <c r="Y246" s="37">
        <v>9.9106983714179216E-5</v>
      </c>
      <c r="Z246" s="17">
        <f>LN(V246)</f>
        <v>0.63098796351516995</v>
      </c>
      <c r="AA246" s="17">
        <f>LN(X246)</f>
        <v>0.80097168542449604</v>
      </c>
    </row>
    <row r="247" spans="2:27" ht="16.2" x14ac:dyDescent="0.3">
      <c r="B247" s="35" t="s">
        <v>162</v>
      </c>
      <c r="C247" s="21" t="s">
        <v>169</v>
      </c>
      <c r="D247" s="37" t="s">
        <v>171</v>
      </c>
      <c r="E247" s="42">
        <v>1</v>
      </c>
      <c r="F247" s="37">
        <v>1.0222686581993761</v>
      </c>
      <c r="G247" s="37">
        <v>7.0702936787050101E-5</v>
      </c>
      <c r="H247" s="37">
        <v>0.97067950767616484</v>
      </c>
      <c r="I247" s="37">
        <v>6.1088477773959361E-5</v>
      </c>
      <c r="J247" s="17">
        <f>LN(F247)</f>
        <v>2.2024332186412698E-2</v>
      </c>
      <c r="K247" s="17">
        <f>LN(H247)</f>
        <v>-2.9758929359190413E-2</v>
      </c>
      <c r="N247" s="37">
        <v>1.9203759577962713</v>
      </c>
      <c r="O247" s="37">
        <v>8.9117616933002914E-5</v>
      </c>
      <c r="P247" s="37">
        <v>2.2755626421557209</v>
      </c>
      <c r="Q247" s="37">
        <v>1.1097644450707206E-4</v>
      </c>
      <c r="R247" s="17">
        <f>LN(N247)</f>
        <v>0.65252097822337429</v>
      </c>
      <c r="S247" s="17">
        <f>LN(P247)</f>
        <v>0.82222733705882678</v>
      </c>
      <c r="T247" s="26"/>
      <c r="V247" s="37">
        <v>1.8785434400854808</v>
      </c>
      <c r="W247" s="37">
        <v>9.859040116437764E-5</v>
      </c>
      <c r="X247" s="37">
        <v>2.2259929004805432</v>
      </c>
      <c r="Y247" s="37">
        <v>1.1084018003016904E-4</v>
      </c>
      <c r="Z247" s="17">
        <f>LN(V247)</f>
        <v>0.63049671064365931</v>
      </c>
      <c r="AA247" s="17">
        <f>LN(X247)</f>
        <v>0.80020306348642667</v>
      </c>
    </row>
    <row r="248" spans="2:27" x14ac:dyDescent="0.3">
      <c r="B248" s="35" t="s">
        <v>162</v>
      </c>
      <c r="C248" s="37"/>
      <c r="D248" s="37"/>
      <c r="E248" s="42">
        <v>2</v>
      </c>
      <c r="F248" s="37">
        <v>1.021966468534147</v>
      </c>
      <c r="G248" s="37">
        <v>5.137415224387369E-5</v>
      </c>
      <c r="H248" s="37">
        <v>0.97039584664480416</v>
      </c>
      <c r="I248" s="37">
        <v>5.1261440618174944E-5</v>
      </c>
      <c r="J248" s="17">
        <f>LN(F248)</f>
        <v>2.1728681589787687E-2</v>
      </c>
      <c r="K248" s="17">
        <f>LN(H248)</f>
        <v>-3.0051201405969532E-2</v>
      </c>
      <c r="N248" s="37">
        <v>1.9203458975331429</v>
      </c>
      <c r="O248" s="37">
        <v>9.1528941943750872E-5</v>
      </c>
      <c r="P248" s="37">
        <v>2.2752330629938755</v>
      </c>
      <c r="Q248" s="37">
        <v>9.4863152649733365E-5</v>
      </c>
      <c r="R248" s="17">
        <f>LN(N248)</f>
        <v>0.65250532477891177</v>
      </c>
      <c r="S248" s="17">
        <f>LN(P248)</f>
        <v>0.82208249242778841</v>
      </c>
      <c r="T248" s="26"/>
      <c r="V248" s="37">
        <v>1.8790694123744023</v>
      </c>
      <c r="W248" s="37">
        <v>6.5584374906789194E-5</v>
      </c>
      <c r="X248" s="37">
        <v>2.226328542981824</v>
      </c>
      <c r="Y248" s="37">
        <v>7.8949018664670686E-5</v>
      </c>
      <c r="Z248" s="17">
        <f>LN(V248)</f>
        <v>0.63077666087430229</v>
      </c>
      <c r="AA248" s="17">
        <f>LN(X248)</f>
        <v>0.80035383539549865</v>
      </c>
    </row>
    <row r="249" spans="2:27" x14ac:dyDescent="0.3">
      <c r="B249" s="35" t="s">
        <v>162</v>
      </c>
      <c r="C249" s="37"/>
      <c r="D249" s="37"/>
      <c r="E249" s="42">
        <v>3</v>
      </c>
      <c r="F249" s="37">
        <v>1.0221444270281752</v>
      </c>
      <c r="G249" s="37">
        <v>4.9205838371591836E-5</v>
      </c>
      <c r="H249" s="37">
        <v>0.97046488861572899</v>
      </c>
      <c r="I249" s="37">
        <v>5.4177840337245366E-5</v>
      </c>
      <c r="J249" s="17">
        <f>LN(F249)</f>
        <v>2.1902799828542915E-2</v>
      </c>
      <c r="K249" s="17">
        <f>LN(H249)</f>
        <v>-2.9980055682116563E-2</v>
      </c>
      <c r="N249" s="37">
        <v>1.9203645186917775</v>
      </c>
      <c r="O249" s="37">
        <v>8.183959471763465E-5</v>
      </c>
      <c r="P249" s="37">
        <v>2.2756102487287113</v>
      </c>
      <c r="Q249" s="37">
        <v>1.0681544096156307E-4</v>
      </c>
      <c r="R249" s="17">
        <f>LN(N249)</f>
        <v>0.65251502150509877</v>
      </c>
      <c r="S249" s="17">
        <f>LN(P249)</f>
        <v>0.82224825763210907</v>
      </c>
      <c r="T249" s="26"/>
      <c r="V249" s="37">
        <v>1.878760514870667</v>
      </c>
      <c r="W249" s="37">
        <v>9.5666759400597447E-5</v>
      </c>
      <c r="X249" s="37">
        <v>2.2263099525543866</v>
      </c>
      <c r="Y249" s="37">
        <v>1.0348234379027862E-4</v>
      </c>
      <c r="Z249" s="17">
        <f>LN(V249)</f>
        <v>0.63061225880693283</v>
      </c>
      <c r="AA249" s="17">
        <f>LN(X249)</f>
        <v>0.8003454850982733</v>
      </c>
    </row>
    <row r="250" spans="2:27" x14ac:dyDescent="0.3">
      <c r="B250" s="35" t="s">
        <v>162</v>
      </c>
      <c r="C250" s="37"/>
      <c r="D250" s="37"/>
      <c r="E250" s="42">
        <v>4</v>
      </c>
      <c r="F250" s="37">
        <v>1.0221899125017158</v>
      </c>
      <c r="G250" s="37">
        <v>4.9846328251611815E-5</v>
      </c>
      <c r="H250" s="37">
        <v>0.97054082292971788</v>
      </c>
      <c r="I250" s="37">
        <v>5.4099738367820334E-5</v>
      </c>
      <c r="J250" s="17">
        <f>LN(F250)</f>
        <v>2.1947298883974831E-2</v>
      </c>
      <c r="K250" s="17">
        <f>LN(H250)</f>
        <v>-2.9901813445552337E-2</v>
      </c>
      <c r="N250" s="37">
        <v>1.9206709354099922</v>
      </c>
      <c r="O250" s="37">
        <v>8.7171544135284773E-5</v>
      </c>
      <c r="P250" s="37">
        <v>2.275967863490854</v>
      </c>
      <c r="Q250" s="37">
        <v>9.8103453018888372E-5</v>
      </c>
      <c r="R250" s="17">
        <f>LN(N250)</f>
        <v>0.65267457052386013</v>
      </c>
      <c r="S250" s="17">
        <f>LN(P250)</f>
        <v>0.82240539643278943</v>
      </c>
      <c r="T250" s="26"/>
      <c r="V250" s="37">
        <v>1.8789766454587815</v>
      </c>
      <c r="W250" s="37">
        <v>6.7869636511385412E-5</v>
      </c>
      <c r="X250" s="37">
        <v>2.2265607218980064</v>
      </c>
      <c r="Y250" s="37">
        <v>7.5974433918741068E-5</v>
      </c>
      <c r="Z250" s="17">
        <f>LN(V250)</f>
        <v>0.63072729111447923</v>
      </c>
      <c r="AA250" s="17">
        <f>LN(X250)</f>
        <v>0.80045811776255593</v>
      </c>
    </row>
    <row r="251" spans="2:27" x14ac:dyDescent="0.3">
      <c r="B251" s="35" t="s">
        <v>162</v>
      </c>
      <c r="C251" s="37"/>
      <c r="D251" s="37"/>
      <c r="E251" s="42">
        <v>5</v>
      </c>
      <c r="F251" s="37">
        <v>1.0222456542386518</v>
      </c>
      <c r="G251" s="37">
        <v>5.6953710455055458E-5</v>
      </c>
      <c r="H251" s="37">
        <v>0.97057627979233485</v>
      </c>
      <c r="I251" s="37">
        <v>5.5173142206830962E-5</v>
      </c>
      <c r="J251" s="17">
        <f>LN(F251)</f>
        <v>2.2001829080823928E-2</v>
      </c>
      <c r="K251" s="17">
        <f>LN(H251)</f>
        <v>-2.9865281015261359E-2</v>
      </c>
      <c r="N251" s="37">
        <v>1.9206292720602329</v>
      </c>
      <c r="O251" s="37">
        <v>8.970235037345558E-5</v>
      </c>
      <c r="P251" s="37">
        <v>2.2758253900602701</v>
      </c>
      <c r="Q251" s="37">
        <v>9.7032049977169771E-5</v>
      </c>
      <c r="R251" s="17">
        <f>LN(N251)</f>
        <v>0.65265287820745121</v>
      </c>
      <c r="S251" s="17">
        <f>LN(P251)</f>
        <v>0.82234279542141031</v>
      </c>
      <c r="T251" s="26"/>
      <c r="V251" s="37">
        <v>1.8788334524951638</v>
      </c>
      <c r="W251" s="37">
        <v>7.6815663471979642E-5</v>
      </c>
      <c r="X251" s="37">
        <v>2.2262999716499725</v>
      </c>
      <c r="Y251" s="37">
        <v>9.1236786019099911E-5</v>
      </c>
      <c r="Z251" s="17">
        <f>LN(V251)</f>
        <v>0.63065108025764804</v>
      </c>
      <c r="AA251" s="17">
        <f>LN(X251)</f>
        <v>0.80034100192791524</v>
      </c>
    </row>
    <row r="252" spans="2:27" x14ac:dyDescent="0.3">
      <c r="B252" s="35" t="s">
        <v>162</v>
      </c>
      <c r="C252" s="37"/>
      <c r="D252" s="37"/>
      <c r="E252" s="42">
        <v>6</v>
      </c>
      <c r="F252" s="37">
        <v>1.0221370327678116</v>
      </c>
      <c r="G252" s="37">
        <v>4.0655514680825651E-5</v>
      </c>
      <c r="H252" s="37">
        <v>0.97056227725893374</v>
      </c>
      <c r="I252" s="37">
        <v>4.0039523070346003E-5</v>
      </c>
      <c r="J252" s="17">
        <f>LN(F252)</f>
        <v>2.189556573626256E-2</v>
      </c>
      <c r="K252" s="17">
        <f>LN(H252)</f>
        <v>-2.9879708149636173E-2</v>
      </c>
      <c r="N252" s="37">
        <v>1.9205968127898194</v>
      </c>
      <c r="O252" s="37">
        <v>9.0634689072022532E-5</v>
      </c>
      <c r="P252" s="37">
        <v>2.2759656200812945</v>
      </c>
      <c r="Q252" s="37">
        <v>1.1314202597926749E-4</v>
      </c>
      <c r="R252" s="17">
        <f>LN(N252)</f>
        <v>0.65263597773364557</v>
      </c>
      <c r="S252" s="17">
        <f>LN(P252)</f>
        <v>0.8224044107375601</v>
      </c>
      <c r="T252" s="26"/>
      <c r="V252" s="37">
        <v>1.8790013171681279</v>
      </c>
      <c r="W252" s="37">
        <v>7.10738036700608E-5</v>
      </c>
      <c r="X252" s="37">
        <v>2.2266736816498041</v>
      </c>
      <c r="Y252" s="37">
        <v>7.8682775243830831E-5</v>
      </c>
      <c r="Z252" s="17">
        <f>LN(V252)</f>
        <v>0.6307404214252964</v>
      </c>
      <c r="AA252" s="17">
        <f>LN(X252)</f>
        <v>0.80050884931701083</v>
      </c>
    </row>
    <row r="253" spans="2:27" x14ac:dyDescent="0.3">
      <c r="B253" s="35" t="s">
        <v>162</v>
      </c>
      <c r="C253" s="37"/>
      <c r="D253" s="37"/>
      <c r="E253" s="42">
        <v>7</v>
      </c>
      <c r="F253" s="37">
        <v>1.0222888771903906</v>
      </c>
      <c r="G253" s="37">
        <v>5.6710145008826457E-5</v>
      </c>
      <c r="H253" s="37">
        <v>0.97048138398404771</v>
      </c>
      <c r="I253" s="37">
        <v>4.3111358350464172E-5</v>
      </c>
      <c r="J253" s="17">
        <f>LN(F253)</f>
        <v>2.2044110540081152E-2</v>
      </c>
      <c r="K253" s="17">
        <f>LN(H253)</f>
        <v>-2.9963058438501968E-2</v>
      </c>
      <c r="N253" s="37">
        <v>1.9206065434865098</v>
      </c>
      <c r="O253" s="37">
        <v>7.8084764740774361E-5</v>
      </c>
      <c r="P253" s="37">
        <v>2.2759239554163737</v>
      </c>
      <c r="Q253" s="37">
        <v>9.7060469773959569E-5</v>
      </c>
      <c r="R253" s="17">
        <f>LN(N253)</f>
        <v>0.6526410442171342</v>
      </c>
      <c r="S253" s="17">
        <f>LN(P253)</f>
        <v>0.82238610420167824</v>
      </c>
      <c r="T253" s="26"/>
      <c r="V253" s="37">
        <v>1.8787317979057532</v>
      </c>
      <c r="W253" s="37">
        <v>8.2000754071131357E-5</v>
      </c>
      <c r="X253" s="37">
        <v>2.2263022509793107</v>
      </c>
      <c r="Y253" s="37">
        <v>8.3750304174412657E-5</v>
      </c>
      <c r="Z253" s="17">
        <f>LN(V253)</f>
        <v>0.63059697363132949</v>
      </c>
      <c r="AA253" s="17">
        <f>LN(X253)</f>
        <v>0.8003420257468975</v>
      </c>
    </row>
    <row r="254" spans="2:27" x14ac:dyDescent="0.3">
      <c r="B254" s="35" t="s">
        <v>162</v>
      </c>
      <c r="C254" s="37"/>
      <c r="D254" s="37"/>
      <c r="E254" s="42">
        <v>8</v>
      </c>
      <c r="F254" s="37">
        <v>1.0222639069553954</v>
      </c>
      <c r="G254" s="37">
        <v>5.3732051738624161E-5</v>
      </c>
      <c r="H254" s="37">
        <v>0.97060115699166061</v>
      </c>
      <c r="I254" s="37">
        <v>5.0382566250560479E-5</v>
      </c>
      <c r="J254" s="17">
        <f>LN(F254)</f>
        <v>2.2019684430674608E-2</v>
      </c>
      <c r="K254" s="17">
        <f>LN(H254)</f>
        <v>-2.9839649974166698E-2</v>
      </c>
      <c r="N254" s="37">
        <v>1.920781203756913</v>
      </c>
      <c r="O254" s="37">
        <v>7.9716029168813287E-5</v>
      </c>
      <c r="P254" s="37">
        <v>2.276091035050916</v>
      </c>
      <c r="Q254" s="37">
        <v>8.8974641281205241E-5</v>
      </c>
      <c r="R254" s="17">
        <f>LN(N254)</f>
        <v>0.65273198024443257</v>
      </c>
      <c r="S254" s="17">
        <f>LN(P254)</f>
        <v>0.82245951328972711</v>
      </c>
      <c r="T254" s="26"/>
      <c r="V254" s="37">
        <v>1.8789485284320102</v>
      </c>
      <c r="W254" s="37">
        <v>7.4159060657108303E-5</v>
      </c>
      <c r="X254" s="37">
        <v>2.2265200580148599</v>
      </c>
      <c r="Y254" s="37">
        <v>6.6879014787391534E-5</v>
      </c>
      <c r="Z254" s="17">
        <f>LN(V254)</f>
        <v>0.63071232699174096</v>
      </c>
      <c r="AA254" s="17">
        <f>LN(X254)</f>
        <v>0.80043985450385602</v>
      </c>
    </row>
    <row r="255" spans="2:27" x14ac:dyDescent="0.3">
      <c r="B255" s="35" t="s">
        <v>162</v>
      </c>
      <c r="C255" s="37"/>
      <c r="D255" s="37"/>
      <c r="E255" s="42">
        <v>9</v>
      </c>
      <c r="F255" s="37">
        <v>1.0223354997558742</v>
      </c>
      <c r="G255" s="37">
        <v>3.8021284329164401E-5</v>
      </c>
      <c r="H255" s="37">
        <v>0.9707402791155626</v>
      </c>
      <c r="I255" s="37">
        <v>4.087059155390032E-5</v>
      </c>
      <c r="J255" s="17">
        <f>LN(F255)</f>
        <v>2.2089715557821687E-2</v>
      </c>
      <c r="K255" s="17">
        <f>LN(H255)</f>
        <v>-2.9696324208227126E-2</v>
      </c>
      <c r="N255" s="37">
        <v>1.9208657029084082</v>
      </c>
      <c r="O255" s="37">
        <v>7.0263696811774054E-5</v>
      </c>
      <c r="P255" s="37">
        <v>2.2767038268206563</v>
      </c>
      <c r="Q255" s="37">
        <v>7.4273248914306537E-5</v>
      </c>
      <c r="R255" s="17">
        <f>LN(N255)</f>
        <v>0.6527759713521849</v>
      </c>
      <c r="S255" s="17">
        <f>LN(P255)</f>
        <v>0.82272870695736744</v>
      </c>
      <c r="T255" s="26"/>
      <c r="V255" s="37">
        <v>1.8788995595543652</v>
      </c>
      <c r="W255" s="37">
        <v>4.9902156734773337E-5</v>
      </c>
      <c r="X255" s="37">
        <v>2.226963517886714</v>
      </c>
      <c r="Y255" s="37">
        <v>6.7983451318950097E-5</v>
      </c>
      <c r="Z255" s="17">
        <f>LN(V255)</f>
        <v>0.63068626480056056</v>
      </c>
      <c r="AA255" s="17">
        <f>LN(X255)</f>
        <v>0.80063900641078989</v>
      </c>
    </row>
    <row r="256" spans="2:27" x14ac:dyDescent="0.3">
      <c r="B256" s="35" t="s">
        <v>162</v>
      </c>
      <c r="C256" s="37"/>
      <c r="D256" s="37"/>
      <c r="E256" s="42">
        <v>10</v>
      </c>
      <c r="F256" s="37">
        <v>1.022265396294481</v>
      </c>
      <c r="G256" s="37">
        <v>5.3233136305101466E-5</v>
      </c>
      <c r="H256" s="37">
        <v>0.97081463284218605</v>
      </c>
      <c r="I256" s="37">
        <v>3.4285104656334788E-5</v>
      </c>
      <c r="J256" s="17">
        <f>LN(F256)</f>
        <v>2.2021141332351925E-2</v>
      </c>
      <c r="K256" s="17">
        <f>LN(H256)</f>
        <v>-2.9619732270289269E-2</v>
      </c>
      <c r="N256" s="37">
        <v>1.9209391155875921</v>
      </c>
      <c r="O256" s="37">
        <v>8.7570550900284297E-5</v>
      </c>
      <c r="P256" s="37">
        <v>2.2767175554024406</v>
      </c>
      <c r="Q256" s="37">
        <v>8.9434972765929926E-5</v>
      </c>
      <c r="R256" s="17">
        <f>LN(N256)</f>
        <v>0.65281418916004408</v>
      </c>
      <c r="S256" s="17">
        <f>LN(P256)</f>
        <v>0.82273473696453436</v>
      </c>
      <c r="T256" s="26"/>
      <c r="V256" s="37">
        <v>1.8791002917349804</v>
      </c>
      <c r="W256" s="37">
        <v>1.0663465939968118E-4</v>
      </c>
      <c r="X256" s="37">
        <v>2.2271297498598774</v>
      </c>
      <c r="Y256" s="37">
        <v>1.2713151562798031E-4</v>
      </c>
      <c r="Z256" s="17">
        <f>LN(V256)</f>
        <v>0.6307930940654618</v>
      </c>
      <c r="AA256" s="17">
        <f>LN(X256)</f>
        <v>0.80071364875132833</v>
      </c>
    </row>
    <row r="257" spans="2:27" x14ac:dyDescent="0.3">
      <c r="B257" s="35" t="s">
        <v>162</v>
      </c>
      <c r="C257" s="37"/>
      <c r="D257" s="37"/>
      <c r="E257" s="42">
        <v>11</v>
      </c>
      <c r="F257" s="37">
        <v>1.0222153045800051</v>
      </c>
      <c r="G257" s="37">
        <v>6.9497119308256609E-5</v>
      </c>
      <c r="H257" s="37">
        <v>0.97071630524585695</v>
      </c>
      <c r="I257" s="37">
        <v>6.3397234770520288E-5</v>
      </c>
      <c r="J257" s="17">
        <f>LN(F257)</f>
        <v>2.1972139437186573E-2</v>
      </c>
      <c r="K257" s="17">
        <f>LN(H257)</f>
        <v>-2.9721020995062311E-2</v>
      </c>
      <c r="N257" s="37">
        <v>1.920685738961347</v>
      </c>
      <c r="O257" s="37">
        <v>8.56136269262572E-5</v>
      </c>
      <c r="P257" s="37">
        <v>2.2766841207037358</v>
      </c>
      <c r="Q257" s="37">
        <v>9.7219665143286836E-5</v>
      </c>
      <c r="R257" s="17">
        <f>LN(N257)</f>
        <v>0.65268227798380707</v>
      </c>
      <c r="S257" s="17">
        <f>LN(P257)</f>
        <v>0.82272005137293336</v>
      </c>
      <c r="T257" s="26"/>
      <c r="V257" s="37">
        <v>1.8789445447537778</v>
      </c>
      <c r="W257" s="37">
        <v>1.0383820641117799E-4</v>
      </c>
      <c r="X257" s="37">
        <v>2.2272061912434111</v>
      </c>
      <c r="Y257" s="37">
        <v>1.0259667688533811E-4</v>
      </c>
      <c r="Z257" s="17">
        <f>LN(V257)</f>
        <v>0.63071020682591672</v>
      </c>
      <c r="AA257" s="17">
        <f>LN(X257)</f>
        <v>0.8007479709868095</v>
      </c>
    </row>
    <row r="258" spans="2:27" s="41" customFormat="1" x14ac:dyDescent="0.3">
      <c r="B258" s="35" t="s">
        <v>162</v>
      </c>
      <c r="C258" s="37"/>
      <c r="D258" s="37"/>
      <c r="E258" s="42">
        <v>12</v>
      </c>
      <c r="F258" s="37">
        <v>1.0222372009999643</v>
      </c>
      <c r="G258" s="37">
        <v>4.8616346365395915E-5</v>
      </c>
      <c r="H258" s="37">
        <v>0.97060679076775269</v>
      </c>
      <c r="I258" s="37">
        <v>4.4692235912086149E-5</v>
      </c>
      <c r="J258" s="17">
        <f>LN(F258)</f>
        <v>2.1993559763557838E-2</v>
      </c>
      <c r="K258" s="17">
        <f>LN(H258)</f>
        <v>-2.9833845571708317E-2</v>
      </c>
      <c r="N258" s="37">
        <v>1.9210001063406184</v>
      </c>
      <c r="O258" s="37">
        <v>8.3405738612020468E-5</v>
      </c>
      <c r="P258" s="37">
        <v>2.2770218760117991</v>
      </c>
      <c r="Q258" s="37">
        <v>1.0768218125042923E-4</v>
      </c>
      <c r="R258" s="17">
        <f>LN(N258)</f>
        <v>0.65284593914332512</v>
      </c>
      <c r="S258" s="17">
        <f>LN(P258)</f>
        <v>0.82286839441876292</v>
      </c>
      <c r="T258" s="49"/>
      <c r="V258" s="37">
        <v>1.8792117318532398</v>
      </c>
      <c r="W258" s="37">
        <v>6.2906900414028911E-5</v>
      </c>
      <c r="X258" s="37">
        <v>2.2274888197571925</v>
      </c>
      <c r="Y258" s="37">
        <v>1.0409139939651769E-4</v>
      </c>
      <c r="Z258" s="17">
        <f>LN(V258)</f>
        <v>0.63085239734714393</v>
      </c>
      <c r="AA258" s="17">
        <f>LN(X258)</f>
        <v>0.80087486116154094</v>
      </c>
    </row>
    <row r="259" spans="2:27" ht="16.2" x14ac:dyDescent="0.3">
      <c r="B259" s="35" t="s">
        <v>162</v>
      </c>
      <c r="C259" s="21" t="s">
        <v>169</v>
      </c>
      <c r="D259" s="37" t="s">
        <v>172</v>
      </c>
      <c r="E259" s="42">
        <v>1</v>
      </c>
      <c r="F259" s="37">
        <v>1.0219878766223451</v>
      </c>
      <c r="G259" s="37">
        <v>4.2308147188018998E-5</v>
      </c>
      <c r="H259" s="37">
        <v>0.9699336182352164</v>
      </c>
      <c r="I259" s="37">
        <v>4.2756624608486361E-5</v>
      </c>
      <c r="J259" s="17">
        <f>LN(F259)</f>
        <v>2.1749629306403458E-2</v>
      </c>
      <c r="K259" s="17">
        <f>LN(H259)</f>
        <v>-3.0527644635532189E-2</v>
      </c>
      <c r="N259" s="37">
        <v>1.9199941695436089</v>
      </c>
      <c r="O259" s="37">
        <v>6.5075199029336058E-5</v>
      </c>
      <c r="P259" s="37">
        <v>2.2744393729245158</v>
      </c>
      <c r="Q259" s="37">
        <v>9.3877082677703018E-5</v>
      </c>
      <c r="R259" s="17">
        <f>LN(N259)</f>
        <v>0.65232214933904242</v>
      </c>
      <c r="S259" s="17">
        <f>LN(P259)</f>
        <v>0.82173359255044998</v>
      </c>
      <c r="T259" s="26"/>
      <c r="V259" s="37">
        <v>1.878685900993367</v>
      </c>
      <c r="W259" s="37">
        <v>7.0274109959006728E-5</v>
      </c>
      <c r="X259" s="37">
        <v>2.225505282235241</v>
      </c>
      <c r="Y259" s="37">
        <v>8.9974499283477534E-5</v>
      </c>
      <c r="Z259" s="17">
        <f>LN(V259)</f>
        <v>0.63057254360194959</v>
      </c>
      <c r="AA259" s="17">
        <f>LN(X259)</f>
        <v>0.7999839829758939</v>
      </c>
    </row>
    <row r="260" spans="2:27" x14ac:dyDescent="0.3">
      <c r="B260" s="35" t="s">
        <v>162</v>
      </c>
      <c r="C260" s="37"/>
      <c r="D260" s="37"/>
      <c r="E260" s="42">
        <v>2</v>
      </c>
      <c r="F260" s="37">
        <v>1.021999025103022</v>
      </c>
      <c r="G260" s="37">
        <v>4.8443149548655269E-5</v>
      </c>
      <c r="H260" s="37">
        <v>0.97021120071776212</v>
      </c>
      <c r="I260" s="37">
        <v>3.6944965150689984E-5</v>
      </c>
      <c r="J260" s="17">
        <f>LN(F260)</f>
        <v>2.1760537870120326E-2</v>
      </c>
      <c r="K260" s="17">
        <f>LN(H260)</f>
        <v>-3.0241498486308593E-2</v>
      </c>
      <c r="N260" s="37">
        <v>1.920155895684216</v>
      </c>
      <c r="O260" s="37">
        <v>7.9734389810590402E-5</v>
      </c>
      <c r="P260" s="37">
        <v>2.2750887210452366</v>
      </c>
      <c r="Q260" s="37">
        <v>8.5915961777784021E-5</v>
      </c>
      <c r="R260" s="17">
        <f>LN(N260)</f>
        <v>0.65240637841236271</v>
      </c>
      <c r="S260" s="17">
        <f>LN(P260)</f>
        <v>0.82201904990414376</v>
      </c>
      <c r="T260" s="26"/>
      <c r="V260" s="37">
        <v>1.8788236484935541</v>
      </c>
      <c r="W260" s="37">
        <v>6.7082416933456583E-5</v>
      </c>
      <c r="X260" s="37">
        <v>2.2261163907229595</v>
      </c>
      <c r="Y260" s="37">
        <v>8.264610313933695E-5</v>
      </c>
      <c r="Z260" s="17">
        <f>LN(V260)</f>
        <v>0.63064586211168838</v>
      </c>
      <c r="AA260" s="17">
        <f>LN(X260)</f>
        <v>0.80025853842397676</v>
      </c>
    </row>
    <row r="261" spans="2:27" x14ac:dyDescent="0.3">
      <c r="B261" s="35" t="s">
        <v>162</v>
      </c>
      <c r="C261" s="37"/>
      <c r="D261" s="37"/>
      <c r="E261" s="42">
        <v>3</v>
      </c>
      <c r="F261" s="37">
        <v>1.022195162843476</v>
      </c>
      <c r="G261" s="37">
        <v>2.8252200985664289E-5</v>
      </c>
      <c r="H261" s="37">
        <v>0.97035680650357881</v>
      </c>
      <c r="I261" s="37">
        <v>3.1294884382005036E-5</v>
      </c>
      <c r="J261" s="17">
        <f>LN(F261)</f>
        <v>2.1952435237026488E-2</v>
      </c>
      <c r="K261" s="17">
        <f>LN(H261)</f>
        <v>-3.0091433365634548E-2</v>
      </c>
      <c r="N261" s="37">
        <v>1.9204407714855936</v>
      </c>
      <c r="O261" s="37">
        <v>5.0792227922838329E-5</v>
      </c>
      <c r="P261" s="37">
        <v>2.2757449506548757</v>
      </c>
      <c r="Q261" s="37">
        <v>5.819721870289878E-5</v>
      </c>
      <c r="R261" s="17">
        <f>LN(N261)</f>
        <v>0.65255472817495841</v>
      </c>
      <c r="S261" s="17">
        <f>LN(P261)</f>
        <v>0.82230744963989699</v>
      </c>
      <c r="T261" s="26"/>
      <c r="V261" s="37">
        <v>1.8787418077428211</v>
      </c>
      <c r="W261" s="37">
        <v>4.8150371684948544E-5</v>
      </c>
      <c r="X261" s="37">
        <v>2.2263311884088455</v>
      </c>
      <c r="Y261" s="37">
        <v>5.7190470395126469E-5</v>
      </c>
      <c r="Z261" s="17">
        <f>LN(V261)</f>
        <v>0.63060230159267727</v>
      </c>
      <c r="AA261" s="17">
        <f>LN(X261)</f>
        <v>0.80035502364125788</v>
      </c>
    </row>
    <row r="262" spans="2:27" x14ac:dyDescent="0.3">
      <c r="B262" s="35" t="s">
        <v>162</v>
      </c>
      <c r="C262" s="37"/>
      <c r="D262" s="37"/>
      <c r="E262" s="42">
        <v>4</v>
      </c>
      <c r="F262" s="37">
        <v>1.022020085910107</v>
      </c>
      <c r="G262" s="37">
        <v>4.2070839349442728E-5</v>
      </c>
      <c r="H262" s="37">
        <v>0.97029231677987282</v>
      </c>
      <c r="I262" s="37">
        <v>4.1972676644912448E-5</v>
      </c>
      <c r="J262" s="17">
        <f>LN(F262)</f>
        <v>2.1781145120778837E-2</v>
      </c>
      <c r="K262" s="17">
        <f>LN(H262)</f>
        <v>-3.0157895378737268E-2</v>
      </c>
      <c r="N262" s="37">
        <v>1.9204748542973484</v>
      </c>
      <c r="O262" s="37">
        <v>6.6605106617402546E-5</v>
      </c>
      <c r="P262" s="37">
        <v>2.2758098518424354</v>
      </c>
      <c r="Q262" s="37">
        <v>6.9611909781974957E-5</v>
      </c>
      <c r="R262" s="17">
        <f>LN(N262)</f>
        <v>0.65257247540768948</v>
      </c>
      <c r="S262" s="17">
        <f>LN(P262)</f>
        <v>0.82233596788932173</v>
      </c>
      <c r="T262" s="26"/>
      <c r="V262" s="37">
        <v>1.8790970166483918</v>
      </c>
      <c r="W262" s="37">
        <v>6.6384788004040661E-5</v>
      </c>
      <c r="X262" s="37">
        <v>2.2267761135205681</v>
      </c>
      <c r="Y262" s="37">
        <v>8.7616950650306735E-5</v>
      </c>
      <c r="Z262" s="17">
        <f>LN(V262)</f>
        <v>0.63079135116251139</v>
      </c>
      <c r="AA262" s="17">
        <f>LN(X262)</f>
        <v>0.80055485045118469</v>
      </c>
    </row>
    <row r="263" spans="2:27" x14ac:dyDescent="0.3">
      <c r="B263" s="35" t="s">
        <v>162</v>
      </c>
      <c r="C263" s="37"/>
      <c r="D263" s="37"/>
      <c r="E263" s="42">
        <v>5</v>
      </c>
      <c r="F263" s="37">
        <v>1.0222495449488707</v>
      </c>
      <c r="G263" s="37">
        <v>4.6840082730894386E-5</v>
      </c>
      <c r="H263" s="37">
        <v>0.97050100815496976</v>
      </c>
      <c r="I263" s="37">
        <v>3.7540235666476808E-5</v>
      </c>
      <c r="J263" s="17">
        <f>LN(F263)</f>
        <v>2.2005635115898446E-2</v>
      </c>
      <c r="K263" s="17">
        <f>LN(H263)</f>
        <v>-2.9942837574054977E-2</v>
      </c>
      <c r="N263" s="37">
        <v>1.9208534411811882</v>
      </c>
      <c r="O263" s="37">
        <v>6.4489076859183391E-5</v>
      </c>
      <c r="P263" s="37">
        <v>2.2764457062896613</v>
      </c>
      <c r="Q263" s="37">
        <v>8.3027632519151493E-5</v>
      </c>
      <c r="R263" s="17">
        <f>LN(N263)</f>
        <v>0.65276958789375905</v>
      </c>
      <c r="S263" s="17">
        <f>LN(P263)</f>
        <v>0.82261532586614938</v>
      </c>
      <c r="T263" s="26"/>
      <c r="V263" s="37">
        <v>1.879045582478269</v>
      </c>
      <c r="W263" s="37">
        <v>6.5526909076455846E-5</v>
      </c>
      <c r="X263" s="37">
        <v>2.2268982834056574</v>
      </c>
      <c r="Y263" s="37">
        <v>7.3249501482308265E-5</v>
      </c>
      <c r="Z263" s="17">
        <f>LN(V263)</f>
        <v>0.63076397903983683</v>
      </c>
      <c r="AA263" s="17">
        <f>LN(X263)</f>
        <v>0.80060971296435102</v>
      </c>
    </row>
    <row r="264" spans="2:27" x14ac:dyDescent="0.3">
      <c r="B264" s="35" t="s">
        <v>162</v>
      </c>
      <c r="C264" s="37"/>
      <c r="D264" s="37"/>
      <c r="E264" s="42">
        <v>6</v>
      </c>
      <c r="F264" s="37">
        <v>1.0223406030961641</v>
      </c>
      <c r="G264" s="37">
        <v>4.4906441236800569E-5</v>
      </c>
      <c r="H264" s="37">
        <v>0.97069353149713422</v>
      </c>
      <c r="I264" s="37">
        <v>4.1588027131336724E-5</v>
      </c>
      <c r="J264" s="17">
        <f>LN(F264)</f>
        <v>2.2094707390300981E-2</v>
      </c>
      <c r="K264" s="17">
        <f>LN(H264)</f>
        <v>-2.9744482036922464E-2</v>
      </c>
      <c r="N264" s="37">
        <v>1.9210616339108078</v>
      </c>
      <c r="O264" s="37">
        <v>6.5263386162941022E-5</v>
      </c>
      <c r="P264" s="37">
        <v>2.2769096665538173</v>
      </c>
      <c r="Q264" s="37">
        <v>8.5536616170387082E-5</v>
      </c>
      <c r="R264" s="17">
        <f>LN(N264)</f>
        <v>0.65287796755637739</v>
      </c>
      <c r="S264" s="17">
        <f>LN(P264)</f>
        <v>0.82281911416193176</v>
      </c>
      <c r="T264" s="26"/>
      <c r="V264" s="37">
        <v>1.8790818633699504</v>
      </c>
      <c r="W264" s="37">
        <v>7.1826577845921082E-5</v>
      </c>
      <c r="X264" s="37">
        <v>2.2271537521830633</v>
      </c>
      <c r="Y264" s="37">
        <v>7.3154947217141431E-5</v>
      </c>
      <c r="Z264" s="17">
        <f>LN(V264)</f>
        <v>0.63078328700222253</v>
      </c>
      <c r="AA264" s="17">
        <f>LN(X264)</f>
        <v>0.80072442593835524</v>
      </c>
    </row>
    <row r="265" spans="2:27" x14ac:dyDescent="0.3">
      <c r="B265" s="35" t="s">
        <v>162</v>
      </c>
      <c r="C265" s="37"/>
      <c r="D265" s="37"/>
      <c r="E265" s="42">
        <v>7</v>
      </c>
      <c r="F265" s="37">
        <v>1.0220357941633573</v>
      </c>
      <c r="G265" s="37">
        <v>4.6600559547269854E-5</v>
      </c>
      <c r="H265" s="37">
        <v>0.97056445634514266</v>
      </c>
      <c r="I265" s="37">
        <v>4.3149061199075663E-5</v>
      </c>
      <c r="J265" s="17">
        <f>LN(F265)</f>
        <v>2.1796514811405997E-2</v>
      </c>
      <c r="K265" s="17">
        <f>LN(H265)</f>
        <v>-2.9877462972985727E-2</v>
      </c>
      <c r="N265" s="37">
        <v>1.9206460021090703</v>
      </c>
      <c r="O265" s="37">
        <v>6.6495702904542235E-5</v>
      </c>
      <c r="P265" s="37">
        <v>2.2764362215737632</v>
      </c>
      <c r="Q265" s="37">
        <v>8.4832582110380681E-5</v>
      </c>
      <c r="R265" s="17">
        <f>LN(N265)</f>
        <v>0.6526615888817161</v>
      </c>
      <c r="S265" s="17">
        <f>LN(P265)</f>
        <v>0.82261115939926166</v>
      </c>
      <c r="T265" s="26"/>
      <c r="V265" s="37">
        <v>1.8792356037174218</v>
      </c>
      <c r="W265" s="37">
        <v>6.8102075029823777E-5</v>
      </c>
      <c r="X265" s="37">
        <v>2.2273547323781888</v>
      </c>
      <c r="Y265" s="37">
        <v>6.3724748610976677E-5</v>
      </c>
      <c r="Z265" s="17">
        <f>LN(V265)</f>
        <v>0.63086510039287058</v>
      </c>
      <c r="AA265" s="17">
        <f>LN(X265)</f>
        <v>0.80081466269330071</v>
      </c>
    </row>
    <row r="266" spans="2:27" x14ac:dyDescent="0.3">
      <c r="B266" s="35" t="s">
        <v>162</v>
      </c>
      <c r="C266" s="37"/>
      <c r="D266" s="37"/>
      <c r="E266" s="42">
        <v>8</v>
      </c>
      <c r="F266" s="37">
        <v>1.0221421487693898</v>
      </c>
      <c r="G266" s="37">
        <v>4.407793374886005E-5</v>
      </c>
      <c r="H266" s="37">
        <v>0.97061662777705782</v>
      </c>
      <c r="I266" s="37">
        <v>4.4004445719333154E-5</v>
      </c>
      <c r="J266" s="17">
        <f>LN(F266)</f>
        <v>2.1900570925010136E-2</v>
      </c>
      <c r="K266" s="17">
        <f>LN(H266)</f>
        <v>-2.9823710716326671E-2</v>
      </c>
      <c r="N266" s="37">
        <v>1.921033608731588</v>
      </c>
      <c r="O266" s="37">
        <v>8.0389668849585491E-5</v>
      </c>
      <c r="P266" s="37">
        <v>2.2770837096843275</v>
      </c>
      <c r="Q266" s="37">
        <v>1.0557350688701873E-4</v>
      </c>
      <c r="R266" s="17">
        <f>LN(N266)</f>
        <v>0.65286337906887237</v>
      </c>
      <c r="S266" s="17">
        <f>LN(P266)</f>
        <v>0.82289554955224353</v>
      </c>
      <c r="T266" s="26"/>
      <c r="V266" s="37">
        <v>1.8794192654349362</v>
      </c>
      <c r="W266" s="37">
        <v>7.3420660608595074E-5</v>
      </c>
      <c r="X266" s="37">
        <v>2.2277564209127614</v>
      </c>
      <c r="Y266" s="37">
        <v>7.7703674519975286E-5</v>
      </c>
      <c r="Z266" s="17">
        <f>LN(V266)</f>
        <v>0.63096282775760837</v>
      </c>
      <c r="AA266" s="17">
        <f>LN(X266)</f>
        <v>0.80099498974770622</v>
      </c>
    </row>
    <row r="267" spans="2:27" x14ac:dyDescent="0.3">
      <c r="B267" s="35" t="s">
        <v>162</v>
      </c>
      <c r="C267" s="37"/>
      <c r="D267" s="37"/>
      <c r="E267" s="42">
        <v>9</v>
      </c>
      <c r="F267" s="37">
        <v>1.0222222929624021</v>
      </c>
      <c r="G267" s="37">
        <v>3.6921354860264045E-5</v>
      </c>
      <c r="H267" s="37">
        <v>0.97079429436288778</v>
      </c>
      <c r="I267" s="37">
        <v>3.2834461459967614E-5</v>
      </c>
      <c r="J267" s="17">
        <f>LN(F267)</f>
        <v>2.1978975921122707E-2</v>
      </c>
      <c r="K267" s="17">
        <f>LN(H267)</f>
        <v>-2.9640682399858665E-2</v>
      </c>
      <c r="N267" s="37">
        <v>1.9211158752582258</v>
      </c>
      <c r="O267" s="37">
        <v>6.0094434560895946E-5</v>
      </c>
      <c r="P267" s="37">
        <v>2.2773600041385573</v>
      </c>
      <c r="Q267" s="37">
        <v>6.5888125791462509E-5</v>
      </c>
      <c r="R267" s="17">
        <f>LN(N267)</f>
        <v>0.6529062022474047</v>
      </c>
      <c r="S267" s="17">
        <f>LN(P267)</f>
        <v>0.82301687916873667</v>
      </c>
      <c r="T267" s="26"/>
      <c r="V267" s="37">
        <v>1.8793524015286485</v>
      </c>
      <c r="W267" s="37">
        <v>7.6700568449658568E-5</v>
      </c>
      <c r="X267" s="37">
        <v>2.2278520662739445</v>
      </c>
      <c r="Y267" s="37">
        <v>7.4615838941861866E-5</v>
      </c>
      <c r="Z267" s="17">
        <f>LN(V267)</f>
        <v>0.6309272502273835</v>
      </c>
      <c r="AA267" s="17">
        <f>LN(X267)</f>
        <v>0.80103792231751025</v>
      </c>
    </row>
    <row r="268" spans="2:27" x14ac:dyDescent="0.3">
      <c r="B268" s="35" t="s">
        <v>162</v>
      </c>
      <c r="C268" s="37"/>
      <c r="D268" s="37"/>
      <c r="E268" s="42">
        <v>10</v>
      </c>
      <c r="F268" s="37">
        <v>1.0220990183001986</v>
      </c>
      <c r="G268" s="37">
        <v>4.6936846354937346E-5</v>
      </c>
      <c r="H268" s="37">
        <v>0.970736169894588</v>
      </c>
      <c r="I268" s="37">
        <v>4.2025843562955625E-5</v>
      </c>
      <c r="J268" s="17">
        <f>LN(F268)</f>
        <v>2.1858373879091651E-2</v>
      </c>
      <c r="K268" s="17">
        <f>LN(H268)</f>
        <v>-2.9700557296891892E-2</v>
      </c>
      <c r="N268" s="37">
        <v>1.9212141159025478</v>
      </c>
      <c r="O268" s="37">
        <v>7.5625108208235106E-5</v>
      </c>
      <c r="P268" s="37">
        <v>2.2774352552357255</v>
      </c>
      <c r="Q268" s="37">
        <v>8.5649099958989714E-5</v>
      </c>
      <c r="R268" s="17">
        <f>LN(N268)</f>
        <v>0.65295733822196667</v>
      </c>
      <c r="S268" s="17">
        <f>LN(P268)</f>
        <v>0.82304992175040714</v>
      </c>
      <c r="T268" s="26"/>
      <c r="V268" s="37">
        <v>1.8796751727779206</v>
      </c>
      <c r="W268" s="37">
        <v>5.539739794612117E-5</v>
      </c>
      <c r="X268" s="37">
        <v>2.2281943920049261</v>
      </c>
      <c r="Y268" s="37">
        <v>6.9295133982231078E-5</v>
      </c>
      <c r="Z268" s="17">
        <f>LN(V268)</f>
        <v>0.63109898147632226</v>
      </c>
      <c r="AA268" s="17">
        <f>LN(X268)</f>
        <v>0.80119156781239464</v>
      </c>
    </row>
    <row r="269" spans="2:27" x14ac:dyDescent="0.3">
      <c r="B269" s="35" t="s">
        <v>162</v>
      </c>
      <c r="C269" s="37"/>
      <c r="D269" s="37"/>
      <c r="E269" s="42">
        <v>11</v>
      </c>
      <c r="F269" s="37">
        <v>1.0221954064019143</v>
      </c>
      <c r="G269" s="37">
        <v>5.2894491188994194E-5</v>
      </c>
      <c r="H269" s="37">
        <v>0.97069364148925441</v>
      </c>
      <c r="I269" s="37">
        <v>4.9781721997259386E-5</v>
      </c>
      <c r="J269" s="17">
        <f>LN(F269)</f>
        <v>2.1952673506995028E-2</v>
      </c>
      <c r="K269" s="17">
        <f>LN(H269)</f>
        <v>-2.9744368724007122E-2</v>
      </c>
      <c r="N269" s="37">
        <v>1.9211780914252621</v>
      </c>
      <c r="O269" s="37">
        <v>7.6885244163266082E-5</v>
      </c>
      <c r="P269" s="37">
        <v>2.2775186588583129</v>
      </c>
      <c r="Q269" s="37">
        <v>7.3498638402191618E-5</v>
      </c>
      <c r="R269" s="17">
        <f>LN(N269)</f>
        <v>0.65293858715474451</v>
      </c>
      <c r="S269" s="17">
        <f>LN(P269)</f>
        <v>0.8230865428114188</v>
      </c>
      <c r="T269" s="26"/>
      <c r="V269" s="37">
        <v>1.8794627172662337</v>
      </c>
      <c r="W269" s="37">
        <v>7.8154051232016199E-5</v>
      </c>
      <c r="X269" s="37">
        <v>2.2280658994534503</v>
      </c>
      <c r="Y269" s="37">
        <v>6.6038986732645889E-5</v>
      </c>
      <c r="Z269" s="17">
        <f>LN(V269)</f>
        <v>0.63098594730831481</v>
      </c>
      <c r="AA269" s="17">
        <f>LN(X269)</f>
        <v>0.80113389947925995</v>
      </c>
    </row>
    <row r="270" spans="2:27" x14ac:dyDescent="0.3">
      <c r="B270" s="35" t="s">
        <v>162</v>
      </c>
      <c r="C270" s="37"/>
      <c r="D270" s="37"/>
      <c r="E270" s="42">
        <v>12</v>
      </c>
      <c r="F270" s="37">
        <v>1.022092583684221</v>
      </c>
      <c r="G270" s="37">
        <v>5.0067336436975677E-5</v>
      </c>
      <c r="H270" s="37">
        <v>0.97067941771891919</v>
      </c>
      <c r="I270" s="37">
        <v>4.8752543380089144E-5</v>
      </c>
      <c r="J270" s="17">
        <f>LN(F270)</f>
        <v>2.1852078367485619E-2</v>
      </c>
      <c r="K270" s="17">
        <f>LN(H270)</f>
        <v>-2.9759022033702554E-2</v>
      </c>
      <c r="N270" s="37">
        <v>1.9210795445340358</v>
      </c>
      <c r="O270" s="37">
        <v>7.0973934012465053E-5</v>
      </c>
      <c r="P270" s="37">
        <v>2.2775935446095708</v>
      </c>
      <c r="Q270" s="37">
        <v>9.7637428531610967E-5</v>
      </c>
      <c r="R270" s="17">
        <f>LN(N270)</f>
        <v>0.6528872908073442</v>
      </c>
      <c r="S270" s="17">
        <f>LN(P270)</f>
        <v>0.82311942268261384</v>
      </c>
      <c r="T270" s="26"/>
      <c r="V270" s="37">
        <v>1.8795553645149794</v>
      </c>
      <c r="W270" s="37">
        <v>6.8152866112585495E-5</v>
      </c>
      <c r="X270" s="37">
        <v>2.2283632781023752</v>
      </c>
      <c r="Y270" s="37">
        <v>6.0789610013112164E-5</v>
      </c>
      <c r="Z270" s="17">
        <f>LN(V270)</f>
        <v>0.63103524063266114</v>
      </c>
      <c r="AA270" s="17">
        <f>LN(X270)</f>
        <v>0.80126735998654863</v>
      </c>
    </row>
    <row r="271" spans="2:27" ht="16.2" x14ac:dyDescent="0.3">
      <c r="B271" s="35" t="s">
        <v>162</v>
      </c>
      <c r="C271" s="21" t="s">
        <v>169</v>
      </c>
      <c r="D271" s="37" t="s">
        <v>172</v>
      </c>
      <c r="E271" s="42">
        <v>1</v>
      </c>
      <c r="F271" s="37">
        <v>1.0226174086461737</v>
      </c>
      <c r="G271" s="37">
        <v>5.22278914722725E-5</v>
      </c>
      <c r="H271" s="37">
        <v>0.97162098803091512</v>
      </c>
      <c r="I271" s="37">
        <v>5.2938958087224364E-5</v>
      </c>
      <c r="J271" s="17">
        <f>LN(F271)</f>
        <v>2.2365427424757101E-2</v>
      </c>
      <c r="K271" s="17">
        <f>LN(H271)</f>
        <v>-2.8789480573518791E-2</v>
      </c>
      <c r="N271" s="37">
        <v>1.9220015636494037</v>
      </c>
      <c r="O271" s="37">
        <v>7.595827996278827E-5</v>
      </c>
      <c r="P271" s="37">
        <v>2.2796329202866006</v>
      </c>
      <c r="Q271" s="37">
        <v>1.1366457377928224E-4</v>
      </c>
      <c r="R271" s="17">
        <f>LN(N271)</f>
        <v>0.65336712410104958</v>
      </c>
      <c r="S271" s="17">
        <f>LN(P271)</f>
        <v>0.82401443013018039</v>
      </c>
      <c r="T271" s="26"/>
      <c r="V271" s="37">
        <v>1.8794923793838154</v>
      </c>
      <c r="W271" s="37">
        <v>7.7070911981557132E-5</v>
      </c>
      <c r="X271" s="37">
        <v>2.2292139264500053</v>
      </c>
      <c r="Y271" s="37">
        <v>9.0565955003560523E-5</v>
      </c>
      <c r="Z271" s="17">
        <f>LN(V271)</f>
        <v>0.63100172941627819</v>
      </c>
      <c r="AA271" s="17">
        <f>LN(X271)</f>
        <v>0.80164902397975424</v>
      </c>
    </row>
    <row r="272" spans="2:27" x14ac:dyDescent="0.3">
      <c r="B272" s="35" t="s">
        <v>162</v>
      </c>
      <c r="C272" s="37"/>
      <c r="D272" s="37"/>
      <c r="E272" s="42">
        <v>2</v>
      </c>
      <c r="F272" s="37">
        <v>1.022746590315168</v>
      </c>
      <c r="G272" s="37">
        <v>3.8089162053487824E-5</v>
      </c>
      <c r="H272" s="37">
        <v>0.97171883787420898</v>
      </c>
      <c r="I272" s="37">
        <v>3.3180588695713099E-5</v>
      </c>
      <c r="J272" s="17">
        <f>LN(F272)</f>
        <v>2.2491743981841027E-2</v>
      </c>
      <c r="K272" s="17">
        <f>LN(H272)</f>
        <v>-2.8688777812146647E-2</v>
      </c>
      <c r="N272" s="37">
        <v>1.9221517733754032</v>
      </c>
      <c r="O272" s="37">
        <v>5.2108106199408151E-5</v>
      </c>
      <c r="P272" s="37">
        <v>2.2797725957265587</v>
      </c>
      <c r="Q272" s="37">
        <v>8.6458596051455945E-5</v>
      </c>
      <c r="R272" s="17">
        <f>LN(N272)</f>
        <v>0.65344527380680106</v>
      </c>
      <c r="S272" s="17">
        <f>LN(P272)</f>
        <v>0.82407569927569124</v>
      </c>
      <c r="T272" s="26"/>
      <c r="V272" s="37">
        <v>1.8794018244786073</v>
      </c>
      <c r="W272" s="37">
        <v>5.4509752548575284E-5</v>
      </c>
      <c r="X272" s="37">
        <v>2.2290689115673135</v>
      </c>
      <c r="Y272" s="37">
        <v>7.9227362571026308E-5</v>
      </c>
      <c r="Z272" s="17">
        <f>LN(V272)</f>
        <v>0.63095354774352319</v>
      </c>
      <c r="AA272" s="17">
        <f>LN(X272)</f>
        <v>0.80158396983760505</v>
      </c>
    </row>
    <row r="273" spans="2:27" x14ac:dyDescent="0.3">
      <c r="B273" s="35" t="s">
        <v>162</v>
      </c>
      <c r="C273" s="37"/>
      <c r="D273" s="37"/>
      <c r="E273" s="42">
        <v>3</v>
      </c>
      <c r="F273" s="37">
        <v>1.0225703193976923</v>
      </c>
      <c r="G273" s="37">
        <v>4.0085627477910675E-5</v>
      </c>
      <c r="H273" s="37">
        <v>0.97178854356588062</v>
      </c>
      <c r="I273" s="37">
        <v>3.8639457343864684E-5</v>
      </c>
      <c r="J273" s="17">
        <f>LN(F273)</f>
        <v>2.2319378597215229E-2</v>
      </c>
      <c r="K273" s="17">
        <f>LN(H273)</f>
        <v>-2.8617045960374742E-2</v>
      </c>
      <c r="N273" s="37">
        <v>1.922365255371272</v>
      </c>
      <c r="O273" s="37">
        <v>5.1304134177317954E-5</v>
      </c>
      <c r="P273" s="37">
        <v>2.2801546714023821</v>
      </c>
      <c r="Q273" s="37">
        <v>6.9115400806762228E-5</v>
      </c>
      <c r="R273" s="17">
        <f>LN(N273)</f>
        <v>0.65355633170795846</v>
      </c>
      <c r="S273" s="17">
        <f>LN(P273)</f>
        <v>0.82424327899981176</v>
      </c>
      <c r="T273" s="26"/>
      <c r="V273" s="37">
        <v>1.8799345742865048</v>
      </c>
      <c r="W273" s="37">
        <v>6.0235932524692091E-5</v>
      </c>
      <c r="X273" s="37">
        <v>2.229826801001062</v>
      </c>
      <c r="Y273" s="37">
        <v>5.3564960810160956E-5</v>
      </c>
      <c r="Z273" s="17">
        <f>LN(V273)</f>
        <v>0.63123697532485845</v>
      </c>
      <c r="AA273" s="17">
        <f>LN(X273)</f>
        <v>0.80192391474320623</v>
      </c>
    </row>
    <row r="274" spans="2:27" x14ac:dyDescent="0.3">
      <c r="B274" s="35" t="s">
        <v>162</v>
      </c>
      <c r="C274" s="37"/>
      <c r="D274" s="37"/>
      <c r="E274" s="42">
        <v>4</v>
      </c>
      <c r="F274" s="37">
        <v>1.0225678000040452</v>
      </c>
      <c r="G274" s="37">
        <v>3.9764694160810024E-5</v>
      </c>
      <c r="H274" s="37">
        <v>0.97191090473153707</v>
      </c>
      <c r="I274" s="37">
        <v>3.8054239505614091E-5</v>
      </c>
      <c r="J274" s="17">
        <f>LN(F274)</f>
        <v>2.2316914808952579E-2</v>
      </c>
      <c r="K274" s="17">
        <f>LN(H274)</f>
        <v>-2.8491140521727559E-2</v>
      </c>
      <c r="N274" s="37">
        <v>1.9224826250742213</v>
      </c>
      <c r="O274" s="37">
        <v>6.8940009785808815E-5</v>
      </c>
      <c r="P274" s="37">
        <v>2.2806723708531611</v>
      </c>
      <c r="Q274" s="37">
        <v>9.4187736257583015E-5</v>
      </c>
      <c r="R274" s="17">
        <f>LN(N274)</f>
        <v>0.65361738468411523</v>
      </c>
      <c r="S274" s="17">
        <f>LN(P274)</f>
        <v>0.82447029898904001</v>
      </c>
      <c r="T274" s="26"/>
      <c r="V274" s="37">
        <v>1.8800539824680633</v>
      </c>
      <c r="W274" s="37">
        <v>7.2649807229157624E-5</v>
      </c>
      <c r="X274" s="37">
        <v>2.2303385708602512</v>
      </c>
      <c r="Y274" s="37">
        <v>8.5384039591252742E-5</v>
      </c>
      <c r="Z274" s="17">
        <f>LN(V274)</f>
        <v>0.63130049050837367</v>
      </c>
      <c r="AA274" s="17">
        <f>LN(X274)</f>
        <v>0.8021533994455734</v>
      </c>
    </row>
    <row r="275" spans="2:27" x14ac:dyDescent="0.3">
      <c r="B275" s="35" t="s">
        <v>162</v>
      </c>
      <c r="C275" s="37"/>
      <c r="D275" s="37"/>
      <c r="E275" s="42">
        <v>5</v>
      </c>
      <c r="F275" s="37">
        <v>1.0225416716584081</v>
      </c>
      <c r="G275" s="37">
        <v>4.0981309155996192E-5</v>
      </c>
      <c r="H275" s="37">
        <v>0.97189403266572483</v>
      </c>
      <c r="I275" s="37">
        <v>3.8751879064739704E-5</v>
      </c>
      <c r="J275" s="17">
        <f>LN(F275)</f>
        <v>2.2291362782520203E-2</v>
      </c>
      <c r="K275" s="17">
        <f>LN(H275)</f>
        <v>-2.8508500356027866E-2</v>
      </c>
      <c r="N275" s="37">
        <v>1.9224525985999636</v>
      </c>
      <c r="O275" s="37">
        <v>5.9921690027448603E-5</v>
      </c>
      <c r="P275" s="37">
        <v>2.280947588376721</v>
      </c>
      <c r="Q275" s="37">
        <v>8.9581799355098804E-5</v>
      </c>
      <c r="R275" s="17">
        <f>LN(N275)</f>
        <v>0.65360176596883834</v>
      </c>
      <c r="S275" s="17">
        <f>LN(P275)</f>
        <v>0.82459096556203537</v>
      </c>
      <c r="T275" s="26"/>
      <c r="V275" s="37">
        <v>1.8800726672677366</v>
      </c>
      <c r="W275" s="37">
        <v>7.3006822294205043E-5</v>
      </c>
      <c r="X275" s="37">
        <v>2.230664714256072</v>
      </c>
      <c r="Y275" s="37">
        <v>8.0561250200734768E-5</v>
      </c>
      <c r="Z275" s="17">
        <f>LN(V275)</f>
        <v>0.63131042889684508</v>
      </c>
      <c r="AA275" s="17">
        <f>LN(X275)</f>
        <v>0.80229961919730064</v>
      </c>
    </row>
    <row r="276" spans="2:27" x14ac:dyDescent="0.3">
      <c r="B276" s="35" t="s">
        <v>162</v>
      </c>
      <c r="C276" s="37"/>
      <c r="D276" s="37"/>
      <c r="E276" s="42">
        <v>6</v>
      </c>
      <c r="F276" s="37">
        <v>1.0227786955910585</v>
      </c>
      <c r="G276" s="37">
        <v>3.3329256189288478E-5</v>
      </c>
      <c r="H276" s="37">
        <v>0.97216998646151054</v>
      </c>
      <c r="I276" s="37">
        <v>3.3995411960455666E-5</v>
      </c>
      <c r="J276" s="17">
        <f>LN(F276)</f>
        <v>2.2523134721534471E-2</v>
      </c>
      <c r="K276" s="17">
        <f>LN(H276)</f>
        <v>-2.8224606621126084E-2</v>
      </c>
      <c r="N276" s="37">
        <v>1.9229366590611536</v>
      </c>
      <c r="O276" s="37">
        <v>5.5306104343088086E-5</v>
      </c>
      <c r="P276" s="37">
        <v>2.2816049391122335</v>
      </c>
      <c r="Q276" s="37">
        <v>7.4843548777980565E-5</v>
      </c>
      <c r="R276" s="17">
        <f>LN(N276)</f>
        <v>0.65385352745841052</v>
      </c>
      <c r="S276" s="17">
        <f>LN(P276)</f>
        <v>0.82487911599366348</v>
      </c>
      <c r="T276" s="26"/>
      <c r="V276" s="37">
        <v>1.8801102267803644</v>
      </c>
      <c r="W276" s="37">
        <v>5.6496985537702868E-5</v>
      </c>
      <c r="X276" s="37">
        <v>2.2307904667256548</v>
      </c>
      <c r="Y276" s="37">
        <v>6.7366438755428601E-5</v>
      </c>
      <c r="Z276" s="17">
        <f>LN(V276)</f>
        <v>0.63133040638926363</v>
      </c>
      <c r="AA276" s="17">
        <f>LN(X276)</f>
        <v>0.80235599204629937</v>
      </c>
    </row>
    <row r="277" spans="2:27" x14ac:dyDescent="0.3">
      <c r="B277" s="35" t="s">
        <v>162</v>
      </c>
      <c r="C277" s="37"/>
      <c r="D277" s="37"/>
      <c r="E277" s="42">
        <v>7</v>
      </c>
      <c r="F277" s="37">
        <v>1.0226527906168756</v>
      </c>
      <c r="G277" s="37">
        <v>3.5812898399883311E-5</v>
      </c>
      <c r="H277" s="37">
        <v>0.97216959502474098</v>
      </c>
      <c r="I277" s="37">
        <v>4.2084315361323114E-5</v>
      </c>
      <c r="J277" s="17">
        <f>LN(F277)</f>
        <v>2.2400026247659074E-2</v>
      </c>
      <c r="K277" s="17">
        <f>LN(H277)</f>
        <v>-2.8225009263517651E-2</v>
      </c>
      <c r="N277" s="37">
        <v>1.9230534427123325</v>
      </c>
      <c r="O277" s="37">
        <v>7.001344456409247E-5</v>
      </c>
      <c r="P277" s="37">
        <v>2.2818905946758914</v>
      </c>
      <c r="Q277" s="37">
        <v>8.8445820132109805E-5</v>
      </c>
      <c r="R277" s="17">
        <f>LN(N277)</f>
        <v>0.65391425754253685</v>
      </c>
      <c r="S277" s="17">
        <f>LN(P277)</f>
        <v>0.82500430755435028</v>
      </c>
      <c r="T277" s="26"/>
      <c r="V277" s="37">
        <v>1.8804558915020453</v>
      </c>
      <c r="W277" s="37">
        <v>6.1459733642129532E-5</v>
      </c>
      <c r="X277" s="37">
        <v>2.2313444335208072</v>
      </c>
      <c r="Y277" s="37">
        <v>6.6942965339488925E-5</v>
      </c>
      <c r="Z277" s="17">
        <f>LN(V277)</f>
        <v>0.63151424292439262</v>
      </c>
      <c r="AA277" s="17">
        <f>LN(X277)</f>
        <v>0.80260428879679335</v>
      </c>
    </row>
    <row r="278" spans="2:27" x14ac:dyDescent="0.3">
      <c r="B278" s="35" t="s">
        <v>162</v>
      </c>
      <c r="C278" s="37"/>
      <c r="D278" s="37"/>
      <c r="E278" s="42">
        <v>8</v>
      </c>
      <c r="F278" s="37">
        <v>1.0225916697707544</v>
      </c>
      <c r="G278" s="37">
        <v>3.565681204410098E-5</v>
      </c>
      <c r="H278" s="37">
        <v>0.97228577607648414</v>
      </c>
      <c r="I278" s="37">
        <v>4.5618768122194169E-5</v>
      </c>
      <c r="J278" s="17">
        <f>LN(F278)</f>
        <v>2.2340257503801621E-2</v>
      </c>
      <c r="K278" s="17">
        <f>LN(H278)</f>
        <v>-2.8105509424531255E-2</v>
      </c>
      <c r="N278" s="37">
        <v>1.9233456738990125</v>
      </c>
      <c r="O278" s="37">
        <v>7.0132517995744536E-5</v>
      </c>
      <c r="P278" s="37">
        <v>2.282229675701978</v>
      </c>
      <c r="Q278" s="37">
        <v>9.2368502115117518E-5</v>
      </c>
      <c r="R278" s="17">
        <f>LN(N278)</f>
        <v>0.65406620806996918</v>
      </c>
      <c r="S278" s="17">
        <f>LN(P278)</f>
        <v>0.82515289304580242</v>
      </c>
      <c r="T278" s="26"/>
      <c r="V278" s="37">
        <v>1.8808540586522795</v>
      </c>
      <c r="W278" s="37">
        <v>5.6947632753885389E-5</v>
      </c>
      <c r="X278" s="37">
        <v>2.2318093873926466</v>
      </c>
      <c r="Y278" s="37">
        <v>6.5969214594116177E-5</v>
      </c>
      <c r="Z278" s="17">
        <f>LN(V278)</f>
        <v>0.63172596020214866</v>
      </c>
      <c r="AA278" s="17">
        <f>LN(X278)</f>
        <v>0.80281264095859539</v>
      </c>
    </row>
    <row r="279" spans="2:27" x14ac:dyDescent="0.3">
      <c r="B279" s="35" t="s">
        <v>162</v>
      </c>
      <c r="C279" s="37"/>
      <c r="D279" s="37"/>
      <c r="E279" s="42">
        <v>9</v>
      </c>
      <c r="F279" s="37">
        <v>1.0226825279097573</v>
      </c>
      <c r="G279" s="37">
        <v>3.8466086820610231E-5</v>
      </c>
      <c r="H279" s="37">
        <v>0.97221688828381714</v>
      </c>
      <c r="I279" s="37">
        <v>3.7265381976575996E-5</v>
      </c>
      <c r="J279" s="17">
        <f>LN(F279)</f>
        <v>2.2429104406740796E-2</v>
      </c>
      <c r="K279" s="17">
        <f>LN(H279)</f>
        <v>-2.8176363318391552E-2</v>
      </c>
      <c r="N279" s="37">
        <v>1.9235250636773562</v>
      </c>
      <c r="O279" s="37">
        <v>6.3731322002007486E-5</v>
      </c>
      <c r="P279" s="37">
        <v>2.282798514548833</v>
      </c>
      <c r="Q279" s="37">
        <v>7.2694182974811035E-5</v>
      </c>
      <c r="R279" s="17">
        <f>LN(N279)</f>
        <v>0.65415947337089109</v>
      </c>
      <c r="S279" s="17">
        <f>LN(P279)</f>
        <v>0.82540210896565769</v>
      </c>
      <c r="T279" s="26"/>
      <c r="V279" s="37">
        <v>1.8808623807992373</v>
      </c>
      <c r="W279" s="37">
        <v>5.9696242469217677E-5</v>
      </c>
      <c r="X279" s="37">
        <v>2.2321673502204136</v>
      </c>
      <c r="Y279" s="37">
        <v>6.4559934356401769E-5</v>
      </c>
      <c r="Z279" s="17">
        <f>LN(V279)</f>
        <v>0.63173038485620836</v>
      </c>
      <c r="AA279" s="17">
        <f>LN(X279)</f>
        <v>0.80297301940569532</v>
      </c>
    </row>
    <row r="280" spans="2:27" x14ac:dyDescent="0.3">
      <c r="B280" s="35" t="s">
        <v>162</v>
      </c>
      <c r="C280" s="37"/>
      <c r="D280" s="37"/>
      <c r="E280" s="42">
        <v>10</v>
      </c>
      <c r="F280" s="37">
        <v>1.0224019716682191</v>
      </c>
      <c r="G280" s="37">
        <v>3.6763415729438132E-5</v>
      </c>
      <c r="H280" s="37">
        <v>0.97208235595927495</v>
      </c>
      <c r="I280" s="37">
        <v>3.8006641432667521E-5</v>
      </c>
      <c r="J280" s="17">
        <f>LN(F280)</f>
        <v>2.215473310975416E-2</v>
      </c>
      <c r="K280" s="17">
        <f>LN(H280)</f>
        <v>-2.8314749757778628E-2</v>
      </c>
      <c r="N280" s="37">
        <v>1.9232973169865617</v>
      </c>
      <c r="O280" s="37">
        <v>7.4796826817370476E-5</v>
      </c>
      <c r="P280" s="37">
        <v>2.2826634016169849</v>
      </c>
      <c r="Q280" s="37">
        <v>9.8338718138969982E-5</v>
      </c>
      <c r="R280" s="17">
        <f>LN(N280)</f>
        <v>0.65404106567304388</v>
      </c>
      <c r="S280" s="17">
        <f>LN(P280)</f>
        <v>0.82534291980391739</v>
      </c>
      <c r="T280" s="26"/>
      <c r="V280" s="37">
        <v>1.8811557509434982</v>
      </c>
      <c r="W280" s="37">
        <v>7.5176836295607065E-5</v>
      </c>
      <c r="X280" s="37">
        <v>2.2326477196783503</v>
      </c>
      <c r="Y280" s="37">
        <v>8.9932380918990136E-5</v>
      </c>
      <c r="Z280" s="17">
        <f>LN(V280)</f>
        <v>0.63188634909379682</v>
      </c>
      <c r="AA280" s="17">
        <f>LN(X280)</f>
        <v>0.80318819940857111</v>
      </c>
    </row>
    <row r="281" spans="2:27" x14ac:dyDescent="0.3">
      <c r="B281" s="35" t="s">
        <v>162</v>
      </c>
      <c r="C281" s="37"/>
      <c r="D281" s="37"/>
      <c r="E281" s="42">
        <v>11</v>
      </c>
      <c r="F281" s="37">
        <v>1.0223294562580165</v>
      </c>
      <c r="G281" s="37">
        <v>3.5465326153322178E-5</v>
      </c>
      <c r="H281" s="37">
        <v>0.97218702531479551</v>
      </c>
      <c r="I281" s="37">
        <v>4.0067610987265245E-5</v>
      </c>
      <c r="J281" s="17">
        <f>LN(F281)</f>
        <v>2.2083804077958003E-2</v>
      </c>
      <c r="K281" s="17">
        <f>LN(H281)</f>
        <v>-2.8207080155377044E-2</v>
      </c>
      <c r="N281" s="37">
        <v>1.9235523818858902</v>
      </c>
      <c r="O281" s="37">
        <v>5.3927087636604158E-5</v>
      </c>
      <c r="P281" s="37">
        <v>2.2831542971921226</v>
      </c>
      <c r="Q281" s="37">
        <v>7.0934432785037268E-5</v>
      </c>
      <c r="R281" s="17">
        <f>LN(N281)</f>
        <v>0.6541736754289057</v>
      </c>
      <c r="S281" s="17">
        <f>LN(P281)</f>
        <v>0.82555795054294889</v>
      </c>
      <c r="T281" s="26"/>
      <c r="V281" s="37">
        <v>1.8815386901913771</v>
      </c>
      <c r="W281" s="37">
        <v>7.2790957002394905E-5</v>
      </c>
      <c r="X281" s="37">
        <v>2.2332862746485569</v>
      </c>
      <c r="Y281" s="37">
        <v>8.4378105492598568E-5</v>
      </c>
      <c r="Z281" s="17">
        <f>LN(V281)</f>
        <v>0.6320898943219263</v>
      </c>
      <c r="AA281" s="17">
        <f>LN(X281)</f>
        <v>0.803474166453928</v>
      </c>
    </row>
    <row r="282" spans="2:27" x14ac:dyDescent="0.3">
      <c r="B282" s="35" t="s">
        <v>162</v>
      </c>
      <c r="C282" s="37"/>
      <c r="D282" s="37"/>
      <c r="E282" s="42">
        <v>12</v>
      </c>
      <c r="F282" s="37">
        <v>1.0224320589404388</v>
      </c>
      <c r="G282" s="37">
        <v>4.8066252169277718E-5</v>
      </c>
      <c r="H282" s="37">
        <v>0.97227533019339962</v>
      </c>
      <c r="I282" s="37">
        <v>4.6303246666038019E-5</v>
      </c>
      <c r="J282" s="17">
        <f>LN(F282)</f>
        <v>2.2184160703164139E-2</v>
      </c>
      <c r="K282" s="17">
        <f>LN(H282)</f>
        <v>-2.8116253116823503E-2</v>
      </c>
      <c r="N282" s="37">
        <v>1.9238872718575806</v>
      </c>
      <c r="O282" s="37">
        <v>7.0754600582716758E-5</v>
      </c>
      <c r="P282" s="37">
        <v>2.283680328076092</v>
      </c>
      <c r="Q282" s="37">
        <v>7.2369115831044501E-5</v>
      </c>
      <c r="R282" s="17">
        <f>LN(N282)</f>
        <v>0.65434776001641071</v>
      </c>
      <c r="S282" s="17">
        <f>LN(P282)</f>
        <v>0.8257883205604597</v>
      </c>
      <c r="T282" s="26"/>
      <c r="V282" s="37">
        <v>1.8816774212063438</v>
      </c>
      <c r="W282" s="37">
        <v>6.5961993345232215E-5</v>
      </c>
      <c r="X282" s="37">
        <v>2.2335766826017145</v>
      </c>
      <c r="Y282" s="37">
        <v>9.0788361222044313E-5</v>
      </c>
      <c r="Z282" s="17">
        <f>LN(V282)</f>
        <v>0.63216362435013773</v>
      </c>
      <c r="AA282" s="17">
        <f>LN(X282)</f>
        <v>0.80360419415182072</v>
      </c>
    </row>
    <row r="283" spans="2:27" ht="16.2" x14ac:dyDescent="0.3">
      <c r="B283" s="35" t="s">
        <v>162</v>
      </c>
      <c r="C283" s="21" t="s">
        <v>169</v>
      </c>
      <c r="D283" s="37" t="s">
        <v>173</v>
      </c>
      <c r="E283" s="42">
        <v>1</v>
      </c>
      <c r="F283" s="37">
        <v>1.0222669088505569</v>
      </c>
      <c r="G283" s="37">
        <v>4.9323019462384079E-5</v>
      </c>
      <c r="H283" s="37">
        <v>0.97044860035891678</v>
      </c>
      <c r="I283" s="37">
        <v>4.178437571915405E-5</v>
      </c>
      <c r="J283" s="17">
        <f>LN(F283)</f>
        <v>2.2022620943187264E-2</v>
      </c>
      <c r="K283" s="17">
        <f>LN(H283)</f>
        <v>-2.9996839796303128E-2</v>
      </c>
      <c r="N283" s="37">
        <v>1.920308568469032</v>
      </c>
      <c r="O283" s="37">
        <v>5.4655342811553495E-5</v>
      </c>
      <c r="P283" s="37">
        <v>2.2752113724982497</v>
      </c>
      <c r="Q283" s="37">
        <v>8.2820199375612899E-5</v>
      </c>
      <c r="R283" s="17">
        <f>LN(N283)</f>
        <v>0.65248588587106804</v>
      </c>
      <c r="S283" s="17">
        <f>LN(P283)</f>
        <v>0.82207295907519684</v>
      </c>
      <c r="T283" s="26"/>
      <c r="V283" s="37">
        <v>1.8784806774223319</v>
      </c>
      <c r="W283" s="37">
        <v>7.0000551011379977E-5</v>
      </c>
      <c r="X283" s="37">
        <v>2.2256530171793032</v>
      </c>
      <c r="Y283" s="37">
        <v>7.3981089180130412E-5</v>
      </c>
      <c r="Z283" s="17">
        <f>LN(V283)</f>
        <v>0.63046329980508509</v>
      </c>
      <c r="AA283" s="17">
        <f>LN(X283)</f>
        <v>0.80005036342528646</v>
      </c>
    </row>
    <row r="284" spans="2:27" x14ac:dyDescent="0.3">
      <c r="B284" s="35" t="s">
        <v>162</v>
      </c>
      <c r="C284" s="37"/>
      <c r="D284" s="37"/>
      <c r="E284" s="42">
        <v>2</v>
      </c>
      <c r="F284" s="37">
        <v>1.0223282189586944</v>
      </c>
      <c r="G284" s="37">
        <v>3.4977748642969673E-5</v>
      </c>
      <c r="H284" s="37">
        <v>0.97053369364725794</v>
      </c>
      <c r="I284" s="37">
        <v>3.1860001667101214E-5</v>
      </c>
      <c r="J284" s="17">
        <f>LN(F284)</f>
        <v>2.2082593802676125E-2</v>
      </c>
      <c r="K284" s="17">
        <f>LN(H284)</f>
        <v>-2.9909159152684224E-2</v>
      </c>
      <c r="N284" s="37">
        <v>1.9205191165007962</v>
      </c>
      <c r="O284" s="37">
        <v>4.4056127955123086E-5</v>
      </c>
      <c r="P284" s="37">
        <v>2.2755620896535436</v>
      </c>
      <c r="Q284" s="37">
        <v>5.7758295193657697E-5</v>
      </c>
      <c r="R284" s="17">
        <f>LN(N284)</f>
        <v>0.65259552267294751</v>
      </c>
      <c r="S284" s="17">
        <f>LN(P284)</f>
        <v>0.82222709426074503</v>
      </c>
      <c r="T284" s="26"/>
      <c r="V284" s="37">
        <v>1.8785739530316587</v>
      </c>
      <c r="W284" s="37">
        <v>7.0257484633527172E-5</v>
      </c>
      <c r="X284" s="37">
        <v>2.2258625952761393</v>
      </c>
      <c r="Y284" s="37">
        <v>8.3740890145891548E-5</v>
      </c>
      <c r="Z284" s="17">
        <f>LN(V284)</f>
        <v>0.63051295338669122</v>
      </c>
      <c r="AA284" s="17">
        <f>LN(X284)</f>
        <v>0.80014452375863654</v>
      </c>
    </row>
    <row r="285" spans="2:27" x14ac:dyDescent="0.3">
      <c r="B285" s="35" t="s">
        <v>162</v>
      </c>
      <c r="C285" s="37"/>
      <c r="D285" s="37"/>
      <c r="E285" s="42">
        <v>3</v>
      </c>
      <c r="F285" s="37">
        <v>1.0221439944858564</v>
      </c>
      <c r="G285" s="37">
        <v>2.5744661277864118E-5</v>
      </c>
      <c r="H285" s="37">
        <v>0.97039221032608669</v>
      </c>
      <c r="I285" s="37">
        <v>3.432969210908779E-5</v>
      </c>
      <c r="J285" s="17">
        <f>LN(F285)</f>
        <v>2.1902376657023378E-2</v>
      </c>
      <c r="K285" s="17">
        <f>LN(H285)</f>
        <v>-3.0054948665959525E-2</v>
      </c>
      <c r="N285" s="37">
        <v>1.9204273112367951</v>
      </c>
      <c r="O285" s="37">
        <v>5.5294198564975175E-5</v>
      </c>
      <c r="P285" s="37">
        <v>2.2754520975120549</v>
      </c>
      <c r="Q285" s="37">
        <v>6.2776403071926283E-5</v>
      </c>
      <c r="R285" s="17">
        <f>LN(N285)</f>
        <v>0.65254771921317756</v>
      </c>
      <c r="S285" s="17">
        <f>LN(P285)</f>
        <v>0.82217875684100228</v>
      </c>
      <c r="T285" s="26"/>
      <c r="V285" s="37">
        <v>1.8788226868276701</v>
      </c>
      <c r="W285" s="37">
        <v>5.4360576090594196E-5</v>
      </c>
      <c r="X285" s="37">
        <v>2.2261561289774767</v>
      </c>
      <c r="Y285" s="37">
        <v>6.5957929318450405E-5</v>
      </c>
      <c r="Z285" s="17">
        <f>LN(V285)</f>
        <v>0.63064535026688007</v>
      </c>
      <c r="AA285" s="17">
        <f>LN(X285)</f>
        <v>0.8002763891976401</v>
      </c>
    </row>
    <row r="286" spans="2:27" x14ac:dyDescent="0.3">
      <c r="B286" s="35" t="s">
        <v>162</v>
      </c>
      <c r="C286" s="37"/>
      <c r="D286" s="37"/>
      <c r="E286" s="42">
        <v>4</v>
      </c>
      <c r="F286" s="37">
        <v>1.0223456638430992</v>
      </c>
      <c r="G286" s="37">
        <v>4.0375721963486667E-5</v>
      </c>
      <c r="H286" s="37">
        <v>0.9706572222882347</v>
      </c>
      <c r="I286" s="37">
        <v>3.7024437816044185E-5</v>
      </c>
      <c r="J286" s="17">
        <f>LN(F286)</f>
        <v>2.2099657535481595E-2</v>
      </c>
      <c r="K286" s="17">
        <f>LN(H286)</f>
        <v>-2.9781888166477317E-2</v>
      </c>
      <c r="N286" s="37">
        <v>1.9207660285517358</v>
      </c>
      <c r="O286" s="37">
        <v>6.8616199584752935E-5</v>
      </c>
      <c r="P286" s="37">
        <v>2.2763094900475416</v>
      </c>
      <c r="Q286" s="37">
        <v>8.6904431630085223E-5</v>
      </c>
      <c r="R286" s="17">
        <f>LN(N286)</f>
        <v>0.65272407967507362</v>
      </c>
      <c r="S286" s="17">
        <f>LN(P286)</f>
        <v>0.82255548682966007</v>
      </c>
      <c r="T286" s="26"/>
      <c r="V286" s="37">
        <v>1.8787833999947685</v>
      </c>
      <c r="W286" s="37">
        <v>6.4535404745312059E-5</v>
      </c>
      <c r="X286" s="37">
        <v>2.2265556726973466</v>
      </c>
      <c r="Y286" s="37">
        <v>8.9816231383125085E-5</v>
      </c>
      <c r="Z286" s="17">
        <f>LN(V286)</f>
        <v>0.63062443970201765</v>
      </c>
      <c r="AA286" s="17">
        <f>LN(X286)</f>
        <v>0.80045585004700015</v>
      </c>
    </row>
    <row r="287" spans="2:27" x14ac:dyDescent="0.3">
      <c r="B287" s="35" t="s">
        <v>162</v>
      </c>
      <c r="C287" s="37"/>
      <c r="D287" s="37"/>
      <c r="E287" s="42">
        <v>5</v>
      </c>
      <c r="F287" s="37">
        <v>1.0221688420345407</v>
      </c>
      <c r="G287" s="37">
        <v>2.6689681396954717E-5</v>
      </c>
      <c r="H287" s="37">
        <v>0.97066828831141438</v>
      </c>
      <c r="I287" s="37">
        <v>4.3299007660977314E-5</v>
      </c>
      <c r="J287" s="17">
        <f>LN(F287)</f>
        <v>2.1926685606457837E-2</v>
      </c>
      <c r="K287" s="17">
        <f>LN(H287)</f>
        <v>-2.97704876845701E-2</v>
      </c>
      <c r="N287" s="37">
        <v>1.9206540664070808</v>
      </c>
      <c r="O287" s="37">
        <v>5.8992630680964966E-5</v>
      </c>
      <c r="P287" s="37">
        <v>2.276342708509655</v>
      </c>
      <c r="Q287" s="37">
        <v>8.0002401527750892E-5</v>
      </c>
      <c r="R287" s="17">
        <f>LN(N287)</f>
        <v>0.65266578761540872</v>
      </c>
      <c r="S287" s="17">
        <f>LN(P287)</f>
        <v>0.82257007984518826</v>
      </c>
      <c r="T287" s="26"/>
      <c r="V287" s="37">
        <v>1.8789988408641434</v>
      </c>
      <c r="W287" s="37">
        <v>3.707584851672919E-5</v>
      </c>
      <c r="X287" s="37">
        <v>2.2269732971167566</v>
      </c>
      <c r="Y287" s="37">
        <v>6.4566314328779766E-5</v>
      </c>
      <c r="Z287" s="17">
        <f>LN(V287)</f>
        <v>0.6307391035413793</v>
      </c>
      <c r="AA287" s="17">
        <f>LN(X287)</f>
        <v>0.80064339768549764</v>
      </c>
    </row>
    <row r="288" spans="2:27" x14ac:dyDescent="0.3">
      <c r="B288" s="35" t="s">
        <v>162</v>
      </c>
      <c r="C288" s="37"/>
      <c r="D288" s="37"/>
      <c r="E288" s="42">
        <v>6</v>
      </c>
      <c r="F288" s="37">
        <v>1.0223187246418985</v>
      </c>
      <c r="G288" s="37">
        <v>4.126862322568937E-5</v>
      </c>
      <c r="H288" s="37">
        <v>0.97090200573377528</v>
      </c>
      <c r="I288" s="37">
        <v>2.9612824026100986E-5</v>
      </c>
      <c r="J288" s="17">
        <f>LN(F288)</f>
        <v>2.2073306803934704E-2</v>
      </c>
      <c r="K288" s="17">
        <f>LN(H288)</f>
        <v>-2.9529736758161125E-2</v>
      </c>
      <c r="N288" s="37">
        <v>1.9209263741056213</v>
      </c>
      <c r="O288" s="37">
        <v>5.5390897438628114E-5</v>
      </c>
      <c r="P288" s="37">
        <v>2.2769173178985911</v>
      </c>
      <c r="Q288" s="37">
        <v>6.9945456487519167E-5</v>
      </c>
      <c r="R288" s="17">
        <f>LN(N288)</f>
        <v>0.65280755619384312</v>
      </c>
      <c r="S288" s="17">
        <f>LN(P288)</f>
        <v>0.82282247456398483</v>
      </c>
      <c r="T288" s="26"/>
      <c r="V288" s="37">
        <v>1.8789897592755318</v>
      </c>
      <c r="W288" s="37">
        <v>5.7806333974194385E-5</v>
      </c>
      <c r="X288" s="37">
        <v>2.2272088976492213</v>
      </c>
      <c r="Y288" s="37">
        <v>6.4786784819823427E-5</v>
      </c>
      <c r="Z288" s="17">
        <f>LN(V288)</f>
        <v>0.63073427032362483</v>
      </c>
      <c r="AA288" s="17">
        <f>LN(X288)</f>
        <v>0.80074918614334789</v>
      </c>
    </row>
    <row r="289" spans="2:27" x14ac:dyDescent="0.3">
      <c r="B289" s="35" t="s">
        <v>162</v>
      </c>
      <c r="C289" s="37"/>
      <c r="D289" s="37"/>
      <c r="E289" s="42">
        <v>7</v>
      </c>
      <c r="F289" s="37">
        <v>1.0223128692153602</v>
      </c>
      <c r="G289" s="37">
        <v>3.3938658546584038E-5</v>
      </c>
      <c r="H289" s="37">
        <v>0.97090401839676388</v>
      </c>
      <c r="I289" s="37">
        <v>3.5740181178103194E-5</v>
      </c>
      <c r="J289" s="17">
        <f>LN(F289)</f>
        <v>2.2067579193585814E-2</v>
      </c>
      <c r="K289" s="17">
        <f>LN(H289)</f>
        <v>-2.9527663777684603E-2</v>
      </c>
      <c r="N289" s="37">
        <v>1.9210869259376708</v>
      </c>
      <c r="O289" s="37">
        <v>6.4583822424740738E-5</v>
      </c>
      <c r="P289" s="37">
        <v>2.2771637863599765</v>
      </c>
      <c r="Q289" s="37">
        <v>7.8598838587144612E-5</v>
      </c>
      <c r="R289" s="17">
        <f>LN(N289)</f>
        <v>0.65289113312062852</v>
      </c>
      <c r="S289" s="17">
        <f>LN(P289)</f>
        <v>0.82293071526325368</v>
      </c>
      <c r="T289" s="26"/>
      <c r="V289" s="37">
        <v>1.8791575507560747</v>
      </c>
      <c r="W289" s="37">
        <v>5.8224724881854666E-5</v>
      </c>
      <c r="X289" s="37">
        <v>2.2274627179992019</v>
      </c>
      <c r="Y289" s="37">
        <v>5.7779006799015727E-5</v>
      </c>
      <c r="Z289" s="17">
        <f>LN(V289)</f>
        <v>0.6308235651100248</v>
      </c>
      <c r="AA289" s="17">
        <f>LN(X289)</f>
        <v>0.80086314307313089</v>
      </c>
    </row>
    <row r="290" spans="2:27" x14ac:dyDescent="0.3">
      <c r="B290" s="35" t="s">
        <v>162</v>
      </c>
      <c r="C290" s="37"/>
      <c r="D290" s="37"/>
      <c r="E290" s="42">
        <v>8</v>
      </c>
      <c r="F290" s="37">
        <v>1.0223354209969415</v>
      </c>
      <c r="G290" s="37">
        <v>4.5961232757421792E-5</v>
      </c>
      <c r="H290" s="37">
        <v>0.97097400926276323</v>
      </c>
      <c r="I290" s="37">
        <v>4.7236062025481966E-5</v>
      </c>
      <c r="J290" s="17">
        <f>LN(F290)</f>
        <v>2.2089638519573712E-2</v>
      </c>
      <c r="K290" s="17">
        <f>LN(H290)</f>
        <v>-2.9455578028700656E-2</v>
      </c>
      <c r="N290" s="37">
        <v>1.9211396216080721</v>
      </c>
      <c r="O290" s="37">
        <v>7.1022536580097505E-5</v>
      </c>
      <c r="P290" s="37">
        <v>2.2774010535347156</v>
      </c>
      <c r="Q290" s="37">
        <v>8.4489989170156765E-5</v>
      </c>
      <c r="R290" s="17">
        <f>LN(N290)</f>
        <v>0.652918562877699</v>
      </c>
      <c r="S290" s="17">
        <f>LN(P290)</f>
        <v>0.82303490399842127</v>
      </c>
      <c r="T290" s="26"/>
      <c r="V290" s="37">
        <v>1.8791676699073268</v>
      </c>
      <c r="W290" s="37">
        <v>7.2419750648149785E-5</v>
      </c>
      <c r="X290" s="37">
        <v>2.2276456957671185</v>
      </c>
      <c r="Y290" s="37">
        <v>7.2634479549128729E-5</v>
      </c>
      <c r="Z290" s="17">
        <f>LN(V290)</f>
        <v>0.63082895003584039</v>
      </c>
      <c r="AA290" s="17">
        <f>LN(X290)</f>
        <v>0.80094528597562642</v>
      </c>
    </row>
    <row r="291" spans="2:27" x14ac:dyDescent="0.3">
      <c r="B291" s="35" t="s">
        <v>162</v>
      </c>
      <c r="C291" s="37"/>
      <c r="D291" s="37"/>
      <c r="E291" s="42">
        <v>9</v>
      </c>
      <c r="F291" s="37">
        <v>1.0222741768553274</v>
      </c>
      <c r="G291" s="37">
        <v>4.153791783314339E-5</v>
      </c>
      <c r="H291" s="37">
        <v>0.97095512044159316</v>
      </c>
      <c r="I291" s="37">
        <v>4.2850635569385293E-5</v>
      </c>
      <c r="J291" s="17">
        <f>LN(F291)</f>
        <v>2.2029730611778726E-2</v>
      </c>
      <c r="K291" s="17">
        <f>LN(H291)</f>
        <v>-2.947503169555362E-2</v>
      </c>
      <c r="N291" s="37">
        <v>1.9213286033772448</v>
      </c>
      <c r="O291" s="37">
        <v>6.2748133678659955E-5</v>
      </c>
      <c r="P291" s="37">
        <v>2.2776233625663536</v>
      </c>
      <c r="Q291" s="37">
        <v>8.7526016688966807E-5</v>
      </c>
      <c r="R291" s="17">
        <f>LN(N291)</f>
        <v>0.65301692765692931</v>
      </c>
      <c r="S291" s="17">
        <f>LN(P291)</f>
        <v>0.82313251446611868</v>
      </c>
      <c r="T291" s="26"/>
      <c r="V291" s="37">
        <v>1.8794651026694118</v>
      </c>
      <c r="W291" s="37">
        <v>6.0521393231640445E-5</v>
      </c>
      <c r="X291" s="37">
        <v>2.2279966103508113</v>
      </c>
      <c r="Y291" s="37">
        <v>7.8066216415387382E-5</v>
      </c>
      <c r="Z291" s="17">
        <f>LN(V291)</f>
        <v>0.63098721650170853</v>
      </c>
      <c r="AA291" s="17">
        <f>LN(X291)</f>
        <v>0.8011028006773504</v>
      </c>
    </row>
    <row r="292" spans="2:27" x14ac:dyDescent="0.3">
      <c r="B292" s="35" t="s">
        <v>162</v>
      </c>
      <c r="C292" s="37"/>
      <c r="D292" s="37"/>
      <c r="E292" s="42">
        <v>10</v>
      </c>
      <c r="F292" s="37">
        <v>1.0222994081548511</v>
      </c>
      <c r="G292" s="37">
        <v>3.3567686427323686E-5</v>
      </c>
      <c r="H292" s="37">
        <v>0.97106037557163305</v>
      </c>
      <c r="I292" s="37">
        <v>3.1944802194131818E-5</v>
      </c>
      <c r="J292" s="17">
        <f>LN(F292)</f>
        <v>2.2054411845763122E-2</v>
      </c>
      <c r="K292" s="17">
        <f>LN(H292)</f>
        <v>-2.9366633868287011E-2</v>
      </c>
      <c r="N292" s="37">
        <v>1.9215054201527026</v>
      </c>
      <c r="O292" s="37">
        <v>5.969260028752334E-5</v>
      </c>
      <c r="P292" s="37">
        <v>2.277791644867349</v>
      </c>
      <c r="Q292" s="37">
        <v>6.1936555643969554E-5</v>
      </c>
      <c r="R292" s="17">
        <f>LN(N292)</f>
        <v>0.65310895181123829</v>
      </c>
      <c r="S292" s="17">
        <f>LN(P292)</f>
        <v>0.82320639678015484</v>
      </c>
      <c r="T292" s="26"/>
      <c r="V292" s="37">
        <v>1.879591670548737</v>
      </c>
      <c r="W292" s="37">
        <v>6.7361722333508648E-5</v>
      </c>
      <c r="X292" s="37">
        <v>2.2281062325813634</v>
      </c>
      <c r="Y292" s="37">
        <v>7.2258749037215078E-5</v>
      </c>
      <c r="Z292" s="17">
        <f>LN(V292)</f>
        <v>0.63105455673464927</v>
      </c>
      <c r="AA292" s="17">
        <f>LN(X292)</f>
        <v>0.80115200162016431</v>
      </c>
    </row>
    <row r="293" spans="2:27" x14ac:dyDescent="0.3">
      <c r="B293" s="35" t="s">
        <v>162</v>
      </c>
      <c r="C293" s="37"/>
      <c r="D293" s="37"/>
      <c r="E293" s="42">
        <v>11</v>
      </c>
      <c r="F293" s="37">
        <v>1.0223680645788433</v>
      </c>
      <c r="G293" s="37">
        <v>3.7272289383521667E-5</v>
      </c>
      <c r="H293" s="37">
        <v>0.97114380764958252</v>
      </c>
      <c r="I293" s="37">
        <v>3.3030678735352658E-5</v>
      </c>
      <c r="J293" s="17">
        <f>LN(F293)</f>
        <v>2.2121568412719454E-2</v>
      </c>
      <c r="K293" s="17">
        <f>LN(H293)</f>
        <v>-2.9280719031194634E-2</v>
      </c>
      <c r="N293" s="37">
        <v>1.921417923808628</v>
      </c>
      <c r="O293" s="37">
        <v>5.5163105568153578E-5</v>
      </c>
      <c r="P293" s="37">
        <v>2.2779607265789341</v>
      </c>
      <c r="Q293" s="37">
        <v>6.3639427380978743E-5</v>
      </c>
      <c r="R293" s="17">
        <f>LN(N293)</f>
        <v>0.65306341546494229</v>
      </c>
      <c r="S293" s="17">
        <f>LN(P293)</f>
        <v>0.82328062456861961</v>
      </c>
      <c r="T293" s="26"/>
      <c r="V293" s="37">
        <v>1.8793798802682955</v>
      </c>
      <c r="W293" s="37">
        <v>7.3588853639880179E-5</v>
      </c>
      <c r="X293" s="37">
        <v>2.2281219981805394</v>
      </c>
      <c r="Y293" s="37">
        <v>7.7825562578973134E-5</v>
      </c>
      <c r="Z293" s="17">
        <f>LN(V293)</f>
        <v>0.63094187150795766</v>
      </c>
      <c r="AA293" s="17">
        <f>LN(X293)</f>
        <v>0.80115907737946557</v>
      </c>
    </row>
    <row r="294" spans="2:27" s="41" customFormat="1" x14ac:dyDescent="0.3">
      <c r="B294" s="35" t="s">
        <v>162</v>
      </c>
      <c r="C294" s="37"/>
      <c r="D294" s="37"/>
      <c r="E294" s="42">
        <v>12</v>
      </c>
      <c r="F294" s="37">
        <v>1.0223091682579122</v>
      </c>
      <c r="G294" s="37">
        <v>3.9881424314694925E-5</v>
      </c>
      <c r="H294" s="37">
        <v>0.97114419862587686</v>
      </c>
      <c r="I294" s="37">
        <v>3.8754079394212405E-5</v>
      </c>
      <c r="J294" s="17">
        <f>LN(F294)</f>
        <v>2.2063959006206207E-2</v>
      </c>
      <c r="K294" s="17">
        <f>LN(H294)</f>
        <v>-2.9280316437662594E-2</v>
      </c>
      <c r="N294" s="37">
        <v>1.9215072402387849</v>
      </c>
      <c r="O294" s="37">
        <v>4.8752476487382709E-5</v>
      </c>
      <c r="P294" s="37">
        <v>2.2781613990332565</v>
      </c>
      <c r="Q294" s="37">
        <v>6.6550780011276345E-5</v>
      </c>
      <c r="R294" s="17">
        <f>LN(N294)</f>
        <v>0.65310989902960226</v>
      </c>
      <c r="S294" s="17">
        <f>LN(P294)</f>
        <v>0.82336871371501197</v>
      </c>
      <c r="T294" s="49"/>
      <c r="V294" s="37">
        <v>1.8795755217164354</v>
      </c>
      <c r="W294" s="37">
        <v>6.5260948944129827E-5</v>
      </c>
      <c r="X294" s="37">
        <v>2.2284466590351597</v>
      </c>
      <c r="Y294" s="37">
        <v>7.7653550826977519E-5</v>
      </c>
      <c r="Z294" s="17">
        <f>LN(V294)</f>
        <v>0.63104596502724397</v>
      </c>
      <c r="AA294" s="17">
        <f>LN(X294)</f>
        <v>0.80130477730250793</v>
      </c>
    </row>
    <row r="295" spans="2:27" s="41" customFormat="1" ht="16.2" x14ac:dyDescent="0.3">
      <c r="B295" s="35" t="s">
        <v>162</v>
      </c>
      <c r="C295" s="21" t="s">
        <v>169</v>
      </c>
      <c r="D295" s="37" t="s">
        <v>173</v>
      </c>
      <c r="E295" s="42">
        <v>1</v>
      </c>
      <c r="F295" s="37">
        <v>1.0216109620928864</v>
      </c>
      <c r="G295" s="37">
        <v>3.935677570792451E-5</v>
      </c>
      <c r="H295" s="37">
        <v>0.96868235201267727</v>
      </c>
      <c r="I295" s="37">
        <v>3.6167463290433084E-5</v>
      </c>
      <c r="J295" s="17">
        <f>LN(F295)</f>
        <v>2.1380755996640237E-2</v>
      </c>
      <c r="K295" s="17">
        <f>LN(H295)</f>
        <v>-3.1818530933283032E-2</v>
      </c>
      <c r="N295" s="37">
        <v>1.9179329259849782</v>
      </c>
      <c r="O295" s="37">
        <v>5.8069635220875035E-5</v>
      </c>
      <c r="P295" s="37">
        <v>2.2699273567274343</v>
      </c>
      <c r="Q295" s="37">
        <v>5.6980431378283002E-5</v>
      </c>
      <c r="R295" s="17">
        <f>LN(N295)</f>
        <v>0.65124800503900171</v>
      </c>
      <c r="S295" s="17">
        <f>LN(P295)</f>
        <v>0.81974782953959535</v>
      </c>
      <c r="T295" s="49"/>
      <c r="V295" s="37">
        <v>1.8773613835155694</v>
      </c>
      <c r="W295" s="37">
        <v>6.7964189994608576E-5</v>
      </c>
      <c r="X295" s="37">
        <v>2.221909799453698</v>
      </c>
      <c r="Y295" s="37">
        <v>7.1126845336097775E-5</v>
      </c>
      <c r="Z295" s="17">
        <f>LN(V295)</f>
        <v>0.6298672715793302</v>
      </c>
      <c r="AA295" s="17">
        <f>LN(X295)</f>
        <v>0.79836709608820078</v>
      </c>
    </row>
    <row r="296" spans="2:27" x14ac:dyDescent="0.3">
      <c r="B296" s="35" t="s">
        <v>162</v>
      </c>
      <c r="C296" s="37"/>
      <c r="D296" s="37"/>
      <c r="E296" s="42">
        <v>2</v>
      </c>
      <c r="F296" s="37">
        <v>1.0217934681632104</v>
      </c>
      <c r="G296" s="37">
        <v>3.3285624212636079E-5</v>
      </c>
      <c r="H296" s="37">
        <v>0.96903676695082952</v>
      </c>
      <c r="I296" s="37">
        <v>3.7010835870265533E-5</v>
      </c>
      <c r="J296" s="17">
        <f>LN(F296)</f>
        <v>2.1559385413418408E-2</v>
      </c>
      <c r="K296" s="17">
        <f>LN(H296)</f>
        <v>-3.1452724621484886E-2</v>
      </c>
      <c r="N296" s="37">
        <v>1.918434533546074</v>
      </c>
      <c r="O296" s="37">
        <v>5.777850890251405E-5</v>
      </c>
      <c r="P296" s="37">
        <v>2.2707131622367847</v>
      </c>
      <c r="Q296" s="37">
        <v>6.2186830588138853E-5</v>
      </c>
      <c r="R296" s="17">
        <f>LN(N296)</f>
        <v>0.65150950635202531</v>
      </c>
      <c r="S296" s="17">
        <f>LN(P296)</f>
        <v>0.82009395053900647</v>
      </c>
      <c r="T296" s="26"/>
      <c r="V296" s="37">
        <v>1.8775169488698473</v>
      </c>
      <c r="W296" s="37">
        <v>5.1953577602761826E-5</v>
      </c>
      <c r="X296" s="37">
        <v>2.2222819681501647</v>
      </c>
      <c r="Y296" s="37">
        <v>7.219465199138019E-5</v>
      </c>
      <c r="Z296" s="17">
        <f>LN(V296)</f>
        <v>0.62995013197617722</v>
      </c>
      <c r="AA296" s="17">
        <f>LN(X296)</f>
        <v>0.79853458152393264</v>
      </c>
    </row>
    <row r="297" spans="2:27" x14ac:dyDescent="0.3">
      <c r="B297" s="35" t="s">
        <v>162</v>
      </c>
      <c r="C297" s="37"/>
      <c r="D297" s="37"/>
      <c r="E297" s="42">
        <v>3</v>
      </c>
      <c r="F297" s="37">
        <v>1.0215103381213653</v>
      </c>
      <c r="G297" s="37">
        <v>4.266395624507334E-5</v>
      </c>
      <c r="H297" s="37">
        <v>0.96875498637705992</v>
      </c>
      <c r="I297" s="37">
        <v>4.1177101182621142E-5</v>
      </c>
      <c r="J297" s="17">
        <f>LN(F297)</f>
        <v>2.1282255754298374E-2</v>
      </c>
      <c r="K297" s="17">
        <f>LN(H297)</f>
        <v>-3.1743551099894407E-2</v>
      </c>
      <c r="N297" s="37">
        <v>1.918173146768553</v>
      </c>
      <c r="O297" s="37">
        <v>6.2630385976500627E-5</v>
      </c>
      <c r="P297" s="37">
        <v>2.2705841721554707</v>
      </c>
      <c r="Q297" s="37">
        <v>6.33616722403174E-5</v>
      </c>
      <c r="R297" s="17">
        <f>LN(N297)</f>
        <v>0.6513732470314455</v>
      </c>
      <c r="S297" s="17">
        <f>LN(P297)</f>
        <v>0.82003714294776076</v>
      </c>
      <c r="T297" s="26"/>
      <c r="V297" s="37">
        <v>1.8777814711743657</v>
      </c>
      <c r="W297" s="37">
        <v>5.9556338360411931E-5</v>
      </c>
      <c r="X297" s="37">
        <v>2.2227716475671992</v>
      </c>
      <c r="Y297" s="37">
        <v>5.8393939365319195E-5</v>
      </c>
      <c r="Z297" s="17">
        <f>LN(V297)</f>
        <v>0.63009101148846525</v>
      </c>
      <c r="AA297" s="17">
        <f>LN(X297)</f>
        <v>0.79875490706389196</v>
      </c>
    </row>
    <row r="298" spans="2:27" x14ac:dyDescent="0.3">
      <c r="B298" s="35" t="s">
        <v>162</v>
      </c>
      <c r="C298" s="37"/>
      <c r="D298" s="37"/>
      <c r="E298" s="42">
        <v>4</v>
      </c>
      <c r="F298" s="37">
        <v>1.0216909346580751</v>
      </c>
      <c r="G298" s="37">
        <v>3.4298765283455526E-5</v>
      </c>
      <c r="H298" s="37">
        <v>0.96887298604110794</v>
      </c>
      <c r="I298" s="37">
        <v>3.1093714351441093E-5</v>
      </c>
      <c r="J298" s="17">
        <f>LN(F298)</f>
        <v>2.1459033773758508E-2</v>
      </c>
      <c r="K298" s="17">
        <f>LN(H298)</f>
        <v>-3.1621753039716087E-2</v>
      </c>
      <c r="N298" s="37">
        <v>1.9184958614076075</v>
      </c>
      <c r="O298" s="37">
        <v>5.0709311521822395E-5</v>
      </c>
      <c r="P298" s="37">
        <v>2.270991870495179</v>
      </c>
      <c r="Q298" s="37">
        <v>5.8174121948012522E-5</v>
      </c>
      <c r="R298" s="17">
        <f>LN(N298)</f>
        <v>0.65154147350035796</v>
      </c>
      <c r="S298" s="17">
        <f>LN(P298)</f>
        <v>0.82021668341431897</v>
      </c>
      <c r="T298" s="26"/>
      <c r="V298" s="37">
        <v>1.8777654014087473</v>
      </c>
      <c r="W298" s="37">
        <v>5.0673294720598526E-5</v>
      </c>
      <c r="X298" s="37">
        <v>2.222777777562309</v>
      </c>
      <c r="Y298" s="37">
        <v>6.2826295598640222E-5</v>
      </c>
      <c r="Z298" s="17">
        <f>LN(V298)</f>
        <v>0.63008245360533199</v>
      </c>
      <c r="AA298" s="17">
        <f>LN(X298)</f>
        <v>0.79875766487604227</v>
      </c>
    </row>
    <row r="299" spans="2:27" x14ac:dyDescent="0.3">
      <c r="B299" s="35" t="s">
        <v>162</v>
      </c>
      <c r="C299" s="37"/>
      <c r="D299" s="37"/>
      <c r="E299" s="42">
        <v>5</v>
      </c>
      <c r="F299" s="37">
        <v>1.0216373854879264</v>
      </c>
      <c r="G299" s="37">
        <v>5.0572369523207277E-5</v>
      </c>
      <c r="H299" s="37">
        <v>0.96881641960225084</v>
      </c>
      <c r="I299" s="37">
        <v>4.4227307239510162E-5</v>
      </c>
      <c r="J299" s="17">
        <f>LN(F299)</f>
        <v>2.1406620101777293E-2</v>
      </c>
      <c r="K299" s="17">
        <f>LN(H299)</f>
        <v>-3.1680138494793071E-2</v>
      </c>
      <c r="N299" s="37">
        <v>1.9184435997823874</v>
      </c>
      <c r="O299" s="37">
        <v>6.5349286467034759E-5</v>
      </c>
      <c r="P299" s="37">
        <v>2.2711026172985167</v>
      </c>
      <c r="Q299" s="37">
        <v>6.9543809516315006E-5</v>
      </c>
      <c r="R299" s="17">
        <f>LN(N299)</f>
        <v>0.65151423219214766</v>
      </c>
      <c r="S299" s="17">
        <f>LN(P299)</f>
        <v>0.82026544805523838</v>
      </c>
      <c r="T299" s="26"/>
      <c r="V299" s="37">
        <v>1.8778127013832597</v>
      </c>
      <c r="W299" s="37">
        <v>6.686354690908219E-5</v>
      </c>
      <c r="X299" s="37">
        <v>2.2230027246044739</v>
      </c>
      <c r="Y299" s="37">
        <v>7.7315705287380636E-5</v>
      </c>
      <c r="Z299" s="17">
        <f>LN(V299)</f>
        <v>0.63010764278964415</v>
      </c>
      <c r="AA299" s="17">
        <f>LN(X299)</f>
        <v>0.79885886062434663</v>
      </c>
    </row>
    <row r="300" spans="2:27" x14ac:dyDescent="0.3">
      <c r="B300" s="35" t="s">
        <v>162</v>
      </c>
      <c r="C300" s="37"/>
      <c r="D300" s="37"/>
      <c r="E300" s="42">
        <v>6</v>
      </c>
      <c r="F300" s="37">
        <v>1.0216426114004791</v>
      </c>
      <c r="G300" s="37">
        <v>3.912747483230054E-5</v>
      </c>
      <c r="H300" s="37">
        <v>0.96895554896922431</v>
      </c>
      <c r="I300" s="37">
        <v>4.9967327165186989E-5</v>
      </c>
      <c r="J300" s="17">
        <f>LN(F300)</f>
        <v>2.1411735320994107E-2</v>
      </c>
      <c r="K300" s="17">
        <f>LN(H300)</f>
        <v>-3.1536541240349242E-2</v>
      </c>
      <c r="N300" s="37">
        <v>1.9185814061665494</v>
      </c>
      <c r="O300" s="37">
        <v>7.3319074348994145E-5</v>
      </c>
      <c r="P300" s="37">
        <v>2.2712256215125821</v>
      </c>
      <c r="Q300" s="37">
        <v>9.7837866425455936E-5</v>
      </c>
      <c r="R300" s="17">
        <f>LN(N300)</f>
        <v>0.65158606199988023</v>
      </c>
      <c r="S300" s="17">
        <f>LN(P300)</f>
        <v>0.82031960715939312</v>
      </c>
      <c r="T300" s="26"/>
      <c r="V300" s="37">
        <v>1.877937945217742</v>
      </c>
      <c r="W300" s="37">
        <v>5.546578597648861E-5</v>
      </c>
      <c r="X300" s="37">
        <v>2.2231116944166804</v>
      </c>
      <c r="Y300" s="37">
        <v>6.8660556990781226E-5</v>
      </c>
      <c r="Z300" s="17">
        <f>LN(V300)</f>
        <v>0.63017433722509186</v>
      </c>
      <c r="AA300" s="17">
        <f>LN(X300)</f>
        <v>0.79890787862161727</v>
      </c>
    </row>
    <row r="301" spans="2:27" x14ac:dyDescent="0.3">
      <c r="B301" s="35" t="s">
        <v>162</v>
      </c>
      <c r="C301" s="37"/>
      <c r="D301" s="37"/>
      <c r="E301" s="42">
        <v>7</v>
      </c>
      <c r="F301" s="37">
        <v>1.0216818367958127</v>
      </c>
      <c r="G301" s="37">
        <v>5.9153131073251978E-5</v>
      </c>
      <c r="H301" s="37">
        <v>0.96898871791756858</v>
      </c>
      <c r="I301" s="37">
        <v>6.0853229411603485E-5</v>
      </c>
      <c r="J301" s="17">
        <f>LN(F301)</f>
        <v>2.1450129023348204E-2</v>
      </c>
      <c r="K301" s="17">
        <f>LN(H301)</f>
        <v>-3.1502310175076362E-2</v>
      </c>
      <c r="N301" s="37">
        <v>1.9187394514498113</v>
      </c>
      <c r="O301" s="37">
        <v>8.0892585213198685E-5</v>
      </c>
      <c r="P301" s="37">
        <v>2.2715792779424686</v>
      </c>
      <c r="Q301" s="37">
        <v>7.769575102921303E-5</v>
      </c>
      <c r="R301" s="17">
        <f>LN(N301)</f>
        <v>0.65166843472252478</v>
      </c>
      <c r="S301" s="17">
        <f>LN(P301)</f>
        <v>0.82047530674959279</v>
      </c>
      <c r="T301" s="26"/>
      <c r="V301" s="37">
        <v>1.8780206002704041</v>
      </c>
      <c r="W301" s="37">
        <v>8.6377475313730354E-5</v>
      </c>
      <c r="X301" s="37">
        <v>2.2233725970924763</v>
      </c>
      <c r="Y301" s="37">
        <v>1.0556207603720307E-4</v>
      </c>
      <c r="Z301" s="17">
        <f>LN(V301)</f>
        <v>0.63021834998597537</v>
      </c>
      <c r="AA301" s="17">
        <f>LN(X301)</f>
        <v>0.79902523096517264</v>
      </c>
    </row>
    <row r="302" spans="2:27" s="41" customFormat="1" x14ac:dyDescent="0.3">
      <c r="B302" s="35" t="s">
        <v>162</v>
      </c>
      <c r="C302" s="37"/>
      <c r="D302" s="37"/>
      <c r="E302" s="42">
        <v>8</v>
      </c>
      <c r="F302" s="37">
        <v>1.0217197806868372</v>
      </c>
      <c r="G302" s="37">
        <v>4.0570037924964973E-5</v>
      </c>
      <c r="H302" s="37">
        <v>0.96894632646372747</v>
      </c>
      <c r="I302" s="37">
        <v>3.9138804922853499E-5</v>
      </c>
      <c r="J302" s="17">
        <f>LN(F302)</f>
        <v>2.1487266990455837E-2</v>
      </c>
      <c r="K302" s="17">
        <f>LN(H302)</f>
        <v>-3.1546059271797398E-2</v>
      </c>
      <c r="N302" s="37">
        <v>1.9187176288087249</v>
      </c>
      <c r="O302" s="37">
        <v>6.9362316459523087E-5</v>
      </c>
      <c r="P302" s="37">
        <v>2.271625183933919</v>
      </c>
      <c r="Q302" s="37">
        <v>9.2574233916666241E-5</v>
      </c>
      <c r="R302" s="17">
        <f>LN(N302)</f>
        <v>0.65165706123188749</v>
      </c>
      <c r="S302" s="17">
        <f>LN(P302)</f>
        <v>0.82049551538947996</v>
      </c>
      <c r="T302" s="49"/>
      <c r="V302" s="37">
        <v>1.8779294419856272</v>
      </c>
      <c r="W302" s="37">
        <v>5.8821095153586045E-5</v>
      </c>
      <c r="X302" s="37">
        <v>2.2233348732520386</v>
      </c>
      <c r="Y302" s="37">
        <v>8.2405982827341289E-5</v>
      </c>
      <c r="Z302" s="17">
        <f>LN(V302)</f>
        <v>0.63016980925259536</v>
      </c>
      <c r="AA302" s="17">
        <f>LN(X302)</f>
        <v>0.79900826387629165</v>
      </c>
    </row>
    <row r="303" spans="2:27" s="41" customFormat="1" x14ac:dyDescent="0.3">
      <c r="B303" s="35" t="s">
        <v>162</v>
      </c>
      <c r="C303" s="37"/>
      <c r="D303" s="37"/>
      <c r="E303" s="42">
        <v>9</v>
      </c>
      <c r="F303" s="37">
        <v>1.0215641214228326</v>
      </c>
      <c r="G303" s="37">
        <v>4.6014125564265864E-5</v>
      </c>
      <c r="H303" s="37">
        <v>0.96891172972717665</v>
      </c>
      <c r="I303" s="37">
        <v>4.0728475338593519E-5</v>
      </c>
      <c r="J303" s="17">
        <f>LN(F303)</f>
        <v>2.1334905133990337E-2</v>
      </c>
      <c r="K303" s="17">
        <f>LN(H303)</f>
        <v>-3.1581765433498943E-2</v>
      </c>
      <c r="N303" s="37">
        <v>1.9185204163621297</v>
      </c>
      <c r="O303" s="37">
        <v>6.601419028073062E-5</v>
      </c>
      <c r="P303" s="37">
        <v>2.2715608064261374</v>
      </c>
      <c r="Q303" s="37">
        <v>8.4878210717260057E-5</v>
      </c>
      <c r="R303" s="17">
        <f>LN(N303)</f>
        <v>0.6515542724841229</v>
      </c>
      <c r="S303" s="17">
        <f>LN(P303)</f>
        <v>0.82046717514194334</v>
      </c>
      <c r="T303" s="49"/>
      <c r="V303" s="37">
        <v>1.8780225539966824</v>
      </c>
      <c r="W303" s="37">
        <v>6.1355607287546949E-5</v>
      </c>
      <c r="X303" s="37">
        <v>2.2236106581940676</v>
      </c>
      <c r="Y303" s="37">
        <v>9.0101136816048139E-5</v>
      </c>
      <c r="Z303" s="17">
        <f>LN(V303)</f>
        <v>0.6302193902968547</v>
      </c>
      <c r="AA303" s="17">
        <f>LN(X303)</f>
        <v>0.7991322973012267</v>
      </c>
    </row>
    <row r="304" spans="2:27" s="41" customFormat="1" x14ac:dyDescent="0.3">
      <c r="B304" s="35" t="s">
        <v>162</v>
      </c>
      <c r="C304" s="37"/>
      <c r="D304" s="37"/>
      <c r="E304" s="42">
        <v>10</v>
      </c>
      <c r="F304" s="37">
        <v>1.0216796648358968</v>
      </c>
      <c r="G304" s="37">
        <v>4.9488198027636882E-5</v>
      </c>
      <c r="H304" s="37">
        <v>0.96894868764636088</v>
      </c>
      <c r="I304" s="37">
        <v>3.4877429585732816E-5</v>
      </c>
      <c r="J304" s="17">
        <f>LN(F304)</f>
        <v>2.1448003153878525E-2</v>
      </c>
      <c r="K304" s="17">
        <f>LN(H304)</f>
        <v>-3.1543622418803589E-2</v>
      </c>
      <c r="N304" s="37">
        <v>1.9189411544254944</v>
      </c>
      <c r="O304" s="37">
        <v>6.88625051541664E-5</v>
      </c>
      <c r="P304" s="37">
        <v>2.2721256066357634</v>
      </c>
      <c r="Q304" s="37">
        <v>9.5627116722954298E-5</v>
      </c>
      <c r="R304" s="17">
        <f>LN(N304)</f>
        <v>0.65177355184746744</v>
      </c>
      <c r="S304" s="17">
        <f>LN(P304)</f>
        <v>0.82071578394157851</v>
      </c>
      <c r="T304" s="49"/>
      <c r="V304" s="37">
        <v>1.8782219936589633</v>
      </c>
      <c r="W304" s="37">
        <v>7.6471618373246333E-5</v>
      </c>
      <c r="X304" s="37">
        <v>2.2239119975918418</v>
      </c>
      <c r="Y304" s="37">
        <v>8.7296789770541038E-5</v>
      </c>
      <c r="Z304" s="17">
        <f>LN(V304)</f>
        <v>0.63032558128625271</v>
      </c>
      <c r="AA304" s="17">
        <f>LN(X304)</f>
        <v>0.79926780617731674</v>
      </c>
    </row>
    <row r="305" spans="2:27" x14ac:dyDescent="0.3">
      <c r="B305" s="35" t="s">
        <v>162</v>
      </c>
      <c r="C305" s="37"/>
      <c r="D305" s="37"/>
      <c r="E305" s="42">
        <v>11</v>
      </c>
      <c r="F305" s="37">
        <v>1.0216432235006927</v>
      </c>
      <c r="G305" s="37">
        <v>4.4645656041726312E-5</v>
      </c>
      <c r="H305" s="37">
        <v>0.96893517552801978</v>
      </c>
      <c r="I305" s="37">
        <v>4.6231180963864104E-5</v>
      </c>
      <c r="J305" s="17">
        <f>LN(F305)</f>
        <v>2.1412334454216853E-2</v>
      </c>
      <c r="K305" s="17">
        <f>LN(H305)</f>
        <v>-3.1557567649060259E-2</v>
      </c>
      <c r="N305" s="37">
        <v>1.9188699030522722</v>
      </c>
      <c r="O305" s="37">
        <v>7.6618850593809448E-5</v>
      </c>
      <c r="P305" s="37">
        <v>2.2720642348942324</v>
      </c>
      <c r="Q305" s="37">
        <v>1.0514063318671927E-4</v>
      </c>
      <c r="R305" s="17">
        <f>LN(N305)</f>
        <v>0.65173642059104897</v>
      </c>
      <c r="S305" s="17">
        <f>LN(P305)</f>
        <v>0.82068877285987862</v>
      </c>
      <c r="T305" s="26"/>
      <c r="V305" s="37">
        <v>1.8782192172705043</v>
      </c>
      <c r="W305" s="37">
        <v>6.2207644004467575E-5</v>
      </c>
      <c r="X305" s="37">
        <v>2.2239312282721477</v>
      </c>
      <c r="Y305" s="37">
        <v>8.551981147327328E-5</v>
      </c>
      <c r="Z305" s="17">
        <f>LN(V305)</f>
        <v>0.63032410308478326</v>
      </c>
      <c r="AA305" s="17">
        <f>LN(X305)</f>
        <v>0.7992764533707224</v>
      </c>
    </row>
    <row r="306" spans="2:27" x14ac:dyDescent="0.3">
      <c r="B306" s="35" t="s">
        <v>162</v>
      </c>
      <c r="C306" s="37"/>
      <c r="D306" s="37"/>
      <c r="E306" s="42">
        <v>12</v>
      </c>
      <c r="F306" s="37">
        <v>1.0215861159481598</v>
      </c>
      <c r="G306" s="37">
        <v>4.656036957725312E-5</v>
      </c>
      <c r="H306" s="37">
        <v>0.96910031806176211</v>
      </c>
      <c r="I306" s="37">
        <v>4.9137588023706178E-5</v>
      </c>
      <c r="J306" s="17">
        <f>LN(F306)</f>
        <v>2.1356435146738104E-2</v>
      </c>
      <c r="K306" s="17">
        <f>LN(H306)</f>
        <v>-3.1387145038444246E-2</v>
      </c>
      <c r="N306" s="37">
        <v>1.9192293806902274</v>
      </c>
      <c r="O306" s="37">
        <v>5.9167255409315731E-5</v>
      </c>
      <c r="P306" s="37">
        <v>2.2727078013035338</v>
      </c>
      <c r="Q306" s="37">
        <v>8.495522251434899E-5</v>
      </c>
      <c r="R306" s="17">
        <f>LN(N306)</f>
        <v>0.65192374124767138</v>
      </c>
      <c r="S306" s="17">
        <f>LN(P306)</f>
        <v>0.82097198460668441</v>
      </c>
      <c r="T306" s="26"/>
      <c r="V306" s="37">
        <v>1.8786761126979912</v>
      </c>
      <c r="W306" s="37">
        <v>6.3675134439026551E-5</v>
      </c>
      <c r="X306" s="37">
        <v>2.224685535778602</v>
      </c>
      <c r="Y306" s="37">
        <v>8.0677562990938618E-5</v>
      </c>
      <c r="Z306" s="17">
        <f>LN(V306)</f>
        <v>0.63056733340642401</v>
      </c>
      <c r="AA306" s="17">
        <f>LN(X306)</f>
        <v>0.79961557339552602</v>
      </c>
    </row>
    <row r="307" spans="2:27" s="41" customFormat="1" ht="16.2" x14ac:dyDescent="0.3">
      <c r="B307" s="35" t="s">
        <v>162</v>
      </c>
      <c r="C307" s="21" t="s">
        <v>169</v>
      </c>
      <c r="D307" s="37" t="s">
        <v>174</v>
      </c>
      <c r="E307" s="42">
        <v>1</v>
      </c>
      <c r="F307" s="37">
        <v>1.0212757410602227</v>
      </c>
      <c r="G307" s="37">
        <v>4.0313297386810068E-5</v>
      </c>
      <c r="H307" s="37">
        <v>0.96712541569469901</v>
      </c>
      <c r="I307" s="37">
        <v>3.655691374805581E-5</v>
      </c>
      <c r="J307" s="17">
        <f>LN(F307)</f>
        <v>2.1052572318950195E-2</v>
      </c>
      <c r="K307" s="17">
        <f>LN(H307)</f>
        <v>-3.3427096287408344E-2</v>
      </c>
      <c r="N307" s="37">
        <v>1.9160093425219318</v>
      </c>
      <c r="O307" s="37">
        <v>6.1766734845348706E-5</v>
      </c>
      <c r="P307" s="37">
        <v>2.2650234364249267</v>
      </c>
      <c r="Q307" s="37">
        <v>7.1953880555104642E-5</v>
      </c>
      <c r="R307" s="17">
        <f>LN(N307)</f>
        <v>0.65024455559206884</v>
      </c>
      <c r="S307" s="17">
        <f>LN(P307)</f>
        <v>0.81758510608893853</v>
      </c>
      <c r="T307" s="49"/>
      <c r="V307" s="37">
        <v>1.8760940833236373</v>
      </c>
      <c r="W307" s="37">
        <v>5.6420178869659195E-5</v>
      </c>
      <c r="X307" s="37">
        <v>2.2178373354338436</v>
      </c>
      <c r="Y307" s="37">
        <v>5.5385933125871344E-5</v>
      </c>
      <c r="Z307" s="17">
        <f>LN(V307)</f>
        <v>0.62919200035190526</v>
      </c>
      <c r="AA307" s="17">
        <f>LN(X307)</f>
        <v>0.79653254784105743</v>
      </c>
    </row>
    <row r="308" spans="2:27" x14ac:dyDescent="0.3">
      <c r="B308" s="35" t="s">
        <v>162</v>
      </c>
      <c r="C308" s="37"/>
      <c r="D308" s="37"/>
      <c r="E308" s="42">
        <v>2</v>
      </c>
      <c r="F308" s="37">
        <v>1.021173863914145</v>
      </c>
      <c r="G308" s="37">
        <v>3.2845822366459165E-5</v>
      </c>
      <c r="H308" s="37">
        <v>0.96717489897752573</v>
      </c>
      <c r="I308" s="37">
        <v>2.6479848022091881E-5</v>
      </c>
      <c r="J308" s="17">
        <f>LN(F308)</f>
        <v>2.0952812554093283E-2</v>
      </c>
      <c r="K308" s="17">
        <f>LN(H308)</f>
        <v>-3.3375932274806813E-2</v>
      </c>
      <c r="N308" s="37">
        <v>1.9160354553588763</v>
      </c>
      <c r="O308" s="37">
        <v>6.0138276391065307E-5</v>
      </c>
      <c r="P308" s="37">
        <v>2.2651903456595455</v>
      </c>
      <c r="Q308" s="37">
        <v>7.1306473604711016E-5</v>
      </c>
      <c r="R308" s="17">
        <f>LN(N308)</f>
        <v>0.65025818426204651</v>
      </c>
      <c r="S308" s="17">
        <f>LN(P308)</f>
        <v>0.81765879322280155</v>
      </c>
      <c r="T308" s="26"/>
      <c r="V308" s="37">
        <v>1.8763068061838788</v>
      </c>
      <c r="W308" s="37">
        <v>4.7381289556872836E-5</v>
      </c>
      <c r="X308" s="37">
        <v>2.218222037823562</v>
      </c>
      <c r="Y308" s="37">
        <v>6.3870323386090377E-5</v>
      </c>
      <c r="Z308" s="17">
        <f>LN(V308)</f>
        <v>0.62930537995431624</v>
      </c>
      <c r="AA308" s="17">
        <f>LN(X308)</f>
        <v>0.7967059911421106</v>
      </c>
    </row>
    <row r="309" spans="2:27" x14ac:dyDescent="0.3">
      <c r="B309" s="35" t="s">
        <v>162</v>
      </c>
      <c r="C309" s="37"/>
      <c r="D309" s="37"/>
      <c r="E309" s="42">
        <v>3</v>
      </c>
      <c r="F309" s="37">
        <v>1.0211574778199926</v>
      </c>
      <c r="G309" s="37">
        <v>3.4655057121702719E-5</v>
      </c>
      <c r="H309" s="37">
        <v>0.96732160287091007</v>
      </c>
      <c r="I309" s="37">
        <v>3.6802459824317224E-5</v>
      </c>
      <c r="J309" s="17">
        <f>LN(F309)</f>
        <v>2.0936766094032711E-2</v>
      </c>
      <c r="K309" s="17">
        <f>LN(H309)</f>
        <v>-3.3224260877597882E-2</v>
      </c>
      <c r="N309" s="37">
        <v>1.9162324118605998</v>
      </c>
      <c r="O309" s="37">
        <v>4.8487893208583376E-5</v>
      </c>
      <c r="P309" s="37">
        <v>2.265452073040473</v>
      </c>
      <c r="Q309" s="37">
        <v>5.970252060258092E-5</v>
      </c>
      <c r="R309" s="17">
        <f>LN(N309)</f>
        <v>0.65036097274590043</v>
      </c>
      <c r="S309" s="17">
        <f>LN(P309)</f>
        <v>0.81777432976575992</v>
      </c>
      <c r="T309" s="26"/>
      <c r="V309" s="37">
        <v>1.8765298038461935</v>
      </c>
      <c r="W309" s="37">
        <v>5.2397647423155905E-5</v>
      </c>
      <c r="X309" s="37">
        <v>2.2185139479186358</v>
      </c>
      <c r="Y309" s="37">
        <v>6.3248699820607783E-5</v>
      </c>
      <c r="Z309" s="17">
        <f>LN(V309)</f>
        <v>0.6294242221453038</v>
      </c>
      <c r="AA309" s="17">
        <f>LN(X309)</f>
        <v>0.79683757891133244</v>
      </c>
    </row>
    <row r="310" spans="2:27" x14ac:dyDescent="0.3">
      <c r="B310" s="35" t="s">
        <v>162</v>
      </c>
      <c r="C310" s="37"/>
      <c r="D310" s="37"/>
      <c r="E310" s="42">
        <v>4</v>
      </c>
      <c r="F310" s="37">
        <v>1.0209671543353038</v>
      </c>
      <c r="G310" s="37">
        <v>3.3683618817405456E-5</v>
      </c>
      <c r="H310" s="37">
        <v>0.96718118799377339</v>
      </c>
      <c r="I310" s="37">
        <v>4.3168069996020296E-5</v>
      </c>
      <c r="J310" s="17">
        <f>LN(F310)</f>
        <v>2.0750368572311516E-2</v>
      </c>
      <c r="K310" s="17">
        <f>LN(H310)</f>
        <v>-3.3369429835788431E-2</v>
      </c>
      <c r="N310" s="37">
        <v>1.9161166706943207</v>
      </c>
      <c r="O310" s="37">
        <v>5.815172342374664E-5</v>
      </c>
      <c r="P310" s="37">
        <v>2.2654505523715773</v>
      </c>
      <c r="Q310" s="37">
        <v>7.4876544366335611E-5</v>
      </c>
      <c r="R310" s="17">
        <f>LN(N310)</f>
        <v>0.65030057054149737</v>
      </c>
      <c r="S310" s="17">
        <f>LN(P310)</f>
        <v>0.81777365852251271</v>
      </c>
      <c r="T310" s="26"/>
      <c r="V310" s="37">
        <v>1.8767662425976284</v>
      </c>
      <c r="W310" s="37">
        <v>4.8748596997380033E-5</v>
      </c>
      <c r="X310" s="37">
        <v>2.2189260032767328</v>
      </c>
      <c r="Y310" s="37">
        <v>5.2088639773227702E-5</v>
      </c>
      <c r="Z310" s="17">
        <f>LN(V310)</f>
        <v>0.62955021207459361</v>
      </c>
      <c r="AA310" s="17">
        <f>LN(X310)</f>
        <v>0.79702329651599335</v>
      </c>
    </row>
    <row r="311" spans="2:27" x14ac:dyDescent="0.3">
      <c r="B311" s="35" t="s">
        <v>162</v>
      </c>
      <c r="C311" s="37"/>
      <c r="D311" s="37"/>
      <c r="E311" s="42">
        <v>5</v>
      </c>
      <c r="F311" s="37">
        <v>1.0211059860355363</v>
      </c>
      <c r="G311" s="37">
        <v>3.4812770398748232E-5</v>
      </c>
      <c r="H311" s="37">
        <v>0.96729036819660719</v>
      </c>
      <c r="I311" s="37">
        <v>4.0300303505172455E-5</v>
      </c>
      <c r="J311" s="17">
        <f>LN(F311)</f>
        <v>2.0886339902330693E-2</v>
      </c>
      <c r="K311" s="17">
        <f>LN(H311)</f>
        <v>-3.3256551253934549E-2</v>
      </c>
      <c r="N311" s="37">
        <v>1.9163752194464772</v>
      </c>
      <c r="O311" s="37">
        <v>4.255055597941064E-5</v>
      </c>
      <c r="P311" s="37">
        <v>2.2662648835080419</v>
      </c>
      <c r="Q311" s="37">
        <v>7.3602170830130387E-5</v>
      </c>
      <c r="R311" s="17">
        <f>LN(N311)</f>
        <v>0.65043549515971444</v>
      </c>
      <c r="S311" s="17">
        <f>LN(P311)</f>
        <v>0.81813305052615981</v>
      </c>
      <c r="T311" s="26"/>
      <c r="V311" s="37">
        <v>1.8767642916437355</v>
      </c>
      <c r="W311" s="37">
        <v>5.2123671340412964E-5</v>
      </c>
      <c r="X311" s="37">
        <v>2.2194218279266984</v>
      </c>
      <c r="Y311" s="37">
        <v>7.070997012549406E-5</v>
      </c>
      <c r="Z311" s="17">
        <f>LN(V311)</f>
        <v>0.62954917254454312</v>
      </c>
      <c r="AA311" s="17">
        <f>LN(X311)</f>
        <v>0.79724672409349973</v>
      </c>
    </row>
    <row r="312" spans="2:27" x14ac:dyDescent="0.3">
      <c r="B312" s="35" t="s">
        <v>162</v>
      </c>
      <c r="C312" s="37"/>
      <c r="D312" s="37"/>
      <c r="E312" s="42">
        <v>6</v>
      </c>
      <c r="F312" s="37">
        <v>1.0211425658960658</v>
      </c>
      <c r="G312" s="37">
        <v>3.2628770057919394E-5</v>
      </c>
      <c r="H312" s="37">
        <v>0.9674942948125661</v>
      </c>
      <c r="I312" s="37">
        <v>2.5250238833310026E-5</v>
      </c>
      <c r="J312" s="17">
        <f>LN(F312)</f>
        <v>2.0922163025327973E-2</v>
      </c>
      <c r="K312" s="17">
        <f>LN(H312)</f>
        <v>-3.3045750930143579E-2</v>
      </c>
      <c r="N312" s="37">
        <v>1.9166659387355818</v>
      </c>
      <c r="O312" s="37">
        <v>4.0402495753358013E-5</v>
      </c>
      <c r="P312" s="37">
        <v>2.2666644438198782</v>
      </c>
      <c r="Q312" s="37">
        <v>6.4142185294085478E-5</v>
      </c>
      <c r="R312" s="17">
        <f>LN(N312)</f>
        <v>0.65058718635094603</v>
      </c>
      <c r="S312" s="17">
        <f>LN(P312)</f>
        <v>0.81830934284576973</v>
      </c>
      <c r="T312" s="26"/>
      <c r="V312" s="37">
        <v>1.8769817635643702</v>
      </c>
      <c r="W312" s="37">
        <v>5.829677241663094E-5</v>
      </c>
      <c r="X312" s="37">
        <v>2.2197336034729185</v>
      </c>
      <c r="Y312" s="37">
        <v>5.6533237795786496E-5</v>
      </c>
      <c r="Z312" s="17">
        <f>LN(V312)</f>
        <v>0.62966504182162242</v>
      </c>
      <c r="AA312" s="17">
        <f>LN(X312)</f>
        <v>0.7973871902481775</v>
      </c>
    </row>
    <row r="313" spans="2:27" x14ac:dyDescent="0.3">
      <c r="B313" s="35" t="s">
        <v>162</v>
      </c>
      <c r="C313" s="37"/>
      <c r="D313" s="37"/>
      <c r="E313" s="42">
        <v>7</v>
      </c>
      <c r="F313" s="37">
        <v>1.0211948085831413</v>
      </c>
      <c r="G313" s="37">
        <v>3.1800049245972148E-5</v>
      </c>
      <c r="H313" s="37">
        <v>0.9675398672716562</v>
      </c>
      <c r="I313" s="37">
        <v>3.3013310454178042E-5</v>
      </c>
      <c r="J313" s="17">
        <f>LN(F313)</f>
        <v>2.0973322728655836E-2</v>
      </c>
      <c r="K313" s="17">
        <f>LN(H313)</f>
        <v>-3.2998648444831968E-2</v>
      </c>
      <c r="N313" s="37">
        <v>1.9168810046927325</v>
      </c>
      <c r="O313" s="37">
        <v>5.8546984649940141E-5</v>
      </c>
      <c r="P313" s="37">
        <v>2.2669333521475692</v>
      </c>
      <c r="Q313" s="37">
        <v>5.1168493864750922E-5</v>
      </c>
      <c r="R313" s="17">
        <f>LN(N313)</f>
        <v>0.65069938842414354</v>
      </c>
      <c r="S313" s="17">
        <f>LN(P313)</f>
        <v>0.81842797195232408</v>
      </c>
      <c r="T313" s="26"/>
      <c r="V313" s="37">
        <v>1.8770963228113646</v>
      </c>
      <c r="W313" s="37">
        <v>4.7169607796464642E-5</v>
      </c>
      <c r="X313" s="37">
        <v>2.2198833754636498</v>
      </c>
      <c r="Y313" s="37">
        <v>5.0388825860749788E-5</v>
      </c>
      <c r="Z313" s="17">
        <f>LN(V313)</f>
        <v>0.62972607371514944</v>
      </c>
      <c r="AA313" s="17">
        <f>LN(X313)</f>
        <v>0.79745466092931894</v>
      </c>
    </row>
    <row r="314" spans="2:27" x14ac:dyDescent="0.3">
      <c r="B314" s="35" t="s">
        <v>162</v>
      </c>
      <c r="C314" s="37"/>
      <c r="D314" s="37"/>
      <c r="E314" s="42">
        <v>8</v>
      </c>
      <c r="F314" s="37">
        <v>1.021178944885782</v>
      </c>
      <c r="G314" s="37">
        <v>3.3233593834793857E-5</v>
      </c>
      <c r="H314" s="37">
        <v>0.96756054277675585</v>
      </c>
      <c r="I314" s="37">
        <v>3.2405232703313161E-5</v>
      </c>
      <c r="J314" s="17">
        <f>LN(F314)</f>
        <v>2.0957788160281501E-2</v>
      </c>
      <c r="K314" s="17">
        <f>LN(H314)</f>
        <v>-3.2977279522585785E-2</v>
      </c>
      <c r="N314" s="37">
        <v>1.9168719573292146</v>
      </c>
      <c r="O314" s="37">
        <v>6.4337589345982827E-5</v>
      </c>
      <c r="P314" s="37">
        <v>2.2673867676195263</v>
      </c>
      <c r="Q314" s="37">
        <v>7.642113356483914E-5</v>
      </c>
      <c r="R314" s="17">
        <f>LN(N314)</f>
        <v>0.65069466857724279</v>
      </c>
      <c r="S314" s="17">
        <f>LN(P314)</f>
        <v>0.8186279646575112</v>
      </c>
      <c r="T314" s="26"/>
      <c r="V314" s="37">
        <v>1.8771166314032721</v>
      </c>
      <c r="W314" s="37">
        <v>6.2256599998745195E-5</v>
      </c>
      <c r="X314" s="37">
        <v>2.2203618633240088</v>
      </c>
      <c r="Y314" s="37">
        <v>5.9173614471245591E-5</v>
      </c>
      <c r="Z314" s="17">
        <f>LN(V314)</f>
        <v>0.62973689280940726</v>
      </c>
      <c r="AA314" s="17">
        <f>LN(X314)</f>
        <v>0.79767018409818868</v>
      </c>
    </row>
    <row r="315" spans="2:27" x14ac:dyDescent="0.3">
      <c r="B315" s="35" t="s">
        <v>162</v>
      </c>
      <c r="C315" s="37"/>
      <c r="D315" s="37"/>
      <c r="E315" s="42">
        <v>9</v>
      </c>
      <c r="F315" s="37">
        <v>1.0212599420466508</v>
      </c>
      <c r="G315" s="37">
        <v>4.2327581842318578E-5</v>
      </c>
      <c r="H315" s="37">
        <v>0.96773712509502274</v>
      </c>
      <c r="I315" s="37">
        <v>3.2828770714418275E-5</v>
      </c>
      <c r="J315" s="17">
        <f>LN(F315)</f>
        <v>2.1037102318888182E-2</v>
      </c>
      <c r="K315" s="17">
        <f>LN(H315)</f>
        <v>-3.279479357048818E-2</v>
      </c>
      <c r="N315" s="37">
        <v>1.9172361264743178</v>
      </c>
      <c r="O315" s="37">
        <v>4.7396332013420383E-5</v>
      </c>
      <c r="P315" s="37">
        <v>2.2677573657117467</v>
      </c>
      <c r="Q315" s="37">
        <v>6.3776010862570887E-5</v>
      </c>
      <c r="R315" s="17">
        <f>LN(N315)</f>
        <v>0.65088463147773423</v>
      </c>
      <c r="S315" s="17">
        <f>LN(P315)</f>
        <v>0.81879139853398786</v>
      </c>
      <c r="T315" s="26"/>
      <c r="V315" s="37">
        <v>1.8773243700810811</v>
      </c>
      <c r="W315" s="37">
        <v>6.2447719264470297E-5</v>
      </c>
      <c r="X315" s="37">
        <v>2.2205486771672982</v>
      </c>
      <c r="Y315" s="37">
        <v>6.3738442391233501E-5</v>
      </c>
      <c r="Z315" s="17">
        <f>LN(V315)</f>
        <v>0.62984755571658246</v>
      </c>
      <c r="AA315" s="17">
        <f>LN(X315)</f>
        <v>0.79775431722435564</v>
      </c>
    </row>
    <row r="316" spans="2:27" x14ac:dyDescent="0.3">
      <c r="B316" s="35" t="s">
        <v>162</v>
      </c>
      <c r="C316" s="37"/>
      <c r="D316" s="37"/>
      <c r="E316" s="42">
        <v>10</v>
      </c>
      <c r="F316" s="37">
        <v>1.0212426727168125</v>
      </c>
      <c r="G316" s="37">
        <v>3.9992344049765795E-5</v>
      </c>
      <c r="H316" s="37">
        <v>0.96773099355817294</v>
      </c>
      <c r="I316" s="37">
        <v>3.8155841049413094E-5</v>
      </c>
      <c r="J316" s="17">
        <f>LN(F316)</f>
        <v>2.1020192348037762E-2</v>
      </c>
      <c r="K316" s="17">
        <f>LN(H316)</f>
        <v>-3.2801129543466229E-2</v>
      </c>
      <c r="N316" s="37">
        <v>1.9173241852396645</v>
      </c>
      <c r="O316" s="37">
        <v>5.8380357626322565E-5</v>
      </c>
      <c r="P316" s="37">
        <v>2.2682353309977743</v>
      </c>
      <c r="Q316" s="37">
        <v>8.5565227873646857E-5</v>
      </c>
      <c r="R316" s="17">
        <f>LN(N316)</f>
        <v>0.65093056048038578</v>
      </c>
      <c r="S316" s="17">
        <f>LN(P316)</f>
        <v>0.8190021419455209</v>
      </c>
      <c r="T316" s="26"/>
      <c r="V316" s="37">
        <v>1.8774423262116147</v>
      </c>
      <c r="W316" s="37">
        <v>5.5213447778090006E-5</v>
      </c>
      <c r="X316" s="37">
        <v>2.2210542322958831</v>
      </c>
      <c r="Y316" s="37">
        <v>6.9215318537880894E-5</v>
      </c>
      <c r="Z316" s="17">
        <f>LN(V316)</f>
        <v>0.62991038578838887</v>
      </c>
      <c r="AA316" s="17">
        <f>LN(X316)</f>
        <v>0.79798196257720377</v>
      </c>
    </row>
    <row r="317" spans="2:27" x14ac:dyDescent="0.3">
      <c r="B317" s="35" t="s">
        <v>162</v>
      </c>
      <c r="C317" s="37"/>
      <c r="D317" s="37"/>
      <c r="E317" s="42">
        <v>11</v>
      </c>
      <c r="F317" s="37">
        <v>1.0211959802818256</v>
      </c>
      <c r="G317" s="37">
        <v>3.6326720656764594E-5</v>
      </c>
      <c r="H317" s="37">
        <v>0.96765363388614289</v>
      </c>
      <c r="I317" s="37">
        <v>3.3294743903041045E-5</v>
      </c>
      <c r="J317" s="17">
        <f>LN(F317)</f>
        <v>2.0974470108178586E-2</v>
      </c>
      <c r="K317" s="17">
        <f>LN(H317)</f>
        <v>-3.2881071970386706E-2</v>
      </c>
      <c r="N317" s="37">
        <v>1.9174727068255393</v>
      </c>
      <c r="O317" s="37">
        <v>4.7931519016633618E-5</v>
      </c>
      <c r="P317" s="37">
        <v>2.2684609037515155</v>
      </c>
      <c r="Q317" s="37">
        <v>6.1550398704503527E-5</v>
      </c>
      <c r="R317" s="17">
        <f>LN(N317)</f>
        <v>0.65100802042944139</v>
      </c>
      <c r="S317" s="17">
        <f>LN(P317)</f>
        <v>0.81910158556804036</v>
      </c>
      <c r="T317" s="26"/>
      <c r="V317" s="37">
        <v>1.8776736183604295</v>
      </c>
      <c r="W317" s="37">
        <v>6.7554727405047231E-5</v>
      </c>
      <c r="X317" s="37">
        <v>2.2213766914089543</v>
      </c>
      <c r="Y317" s="37">
        <v>7.3494956293999484E-5</v>
      </c>
      <c r="Z317" s="17">
        <f>LN(V317)</f>
        <v>0.63003357354212075</v>
      </c>
      <c r="AA317" s="17">
        <f>LN(X317)</f>
        <v>0.79812713494754595</v>
      </c>
    </row>
    <row r="318" spans="2:27" x14ac:dyDescent="0.3">
      <c r="B318" s="35" t="s">
        <v>162</v>
      </c>
      <c r="C318" s="37"/>
      <c r="D318" s="37"/>
      <c r="E318" s="42">
        <v>12</v>
      </c>
      <c r="F318" s="37">
        <v>1.0211596684905953</v>
      </c>
      <c r="G318" s="37">
        <v>3.850929029575289E-5</v>
      </c>
      <c r="H318" s="37">
        <v>0.96787718307302095</v>
      </c>
      <c r="I318" s="37">
        <v>3.8557978349071553E-5</v>
      </c>
      <c r="J318" s="17">
        <f>LN(F318)</f>
        <v>2.0938911373581146E-2</v>
      </c>
      <c r="K318" s="17">
        <f>LN(H318)</f>
        <v>-3.2650076745807131E-2</v>
      </c>
      <c r="N318" s="37">
        <v>1.9175438478672731</v>
      </c>
      <c r="O318" s="37">
        <v>6.2353185765375729E-5</v>
      </c>
      <c r="P318" s="37">
        <v>2.2688697704792982</v>
      </c>
      <c r="Q318" s="37">
        <v>9.3449654359796809E-5</v>
      </c>
      <c r="R318" s="17">
        <f>LN(N318)</f>
        <v>0.65104512120370273</v>
      </c>
      <c r="S318" s="17">
        <f>LN(P318)</f>
        <v>0.81928180903344106</v>
      </c>
      <c r="T318" s="26"/>
      <c r="V318" s="37">
        <v>1.877810042367047</v>
      </c>
      <c r="W318" s="37">
        <v>6.0762618210325107E-5</v>
      </c>
      <c r="X318" s="37">
        <v>2.2218560614257856</v>
      </c>
      <c r="Y318" s="37">
        <v>8.0916480073357067E-5</v>
      </c>
      <c r="Z318" s="17">
        <f>LN(V318)</f>
        <v>0.63010622677084027</v>
      </c>
      <c r="AA318" s="17">
        <f>LN(X318)</f>
        <v>0.79834291028291871</v>
      </c>
    </row>
    <row r="319" spans="2:27" ht="16.2" x14ac:dyDescent="0.3">
      <c r="B319" s="35" t="s">
        <v>162</v>
      </c>
      <c r="C319" s="21" t="s">
        <v>169</v>
      </c>
      <c r="D319" s="37" t="s">
        <v>174</v>
      </c>
      <c r="E319" s="42">
        <v>1</v>
      </c>
      <c r="F319" s="37">
        <v>1.0215544615928975</v>
      </c>
      <c r="G319" s="37">
        <v>3.8013981809885457E-5</v>
      </c>
      <c r="H319" s="37">
        <v>0.96845271860752091</v>
      </c>
      <c r="I319" s="37">
        <v>3.5292485520413404E-5</v>
      </c>
      <c r="J319" s="17">
        <f>LN(F319)</f>
        <v>2.132544916798285E-2</v>
      </c>
      <c r="K319" s="17">
        <f>LN(H319)</f>
        <v>-3.2055616523972867E-2</v>
      </c>
      <c r="N319" s="37">
        <v>1.9178610896557606</v>
      </c>
      <c r="O319" s="37">
        <v>5.0456803383992449E-5</v>
      </c>
      <c r="P319" s="37">
        <v>2.2694443475605892</v>
      </c>
      <c r="Q319" s="37">
        <v>5.4191728464833888E-5</v>
      </c>
      <c r="R319" s="17">
        <f>LN(N319)</f>
        <v>0.65121054925856459</v>
      </c>
      <c r="S319" s="17">
        <f>LN(P319)</f>
        <v>0.81953502071928586</v>
      </c>
      <c r="T319" s="26"/>
      <c r="V319" s="37">
        <v>1.8773949018863221</v>
      </c>
      <c r="W319" s="37">
        <v>7.0657209324910376E-5</v>
      </c>
      <c r="X319" s="37">
        <v>2.2215598791674895</v>
      </c>
      <c r="Y319" s="37">
        <v>8.1347807592390496E-5</v>
      </c>
      <c r="Z319" s="17">
        <f>LN(V319)</f>
        <v>0.62988512539896901</v>
      </c>
      <c r="AA319" s="17">
        <f>LN(X319)</f>
        <v>0.79820959741610875</v>
      </c>
    </row>
    <row r="320" spans="2:27" x14ac:dyDescent="0.3">
      <c r="B320" s="35" t="s">
        <v>162</v>
      </c>
      <c r="C320" s="37"/>
      <c r="D320" s="37"/>
      <c r="E320" s="42">
        <v>2</v>
      </c>
      <c r="F320" s="37">
        <v>1.0216417574169012</v>
      </c>
      <c r="G320" s="37">
        <v>3.6695711815511753E-5</v>
      </c>
      <c r="H320" s="37">
        <v>0.9684310191591804</v>
      </c>
      <c r="I320" s="37">
        <v>3.9877298910050382E-5</v>
      </c>
      <c r="J320" s="17">
        <f>LN(F320)</f>
        <v>2.1410899427967287E-2</v>
      </c>
      <c r="K320" s="17">
        <f>LN(H320)</f>
        <v>-3.2078023081391176E-2</v>
      </c>
      <c r="N320" s="37">
        <v>1.917971281381543</v>
      </c>
      <c r="O320" s="37">
        <v>4.345021720638638E-5</v>
      </c>
      <c r="P320" s="37">
        <v>2.2695605052195544</v>
      </c>
      <c r="Q320" s="37">
        <v>6.3287551640567948E-5</v>
      </c>
      <c r="R320" s="17">
        <f>LN(N320)</f>
        <v>0.65126800313827249</v>
      </c>
      <c r="S320" s="17">
        <f>LN(P320)</f>
        <v>0.81958620271303029</v>
      </c>
      <c r="T320" s="26"/>
      <c r="V320" s="37">
        <v>1.8773423458704792</v>
      </c>
      <c r="W320" s="37">
        <v>7.2418082267890969E-5</v>
      </c>
      <c r="X320" s="37">
        <v>2.2214837376532155</v>
      </c>
      <c r="Y320" s="37">
        <v>7.4500709061153266E-5</v>
      </c>
      <c r="Z320" s="17">
        <f>LN(V320)</f>
        <v>0.62985713088836626</v>
      </c>
      <c r="AA320" s="17">
        <f>LN(X320)</f>
        <v>0.79817532293183713</v>
      </c>
    </row>
    <row r="321" spans="2:27" x14ac:dyDescent="0.3">
      <c r="B321" s="35" t="s">
        <v>162</v>
      </c>
      <c r="C321" s="37"/>
      <c r="D321" s="37"/>
      <c r="E321" s="42">
        <v>3</v>
      </c>
      <c r="F321" s="37">
        <v>1.0215059348958486</v>
      </c>
      <c r="G321" s="37">
        <v>3.2968406929496501E-5</v>
      </c>
      <c r="H321" s="37">
        <v>0.96836345539573476</v>
      </c>
      <c r="I321" s="37">
        <v>4.0216279134226146E-5</v>
      </c>
      <c r="J321" s="17">
        <f>LN(F321)</f>
        <v>2.127794523991353E-2</v>
      </c>
      <c r="K321" s="17">
        <f>LN(H321)</f>
        <v>-3.2147791726810884E-2</v>
      </c>
      <c r="N321" s="37">
        <v>1.9179143502918072</v>
      </c>
      <c r="O321" s="37">
        <v>5.6603146862197967E-5</v>
      </c>
      <c r="P321" s="37">
        <v>2.2695601631748232</v>
      </c>
      <c r="Q321" s="37">
        <v>6.8200142944158847E-5</v>
      </c>
      <c r="R321" s="17">
        <f>LN(N321)</f>
        <v>0.651238319724737</v>
      </c>
      <c r="S321" s="17">
        <f>LN(P321)</f>
        <v>0.81958605200334178</v>
      </c>
      <c r="T321" s="26"/>
      <c r="V321" s="37">
        <v>1.8775362188602076</v>
      </c>
      <c r="W321" s="37">
        <v>7.4595319099846888E-5</v>
      </c>
      <c r="X321" s="37">
        <v>2.2217787707297538</v>
      </c>
      <c r="Y321" s="37">
        <v>7.7777140806477302E-5</v>
      </c>
      <c r="Z321" s="17">
        <f>LN(V321)</f>
        <v>0.62996039547418903</v>
      </c>
      <c r="AA321" s="17">
        <f>LN(X321)</f>
        <v>0.79830812313277744</v>
      </c>
    </row>
    <row r="322" spans="2:27" x14ac:dyDescent="0.3">
      <c r="B322" s="35" t="s">
        <v>162</v>
      </c>
      <c r="C322" s="37"/>
      <c r="D322" s="37"/>
      <c r="E322" s="42">
        <v>4</v>
      </c>
      <c r="F322" s="37">
        <v>1.0213422871369255</v>
      </c>
      <c r="G322" s="37">
        <v>3.0976840921532586E-5</v>
      </c>
      <c r="H322" s="37">
        <v>0.96833348900930072</v>
      </c>
      <c r="I322" s="37">
        <v>4.3881649473031639E-5</v>
      </c>
      <c r="J322" s="17">
        <f>LN(F322)</f>
        <v>2.1117729950781289E-2</v>
      </c>
      <c r="K322" s="17">
        <f>LN(H322)</f>
        <v>-3.2178737597328214E-2</v>
      </c>
      <c r="N322" s="37">
        <v>1.9180257072391691</v>
      </c>
      <c r="O322" s="37">
        <v>4.9047482144159795E-5</v>
      </c>
      <c r="P322" s="37">
        <v>2.2697836195141439</v>
      </c>
      <c r="Q322" s="37">
        <v>4.4825870564509877E-5</v>
      </c>
      <c r="R322" s="17">
        <f>LN(N322)</f>
        <v>0.65129637952010555</v>
      </c>
      <c r="S322" s="17">
        <f>LN(P322)</f>
        <v>0.81968450514996316</v>
      </c>
      <c r="T322" s="26"/>
      <c r="V322" s="37">
        <v>1.8779460813400213</v>
      </c>
      <c r="W322" s="37">
        <v>7.0539716412773936E-5</v>
      </c>
      <c r="X322" s="37">
        <v>2.2223535580696927</v>
      </c>
      <c r="Y322" s="37">
        <v>7.6031138664777974E-5</v>
      </c>
      <c r="Z322" s="17">
        <f>LN(V322)</f>
        <v>0.63017866969234682</v>
      </c>
      <c r="AA322" s="17">
        <f>LN(X322)</f>
        <v>0.79856679560273025</v>
      </c>
    </row>
    <row r="323" spans="2:27" x14ac:dyDescent="0.3">
      <c r="B323" s="35" t="s">
        <v>162</v>
      </c>
      <c r="C323" s="37"/>
      <c r="D323" s="37"/>
      <c r="E323" s="42">
        <v>5</v>
      </c>
      <c r="F323" s="37">
        <v>1.0214580722901621</v>
      </c>
      <c r="G323" s="37">
        <v>3.2070722238766876E-5</v>
      </c>
      <c r="H323" s="37">
        <v>0.96844308282148406</v>
      </c>
      <c r="I323" s="37">
        <v>3.2537998148967204E-5</v>
      </c>
      <c r="J323" s="17">
        <f>LN(F323)</f>
        <v>2.1231089195923553E-2</v>
      </c>
      <c r="K323" s="17">
        <f>LN(H323)</f>
        <v>-3.2065566244582337E-2</v>
      </c>
      <c r="N323" s="37">
        <v>1.9180623638539083</v>
      </c>
      <c r="O323" s="37">
        <v>5.2024048575634131E-5</v>
      </c>
      <c r="P323" s="37">
        <v>2.2700477500009795</v>
      </c>
      <c r="Q323" s="37">
        <v>6.9119590717033489E-5</v>
      </c>
      <c r="R323" s="17">
        <f>LN(N323)</f>
        <v>0.65131549097639174</v>
      </c>
      <c r="S323" s="17">
        <f>LN(P323)</f>
        <v>0.81980086651479589</v>
      </c>
      <c r="T323" s="26"/>
      <c r="V323" s="37">
        <v>1.8777690921552819</v>
      </c>
      <c r="W323" s="37">
        <v>6.4873118195050454E-5</v>
      </c>
      <c r="X323" s="37">
        <v>2.2223602170013792</v>
      </c>
      <c r="Y323" s="37">
        <v>7.5687173914318516E-5</v>
      </c>
      <c r="Z323" s="17">
        <f>LN(V323)</f>
        <v>0.6300844191026751</v>
      </c>
      <c r="AA323" s="17">
        <f>LN(X323)</f>
        <v>0.798569791940413</v>
      </c>
    </row>
    <row r="324" spans="2:27" x14ac:dyDescent="0.3">
      <c r="B324" s="35" t="s">
        <v>162</v>
      </c>
      <c r="C324" s="37"/>
      <c r="D324" s="37"/>
      <c r="E324" s="42">
        <v>6</v>
      </c>
      <c r="F324" s="37">
        <v>1.0212803843549898</v>
      </c>
      <c r="G324" s="37">
        <v>4.6567192561881483E-5</v>
      </c>
      <c r="H324" s="37">
        <v>0.96840174580347338</v>
      </c>
      <c r="I324" s="37">
        <v>4.8779751297584388E-5</v>
      </c>
      <c r="J324" s="17">
        <f>LN(F324)</f>
        <v>2.1057118871879006E-2</v>
      </c>
      <c r="K324" s="17">
        <f>LN(H324)</f>
        <v>-3.2108251148820433E-2</v>
      </c>
      <c r="N324" s="37">
        <v>1.9184614175518635</v>
      </c>
      <c r="O324" s="37">
        <v>7.0089882216531842E-5</v>
      </c>
      <c r="P324" s="37">
        <v>2.2707016439759702</v>
      </c>
      <c r="Q324" s="37">
        <v>7.2654200166597869E-5</v>
      </c>
      <c r="R324" s="17">
        <f>LN(N324)</f>
        <v>0.65152351976606238</v>
      </c>
      <c r="S324" s="17">
        <f>LN(P324)</f>
        <v>0.82008887799606289</v>
      </c>
      <c r="T324" s="26"/>
      <c r="V324" s="37">
        <v>1.8784865488113356</v>
      </c>
      <c r="W324" s="37">
        <v>6.7684088096648911E-5</v>
      </c>
      <c r="X324" s="37">
        <v>2.223387167692898</v>
      </c>
      <c r="Y324" s="37">
        <v>7.185114227329624E-5</v>
      </c>
      <c r="Z324" s="17">
        <f>LN(V324)</f>
        <v>0.63046642540541653</v>
      </c>
      <c r="AA324" s="17">
        <f>LN(X324)</f>
        <v>0.79903178432141064</v>
      </c>
    </row>
    <row r="325" spans="2:27" x14ac:dyDescent="0.3">
      <c r="B325" s="35" t="s">
        <v>162</v>
      </c>
      <c r="C325" s="37"/>
      <c r="D325" s="37"/>
      <c r="E325" s="42">
        <v>7</v>
      </c>
      <c r="F325" s="37">
        <v>1.0210107638032389</v>
      </c>
      <c r="G325" s="37">
        <v>5.2407243659450243E-5</v>
      </c>
      <c r="H325" s="37">
        <v>0.96842781144827061</v>
      </c>
      <c r="I325" s="37">
        <v>4.8452628856691333E-5</v>
      </c>
      <c r="J325" s="17">
        <f>LN(F325)</f>
        <v>2.0793081539532444E-2</v>
      </c>
      <c r="K325" s="17">
        <f>LN(H325)</f>
        <v>-3.2081335362966985E-2</v>
      </c>
      <c r="N325" s="37">
        <v>1.9186356467208763</v>
      </c>
      <c r="O325" s="37">
        <v>6.7502720635601883E-5</v>
      </c>
      <c r="P325" s="37">
        <v>2.2712128116495029</v>
      </c>
      <c r="Q325" s="37">
        <v>1.06363860562691E-4</v>
      </c>
      <c r="R325" s="17">
        <f>LN(N325)</f>
        <v>0.65161433277715597</v>
      </c>
      <c r="S325" s="17">
        <f>LN(P325)</f>
        <v>0.82031396707719162</v>
      </c>
      <c r="T325" s="26"/>
      <c r="V325" s="37">
        <v>1.8791532913517657</v>
      </c>
      <c r="W325" s="37">
        <v>9.4660318813049628E-5</v>
      </c>
      <c r="X325" s="37">
        <v>2.2244750077907005</v>
      </c>
      <c r="Y325" s="37">
        <v>1.3679838714285547E-4</v>
      </c>
      <c r="Z325" s="17">
        <f>LN(V325)</f>
        <v>0.63082129845115165</v>
      </c>
      <c r="AA325" s="17">
        <f>LN(X325)</f>
        <v>0.79952093622251463</v>
      </c>
    </row>
    <row r="326" spans="2:27" x14ac:dyDescent="0.3">
      <c r="B326" s="35" t="s">
        <v>162</v>
      </c>
      <c r="C326" s="37"/>
      <c r="D326" s="37"/>
      <c r="E326" s="42">
        <v>8</v>
      </c>
      <c r="F326" s="37">
        <v>1.020752239241933</v>
      </c>
      <c r="G326" s="37">
        <v>5.2230462523281E-5</v>
      </c>
      <c r="H326" s="37">
        <v>0.96833140001596729</v>
      </c>
      <c r="I326" s="37">
        <v>5.4926692510550236E-5</v>
      </c>
      <c r="J326" s="17">
        <f>LN(F326)</f>
        <v>2.0539844937339326E-2</v>
      </c>
      <c r="K326" s="17">
        <f>LN(H326)</f>
        <v>-3.2180894907397985E-2</v>
      </c>
      <c r="N326" s="37">
        <v>1.9194019896754257</v>
      </c>
      <c r="O326" s="37">
        <v>1.0041537487424229E-4</v>
      </c>
      <c r="P326" s="37">
        <v>2.2729310127449023</v>
      </c>
      <c r="Q326" s="37">
        <v>1.5625615346759526E-4</v>
      </c>
      <c r="R326" s="17">
        <f>LN(N326)</f>
        <v>0.65201367381407882</v>
      </c>
      <c r="S326" s="17">
        <f>LN(P326)</f>
        <v>0.82107019365965983</v>
      </c>
      <c r="T326" s="26"/>
      <c r="V326" s="37">
        <v>1.8803800195750711</v>
      </c>
      <c r="W326" s="37">
        <v>1.405459796221454E-4</v>
      </c>
      <c r="X326" s="37">
        <v>2.2267217462871649</v>
      </c>
      <c r="Y326" s="37">
        <v>2.1466300442405574E-4</v>
      </c>
      <c r="Z326" s="17">
        <f>LN(V326)</f>
        <v>0.63147389448655677</v>
      </c>
      <c r="AA326" s="17">
        <f>LN(X326)</f>
        <v>0.80053043493101728</v>
      </c>
    </row>
    <row r="327" spans="2:27" x14ac:dyDescent="0.3">
      <c r="B327" s="35" t="s">
        <v>162</v>
      </c>
      <c r="C327" s="37"/>
      <c r="D327" s="37"/>
      <c r="E327" s="42">
        <v>9</v>
      </c>
      <c r="F327" s="37">
        <v>1.0203310554266434</v>
      </c>
      <c r="G327" s="37">
        <v>5.1329684006260956E-5</v>
      </c>
      <c r="H327" s="37">
        <v>0.96818958575321401</v>
      </c>
      <c r="I327" s="37">
        <v>5.230497934648554E-5</v>
      </c>
      <c r="J327" s="17">
        <f>LN(F327)</f>
        <v>2.0127138780399977E-2</v>
      </c>
      <c r="K327" s="17">
        <f>LN(H327)</f>
        <v>-3.2327357831424042E-2</v>
      </c>
      <c r="N327" s="37">
        <v>1.9206874509782508</v>
      </c>
      <c r="O327" s="37">
        <v>9.5185888286349578E-5</v>
      </c>
      <c r="P327" s="37">
        <v>2.2760234001870145</v>
      </c>
      <c r="Q327" s="37">
        <v>1.6965050975007535E-4</v>
      </c>
      <c r="R327" s="17">
        <f>LN(N327)</f>
        <v>0.65268316934052717</v>
      </c>
      <c r="S327" s="17">
        <f>LN(P327)</f>
        <v>0.82242979748847966</v>
      </c>
      <c r="T327" s="26"/>
      <c r="V327" s="37">
        <v>1.882416044839279</v>
      </c>
      <c r="W327" s="37">
        <v>1.2217905354320731E-4</v>
      </c>
      <c r="X327" s="37">
        <v>2.2306716713570052</v>
      </c>
      <c r="Y327" s="37">
        <v>2.1898109242856413E-4</v>
      </c>
      <c r="Z327" s="17">
        <f>LN(V327)</f>
        <v>0.63255608200246671</v>
      </c>
      <c r="AA327" s="17">
        <f>LN(X327)</f>
        <v>0.80230273803898022</v>
      </c>
    </row>
    <row r="328" spans="2:27" x14ac:dyDescent="0.3">
      <c r="B328" s="35" t="s">
        <v>162</v>
      </c>
      <c r="C328" s="37"/>
      <c r="D328" s="37"/>
      <c r="E328" s="42">
        <v>10</v>
      </c>
      <c r="F328" s="37">
        <v>1.0199353661167334</v>
      </c>
      <c r="G328" s="37">
        <v>7.1205041325396915E-5</v>
      </c>
      <c r="H328" s="37">
        <v>0.96813881528647994</v>
      </c>
      <c r="I328" s="37">
        <v>4.5146004182049751E-5</v>
      </c>
      <c r="J328" s="17">
        <f>LN(F328)</f>
        <v>1.9739258736212781E-2</v>
      </c>
      <c r="K328" s="17">
        <f>LN(H328)</f>
        <v>-3.2379797765392314E-2</v>
      </c>
      <c r="N328" s="37">
        <v>1.9214719524384842</v>
      </c>
      <c r="O328" s="37">
        <v>8.6369471230501329E-5</v>
      </c>
      <c r="P328" s="37">
        <v>2.2782014601802985</v>
      </c>
      <c r="Q328" s="37">
        <v>1.2494031728536192E-4</v>
      </c>
      <c r="R328" s="17">
        <f>LN(N328)</f>
        <v>0.65309153421494548</v>
      </c>
      <c r="S328" s="17">
        <f>LN(P328)</f>
        <v>0.82338629841942668</v>
      </c>
      <c r="T328" s="26"/>
      <c r="V328" s="37">
        <v>1.8839155880413236</v>
      </c>
      <c r="W328" s="37">
        <v>1.3407554479025544E-4</v>
      </c>
      <c r="X328" s="37">
        <v>2.2336726329867829</v>
      </c>
      <c r="Y328" s="37">
        <v>1.9271015170846037E-4</v>
      </c>
      <c r="Z328" s="17">
        <f>LN(V328)</f>
        <v>0.63335237050143411</v>
      </c>
      <c r="AA328" s="17">
        <f>LN(X328)</f>
        <v>0.80364715140730603</v>
      </c>
    </row>
    <row r="329" spans="2:27" x14ac:dyDescent="0.3">
      <c r="B329" s="35" t="s">
        <v>162</v>
      </c>
      <c r="C329" s="37"/>
      <c r="D329" s="37"/>
      <c r="E329" s="42">
        <v>11</v>
      </c>
      <c r="F329" s="37">
        <v>1.01954226442063</v>
      </c>
      <c r="G329" s="37">
        <v>4.5713032305825151E-5</v>
      </c>
      <c r="H329" s="37">
        <v>0.96805294537372188</v>
      </c>
      <c r="I329" s="37">
        <v>5.5357529837355737E-5</v>
      </c>
      <c r="J329" s="17">
        <f>LN(F329)</f>
        <v>1.9353766201177829E-2</v>
      </c>
      <c r="K329" s="17">
        <f>LN(H329)</f>
        <v>-3.2468497567301476E-2</v>
      </c>
      <c r="N329" s="37">
        <v>1.9222596186912895</v>
      </c>
      <c r="O329" s="37">
        <v>7.1691951825273982E-5</v>
      </c>
      <c r="P329" s="37">
        <v>2.2801153797468374</v>
      </c>
      <c r="Q329" s="37">
        <v>8.4708686828118904E-5</v>
      </c>
      <c r="R329" s="17">
        <f>LN(N329)</f>
        <v>0.65350137878876891</v>
      </c>
      <c r="S329" s="17">
        <f>LN(P329)</f>
        <v>0.82422604683807354</v>
      </c>
      <c r="T329" s="26"/>
      <c r="V329" s="37">
        <v>1.8854144003736661</v>
      </c>
      <c r="W329" s="37">
        <v>7.2543963555815011E-5</v>
      </c>
      <c r="X329" s="37">
        <v>2.2364109062404318</v>
      </c>
      <c r="Y329" s="37">
        <v>8.8179948653724854E-5</v>
      </c>
      <c r="Z329" s="17">
        <f>LN(V329)</f>
        <v>0.63414763778550987</v>
      </c>
      <c r="AA329" s="17">
        <f>LN(X329)</f>
        <v>0.8048723068533431</v>
      </c>
    </row>
    <row r="330" spans="2:27" x14ac:dyDescent="0.3">
      <c r="B330" s="35" t="s">
        <v>162</v>
      </c>
      <c r="C330" s="37"/>
      <c r="D330" s="37"/>
      <c r="E330" s="42">
        <v>12</v>
      </c>
      <c r="F330" s="37">
        <v>1.0193654404610601</v>
      </c>
      <c r="G330" s="37">
        <v>3.5935317380698654E-5</v>
      </c>
      <c r="H330" s="37">
        <v>0.96791322242364886</v>
      </c>
      <c r="I330" s="37">
        <v>3.1107576464713752E-5</v>
      </c>
      <c r="J330" s="17">
        <f>LN(F330)</f>
        <v>1.9180316505941694E-2</v>
      </c>
      <c r="K330" s="17">
        <f>LN(H330)</f>
        <v>-3.2612841980586955E-2</v>
      </c>
      <c r="N330" s="37">
        <v>1.9227900126901034</v>
      </c>
      <c r="O330" s="37">
        <v>5.1745390611317976E-5</v>
      </c>
      <c r="P330" s="37">
        <v>2.2810687402387777</v>
      </c>
      <c r="Q330" s="37">
        <v>8.2475275066889241E-5</v>
      </c>
      <c r="R330" s="17">
        <f>LN(N330)</f>
        <v>0.6537772628750752</v>
      </c>
      <c r="S330" s="17">
        <f>LN(P330)</f>
        <v>0.82464407885815638</v>
      </c>
      <c r="T330" s="26"/>
      <c r="V330" s="37">
        <v>1.8862617761294529</v>
      </c>
      <c r="W330" s="37">
        <v>8.0085669795978395E-5</v>
      </c>
      <c r="X330" s="37">
        <v>2.2377340840635438</v>
      </c>
      <c r="Y330" s="37">
        <v>9.7305496973275484E-5</v>
      </c>
      <c r="Z330" s="17">
        <f>LN(V330)</f>
        <v>0.63459697422394701</v>
      </c>
      <c r="AA330" s="17">
        <f>LN(X330)</f>
        <v>0.80546378427061738</v>
      </c>
    </row>
    <row r="331" spans="2:27" ht="16.2" x14ac:dyDescent="0.3">
      <c r="B331" s="35" t="s">
        <v>162</v>
      </c>
      <c r="C331" s="21" t="s">
        <v>169</v>
      </c>
      <c r="D331" s="37" t="s">
        <v>175</v>
      </c>
      <c r="E331" s="42">
        <v>1</v>
      </c>
      <c r="F331" s="37">
        <v>1.0223237913553715</v>
      </c>
      <c r="G331" s="37">
        <v>3.8835187975165012E-5</v>
      </c>
      <c r="H331" s="37">
        <v>0.97064320665777271</v>
      </c>
      <c r="I331" s="37">
        <v>2.9874439593126405E-5</v>
      </c>
      <c r="J331" s="17">
        <f>LN(F331)</f>
        <v>2.2078262891302904E-2</v>
      </c>
      <c r="K331" s="17">
        <f>LN(H331)</f>
        <v>-2.979632759095099E-2</v>
      </c>
      <c r="N331" s="37">
        <v>1.9206514765591605</v>
      </c>
      <c r="O331" s="37">
        <v>4.9430605354787252E-5</v>
      </c>
      <c r="P331" s="37">
        <v>2.2760901481792333</v>
      </c>
      <c r="Q331" s="37">
        <v>5.0788587350239587E-5</v>
      </c>
      <c r="R331" s="17">
        <f>LN(N331)</f>
        <v>0.6526644391947265</v>
      </c>
      <c r="S331" s="17">
        <f>LN(P331)</f>
        <v>0.82245912364280971</v>
      </c>
      <c r="T331" s="26"/>
      <c r="V331" s="37">
        <v>1.8787115408586685</v>
      </c>
      <c r="W331" s="37">
        <v>4.0595994393864756E-5</v>
      </c>
      <c r="X331" s="37">
        <v>2.2263887598333274</v>
      </c>
      <c r="Y331" s="37">
        <v>6.5982154663453153E-5</v>
      </c>
      <c r="Z331" s="17">
        <f>LN(V331)</f>
        <v>0.63058619127467985</v>
      </c>
      <c r="AA331" s="17">
        <f>LN(X331)</f>
        <v>0.80038088263313445</v>
      </c>
    </row>
    <row r="332" spans="2:27" x14ac:dyDescent="0.3">
      <c r="B332" s="35" t="s">
        <v>162</v>
      </c>
      <c r="C332" s="37"/>
      <c r="D332" s="37"/>
      <c r="E332" s="42">
        <v>2</v>
      </c>
      <c r="F332" s="37">
        <v>1.0222431940473029</v>
      </c>
      <c r="G332" s="37">
        <v>3.0547524388704284E-5</v>
      </c>
      <c r="H332" s="37">
        <v>0.97070907205008938</v>
      </c>
      <c r="I332" s="37">
        <v>2.5486766135682645E-5</v>
      </c>
      <c r="J332" s="17">
        <f>LN(F332)</f>
        <v>2.1999422424166519E-2</v>
      </c>
      <c r="K332" s="17">
        <f>LN(H332)</f>
        <v>-2.9728472423123556E-2</v>
      </c>
      <c r="N332" s="37">
        <v>1.9208068733274541</v>
      </c>
      <c r="O332" s="37">
        <v>5.6459611740959547E-5</v>
      </c>
      <c r="P332" s="37">
        <v>2.2764067832454571</v>
      </c>
      <c r="Q332" s="37">
        <v>5.6061029803541407E-5</v>
      </c>
      <c r="R332" s="17">
        <f>LN(N332)</f>
        <v>0.65274534428556685</v>
      </c>
      <c r="S332" s="17">
        <f>LN(P332)</f>
        <v>0.8225982275550161</v>
      </c>
      <c r="T332" s="26"/>
      <c r="V332" s="37">
        <v>1.8790116750883497</v>
      </c>
      <c r="W332" s="37">
        <v>5.8573215434621622E-5</v>
      </c>
      <c r="X332" s="37">
        <v>2.2268740216215717</v>
      </c>
      <c r="Y332" s="37">
        <v>6.2519158804294058E-5</v>
      </c>
      <c r="Z332" s="17">
        <f>LN(V332)</f>
        <v>0.63074593387043332</v>
      </c>
      <c r="AA332" s="17">
        <f>LN(X332)</f>
        <v>0.80059881802746413</v>
      </c>
    </row>
    <row r="333" spans="2:27" x14ac:dyDescent="0.3">
      <c r="B333" s="35" t="s">
        <v>162</v>
      </c>
      <c r="C333" s="37"/>
      <c r="D333" s="37"/>
      <c r="E333" s="42">
        <v>3</v>
      </c>
      <c r="F333" s="37">
        <v>1.0223439120155755</v>
      </c>
      <c r="G333" s="37">
        <v>2.8246920684004492E-5</v>
      </c>
      <c r="H333" s="37">
        <v>0.97084012848516199</v>
      </c>
      <c r="I333" s="37">
        <v>3.4359580396735597E-5</v>
      </c>
      <c r="J333" s="17">
        <f>LN(F333)</f>
        <v>2.2097943996620347E-2</v>
      </c>
      <c r="K333" s="17">
        <f>LN(H333)</f>
        <v>-2.9593470502764774E-2</v>
      </c>
      <c r="N333" s="37">
        <v>1.9211104416421738</v>
      </c>
      <c r="O333" s="37">
        <v>4.592573429476386E-5</v>
      </c>
      <c r="P333" s="37">
        <v>2.2769720699010496</v>
      </c>
      <c r="Q333" s="37">
        <v>4.8948678620638341E-5</v>
      </c>
      <c r="R333" s="17">
        <f>LN(N333)</f>
        <v>0.65290337387884756</v>
      </c>
      <c r="S333" s="17">
        <f>LN(P333)</f>
        <v>0.82284652082325838</v>
      </c>
      <c r="T333" s="26"/>
      <c r="V333" s="37">
        <v>1.879123491803451</v>
      </c>
      <c r="W333" s="37">
        <v>4.9045420370813485E-5</v>
      </c>
      <c r="X333" s="37">
        <v>2.2272075607732837</v>
      </c>
      <c r="Y333" s="37">
        <v>4.7482579197733574E-5</v>
      </c>
      <c r="Z333" s="17">
        <f>LN(V333)</f>
        <v>0.63080544035977915</v>
      </c>
      <c r="AA333" s="17">
        <f>LN(X333)</f>
        <v>0.80074858589595299</v>
      </c>
    </row>
    <row r="334" spans="2:27" x14ac:dyDescent="0.3">
      <c r="B334" s="35" t="s">
        <v>162</v>
      </c>
      <c r="C334" s="37"/>
      <c r="D334" s="37"/>
      <c r="E334" s="42">
        <v>4</v>
      </c>
      <c r="F334" s="37">
        <v>1.0223398597264004</v>
      </c>
      <c r="G334" s="37">
        <v>3.3976196887368193E-5</v>
      </c>
      <c r="H334" s="37">
        <v>0.97084530615354325</v>
      </c>
      <c r="I334" s="37">
        <v>4.2575240403802569E-5</v>
      </c>
      <c r="J334" s="17">
        <f>LN(F334)</f>
        <v>2.2093980264691612E-2</v>
      </c>
      <c r="K334" s="17">
        <f>LN(H334)</f>
        <v>-2.9588137333664461E-2</v>
      </c>
      <c r="N334" s="37">
        <v>1.9212472164804</v>
      </c>
      <c r="O334" s="37">
        <v>5.1745977988047168E-5</v>
      </c>
      <c r="P334" s="37">
        <v>2.2774363314926109</v>
      </c>
      <c r="Q334" s="37">
        <v>6.8078690422592031E-5</v>
      </c>
      <c r="R334" s="17">
        <f>LN(N334)</f>
        <v>0.65297456706306078</v>
      </c>
      <c r="S334" s="17">
        <f>LN(P334)</f>
        <v>0.82305039432438198</v>
      </c>
      <c r="T334" s="26"/>
      <c r="V334" s="37">
        <v>1.879264732561279</v>
      </c>
      <c r="W334" s="37">
        <v>5.2302545881655005E-5</v>
      </c>
      <c r="X334" s="37">
        <v>2.2276705018887348</v>
      </c>
      <c r="Y334" s="37">
        <v>4.5019151579478831E-5</v>
      </c>
      <c r="Z334" s="17">
        <f>LN(V334)</f>
        <v>0.63088060064097573</v>
      </c>
      <c r="AA334" s="17">
        <f>LN(X334)</f>
        <v>0.80095642149127377</v>
      </c>
    </row>
    <row r="335" spans="2:27" x14ac:dyDescent="0.3">
      <c r="B335" s="35" t="s">
        <v>162</v>
      </c>
      <c r="C335" s="37"/>
      <c r="D335" s="37"/>
      <c r="E335" s="42">
        <v>5</v>
      </c>
      <c r="F335" s="37">
        <v>1.0222061989831943</v>
      </c>
      <c r="G335" s="37">
        <v>3.5439042365078328E-5</v>
      </c>
      <c r="H335" s="37">
        <v>0.9708868145379852</v>
      </c>
      <c r="I335" s="37">
        <v>2.8462280803110693E-5</v>
      </c>
      <c r="J335" s="17">
        <f>LN(F335)</f>
        <v>2.19632316881779E-2</v>
      </c>
      <c r="K335" s="17">
        <f>LN(H335)</f>
        <v>-2.9545383357453277E-2</v>
      </c>
      <c r="N335" s="37">
        <v>1.9213219775861823</v>
      </c>
      <c r="O335" s="37">
        <v>5.1826911834136085E-5</v>
      </c>
      <c r="P335" s="37">
        <v>2.2775910127125076</v>
      </c>
      <c r="Q335" s="37">
        <v>5.6391501138411058E-5</v>
      </c>
      <c r="R335" s="17">
        <f>LN(N335)</f>
        <v>0.65301347910446639</v>
      </c>
      <c r="S335" s="17">
        <f>LN(P335)</f>
        <v>0.82311831102751787</v>
      </c>
      <c r="T335" s="26"/>
      <c r="V335" s="37">
        <v>1.8795836031143411</v>
      </c>
      <c r="W335" s="37">
        <v>5.8175897785574837E-5</v>
      </c>
      <c r="X335" s="37">
        <v>2.2281131290618355</v>
      </c>
      <c r="Y335" s="37">
        <v>6.5688217754894559E-5</v>
      </c>
      <c r="Z335" s="17">
        <f>LN(V335)</f>
        <v>0.63105026460469593</v>
      </c>
      <c r="AA335" s="17">
        <f>LN(X335)</f>
        <v>0.80115509683604691</v>
      </c>
    </row>
    <row r="336" spans="2:27" x14ac:dyDescent="0.3">
      <c r="B336" s="35" t="s">
        <v>162</v>
      </c>
      <c r="C336" s="37"/>
      <c r="D336" s="37"/>
      <c r="E336" s="42">
        <v>6</v>
      </c>
      <c r="F336" s="37">
        <v>1.0221408060365478</v>
      </c>
      <c r="G336" s="37">
        <v>1.9172175284060787E-5</v>
      </c>
      <c r="H336" s="37">
        <v>0.97085767385432009</v>
      </c>
      <c r="I336" s="37">
        <v>2.6934779824271496E-5</v>
      </c>
      <c r="J336" s="17">
        <f>LN(F336)</f>
        <v>2.1899257278248204E-2</v>
      </c>
      <c r="K336" s="17">
        <f>LN(H336)</f>
        <v>-2.9575398309308679E-2</v>
      </c>
      <c r="N336" s="37">
        <v>1.9215130178232926</v>
      </c>
      <c r="O336" s="37">
        <v>3.8265067734783399E-5</v>
      </c>
      <c r="P336" s="37">
        <v>2.2779499546313975</v>
      </c>
      <c r="Q336" s="37">
        <v>6.0596714771958561E-5</v>
      </c>
      <c r="R336" s="17">
        <f>LN(N336)</f>
        <v>0.65311290582327997</v>
      </c>
      <c r="S336" s="17">
        <f>LN(P336)</f>
        <v>0.82327589578954974</v>
      </c>
      <c r="T336" s="26"/>
      <c r="V336" s="37">
        <v>1.8798907298619794</v>
      </c>
      <c r="W336" s="37">
        <v>3.7324711285619322E-5</v>
      </c>
      <c r="X336" s="37">
        <v>2.2286068099047274</v>
      </c>
      <c r="Y336" s="37">
        <v>5.4100686824726569E-5</v>
      </c>
      <c r="Z336" s="17">
        <f>LN(V336)</f>
        <v>0.63121365273884411</v>
      </c>
      <c r="AA336" s="17">
        <f>LN(X336)</f>
        <v>0.80137664131345265</v>
      </c>
    </row>
    <row r="337" spans="2:27" x14ac:dyDescent="0.3">
      <c r="B337" s="35" t="s">
        <v>162</v>
      </c>
      <c r="C337" s="37"/>
      <c r="D337" s="37"/>
      <c r="E337" s="42">
        <v>7</v>
      </c>
      <c r="F337" s="37">
        <v>1.0221976794645158</v>
      </c>
      <c r="G337" s="37">
        <v>3.2816685609590021E-5</v>
      </c>
      <c r="H337" s="37">
        <v>0.97094442933851399</v>
      </c>
      <c r="I337" s="37">
        <v>3.3102330271081597E-5</v>
      </c>
      <c r="J337" s="17">
        <f>LN(F337)</f>
        <v>2.1954897211053891E-2</v>
      </c>
      <c r="K337" s="17">
        <f>LN(H337)</f>
        <v>-2.948604266991682E-2</v>
      </c>
      <c r="N337" s="37">
        <v>1.9217922978967459</v>
      </c>
      <c r="O337" s="37">
        <v>4.2450494825802656E-5</v>
      </c>
      <c r="P337" s="37">
        <v>2.2784886610395687</v>
      </c>
      <c r="Q337" s="37">
        <v>6.9732113456201413E-5</v>
      </c>
      <c r="R337" s="17">
        <f>LN(N337)</f>
        <v>0.65325823909815794</v>
      </c>
      <c r="S337" s="17">
        <f>LN(P337)</f>
        <v>0.82351235520714339</v>
      </c>
      <c r="T337" s="26"/>
      <c r="V337" s="37">
        <v>1.8800593727378285</v>
      </c>
      <c r="W337" s="37">
        <v>5.2017945700856248E-5</v>
      </c>
      <c r="X337" s="37">
        <v>2.229009838246244</v>
      </c>
      <c r="Y337" s="37">
        <v>6.1102260054998991E-5</v>
      </c>
      <c r="Z337" s="17">
        <f>LN(V337)</f>
        <v>0.63130335758670664</v>
      </c>
      <c r="AA337" s="17">
        <f>LN(X337)</f>
        <v>0.80155746814286699</v>
      </c>
    </row>
    <row r="338" spans="2:27" x14ac:dyDescent="0.3">
      <c r="B338" s="35" t="s">
        <v>162</v>
      </c>
      <c r="C338" s="37"/>
      <c r="D338" s="37"/>
      <c r="E338" s="42">
        <v>8</v>
      </c>
      <c r="F338" s="37">
        <v>1.0220912528120254</v>
      </c>
      <c r="G338" s="37">
        <v>3.5347555632370462E-5</v>
      </c>
      <c r="H338" s="37">
        <v>0.97076885135050017</v>
      </c>
      <c r="I338" s="37">
        <v>2.7414550525881645E-5</v>
      </c>
      <c r="J338" s="17">
        <f>LN(F338)</f>
        <v>2.1850776261313171E-2</v>
      </c>
      <c r="K338" s="17">
        <f>LN(H338)</f>
        <v>-2.9666891191929359E-2</v>
      </c>
      <c r="N338" s="37">
        <v>1.921745742180343</v>
      </c>
      <c r="O338" s="37">
        <v>6.8466850785855982E-5</v>
      </c>
      <c r="P338" s="37">
        <v>2.2787145957750288</v>
      </c>
      <c r="Q338" s="37">
        <v>8.6911575553841994E-5</v>
      </c>
      <c r="R338" s="17">
        <f>LN(N338)</f>
        <v>0.65323401364966771</v>
      </c>
      <c r="S338" s="17">
        <f>LN(P338)</f>
        <v>0.82361151020327272</v>
      </c>
      <c r="T338" s="26"/>
      <c r="V338" s="37">
        <v>1.880209573324972</v>
      </c>
      <c r="W338" s="37">
        <v>5.2319578515193627E-5</v>
      </c>
      <c r="X338" s="37">
        <v>2.229462980319576</v>
      </c>
      <c r="Y338" s="37">
        <v>6.3162357492841037E-5</v>
      </c>
      <c r="Z338" s="17">
        <f>LN(V338)</f>
        <v>0.63138324580181993</v>
      </c>
      <c r="AA338" s="17">
        <f>LN(X338)</f>
        <v>0.80176074047100832</v>
      </c>
    </row>
    <row r="339" spans="2:27" x14ac:dyDescent="0.3">
      <c r="B339" s="35" t="s">
        <v>162</v>
      </c>
      <c r="C339" s="37"/>
      <c r="D339" s="37"/>
      <c r="E339" s="42">
        <v>9</v>
      </c>
      <c r="F339" s="37">
        <v>1.0218638483264271</v>
      </c>
      <c r="G339" s="37">
        <v>3.0656521957409029E-5</v>
      </c>
      <c r="H339" s="37">
        <v>0.97064309740987698</v>
      </c>
      <c r="I339" s="37">
        <v>3.4526404633211514E-5</v>
      </c>
      <c r="J339" s="17">
        <f>LN(F339)</f>
        <v>2.1628262091202541E-2</v>
      </c>
      <c r="K339" s="17">
        <f>LN(H339)</f>
        <v>-2.9796440143020721E-2</v>
      </c>
      <c r="N339" s="37">
        <v>1.9219645825583211</v>
      </c>
      <c r="O339" s="37">
        <v>5.6351274145337551E-5</v>
      </c>
      <c r="P339" s="37">
        <v>2.2789411238891137</v>
      </c>
      <c r="Q339" s="37">
        <v>8.5891907408088984E-5</v>
      </c>
      <c r="R339" s="17">
        <f>LN(N339)</f>
        <v>0.65334788298930346</v>
      </c>
      <c r="S339" s="17">
        <f>LN(P339)</f>
        <v>0.82371091574340349</v>
      </c>
      <c r="T339" s="26"/>
      <c r="V339" s="37">
        <v>1.880842163468379</v>
      </c>
      <c r="W339" s="37">
        <v>6.5258591287539375E-5</v>
      </c>
      <c r="X339" s="37">
        <v>2.2301808108829762</v>
      </c>
      <c r="Y339" s="37">
        <v>8.1155607670126991E-5</v>
      </c>
      <c r="Z339" s="17">
        <f>LN(V339)</f>
        <v>0.63171963582973878</v>
      </c>
      <c r="AA339" s="17">
        <f>LN(X339)</f>
        <v>0.80208266329857381</v>
      </c>
    </row>
    <row r="340" spans="2:27" x14ac:dyDescent="0.3">
      <c r="B340" s="35" t="s">
        <v>162</v>
      </c>
      <c r="C340" s="37"/>
      <c r="D340" s="37"/>
      <c r="E340" s="42">
        <v>10</v>
      </c>
      <c r="F340" s="37">
        <v>1.0216576195330813</v>
      </c>
      <c r="G340" s="37">
        <v>4.0424827056998887E-5</v>
      </c>
      <c r="H340" s="37">
        <v>0.97053715397010565</v>
      </c>
      <c r="I340" s="37">
        <v>2.8122658393919075E-5</v>
      </c>
      <c r="J340" s="17">
        <f>LN(F340)</f>
        <v>2.1426425411442206E-2</v>
      </c>
      <c r="K340" s="17">
        <f>LN(H340)</f>
        <v>-2.9905593777569805E-2</v>
      </c>
      <c r="N340" s="37">
        <v>1.9220163883761558</v>
      </c>
      <c r="O340" s="37">
        <v>4.6894049388537221E-5</v>
      </c>
      <c r="P340" s="37">
        <v>2.2792674725695941</v>
      </c>
      <c r="Q340" s="37">
        <v>5.5563040951213743E-5</v>
      </c>
      <c r="R340" s="17">
        <f>LN(N340)</f>
        <v>0.6533748372423186</v>
      </c>
      <c r="S340" s="17">
        <f>LN(P340)</f>
        <v>0.82385410738289599</v>
      </c>
      <c r="T340" s="26"/>
      <c r="V340" s="37">
        <v>1.8812725529833849</v>
      </c>
      <c r="W340" s="37">
        <v>6.4860167972038933E-5</v>
      </c>
      <c r="X340" s="37">
        <v>2.2309504649247431</v>
      </c>
      <c r="Y340" s="37">
        <v>8.7579002931658615E-5</v>
      </c>
      <c r="Z340" s="17">
        <f>LN(V340)</f>
        <v>0.63194843774000564</v>
      </c>
      <c r="AA340" s="17">
        <f>LN(X340)</f>
        <v>0.80242771212221053</v>
      </c>
    </row>
    <row r="341" spans="2:27" x14ac:dyDescent="0.3">
      <c r="B341" s="35" t="s">
        <v>162</v>
      </c>
      <c r="C341" s="37"/>
      <c r="D341" s="37"/>
      <c r="E341" s="42">
        <v>11</v>
      </c>
      <c r="F341" s="37">
        <v>1.0211722206220615</v>
      </c>
      <c r="G341" s="37">
        <v>4.0729234288295825E-5</v>
      </c>
      <c r="H341" s="37">
        <v>0.97023002207778897</v>
      </c>
      <c r="I341" s="37">
        <v>3.5479800528586559E-5</v>
      </c>
      <c r="J341" s="17">
        <f>LN(F341)</f>
        <v>2.0951203334092852E-2</v>
      </c>
      <c r="K341" s="17">
        <f>LN(H341)</f>
        <v>-3.0222099434375118E-2</v>
      </c>
      <c r="N341" s="37">
        <v>1.9222848027239456</v>
      </c>
      <c r="O341" s="37">
        <v>9.0001110940704182E-5</v>
      </c>
      <c r="P341" s="37">
        <v>2.2799193082519476</v>
      </c>
      <c r="Q341" s="37">
        <v>1.1893152104809595E-4</v>
      </c>
      <c r="R341" s="17">
        <f>LN(N341)</f>
        <v>0.65351447996794443</v>
      </c>
      <c r="S341" s="17">
        <f>LN(P341)</f>
        <v>0.82414005122250211</v>
      </c>
      <c r="T341" s="26"/>
      <c r="V341" s="37">
        <v>1.8824296445101933</v>
      </c>
      <c r="W341" s="37">
        <v>1.0472622057314531E-4</v>
      </c>
      <c r="X341" s="37">
        <v>2.2326492341068356</v>
      </c>
      <c r="Y341" s="37">
        <v>1.3426555992764082E-4</v>
      </c>
      <c r="Z341" s="17">
        <f>LN(V341)</f>
        <v>0.63256330655934712</v>
      </c>
      <c r="AA341" s="17">
        <f>LN(X341)</f>
        <v>0.80318887771888325</v>
      </c>
    </row>
    <row r="342" spans="2:27" x14ac:dyDescent="0.3">
      <c r="B342" s="35" t="s">
        <v>162</v>
      </c>
      <c r="C342" s="37"/>
      <c r="D342" s="37"/>
      <c r="E342" s="42">
        <v>12</v>
      </c>
      <c r="F342" s="37">
        <v>1.0204320367153228</v>
      </c>
      <c r="G342" s="37">
        <v>5.1080923514402056E-5</v>
      </c>
      <c r="H342" s="37">
        <v>0.96980418871894569</v>
      </c>
      <c r="I342" s="37">
        <v>4.2087508335704414E-5</v>
      </c>
      <c r="J342" s="17">
        <f>LN(F342)</f>
        <v>2.0226103024854086E-2</v>
      </c>
      <c r="K342" s="17">
        <f>LN(H342)</f>
        <v>-3.0661095162710424E-2</v>
      </c>
      <c r="N342" s="37">
        <v>1.9230689503959053</v>
      </c>
      <c r="O342" s="37">
        <v>6.9817295128215987E-5</v>
      </c>
      <c r="P342" s="37">
        <v>2.281574649454623</v>
      </c>
      <c r="Q342" s="37">
        <v>1.2860719382023068E-4</v>
      </c>
      <c r="R342" s="17">
        <f>LN(N342)</f>
        <v>0.65392232160394093</v>
      </c>
      <c r="S342" s="17">
        <f>LN(P342)</f>
        <v>0.82486584031295751</v>
      </c>
      <c r="T342" s="26"/>
      <c r="V342" s="37">
        <v>1.8845636152738756</v>
      </c>
      <c r="W342" s="37">
        <v>1.3038294403705956E-4</v>
      </c>
      <c r="X342" s="37">
        <v>2.2358910428036647</v>
      </c>
      <c r="Y342" s="37">
        <v>2.0026335681190614E-4</v>
      </c>
      <c r="Z342" s="17">
        <f>LN(V342)</f>
        <v>0.63369629026533747</v>
      </c>
      <c r="AA342" s="17">
        <f>LN(X342)</f>
        <v>0.80463982548467361</v>
      </c>
    </row>
    <row r="343" spans="2:27" ht="16.2" x14ac:dyDescent="0.3">
      <c r="B343" s="35" t="s">
        <v>162</v>
      </c>
      <c r="C343" s="21" t="s">
        <v>169</v>
      </c>
      <c r="D343" s="37" t="s">
        <v>175</v>
      </c>
      <c r="E343" s="42">
        <v>1</v>
      </c>
      <c r="F343" s="37">
        <v>1.0218939080571692</v>
      </c>
      <c r="G343" s="37">
        <v>3.1606978599974643E-5</v>
      </c>
      <c r="H343" s="37">
        <v>0.96930866953672523</v>
      </c>
      <c r="I343" s="37">
        <v>3.5869375561623323E-5</v>
      </c>
      <c r="J343" s="17">
        <f>LN(F343)</f>
        <v>2.1657678229832847E-2</v>
      </c>
      <c r="K343" s="17">
        <f>LN(H343)</f>
        <v>-3.1172173402325674E-2</v>
      </c>
      <c r="N343" s="37">
        <v>1.9187431337461882</v>
      </c>
      <c r="O343" s="37">
        <v>5.4033244817165695E-5</v>
      </c>
      <c r="P343" s="37">
        <v>2.2714653604179973</v>
      </c>
      <c r="Q343" s="37">
        <v>7.322517556807091E-5</v>
      </c>
      <c r="R343" s="17">
        <f>LN(N343)</f>
        <v>0.65167035384335215</v>
      </c>
      <c r="S343" s="17">
        <f>LN(P343)</f>
        <v>0.82042515645015113</v>
      </c>
      <c r="T343" s="26"/>
      <c r="V343" s="37">
        <v>1.8776343902701293</v>
      </c>
      <c r="W343" s="37">
        <v>3.3800644906611297E-5</v>
      </c>
      <c r="X343" s="37">
        <v>2.2227996025893497</v>
      </c>
      <c r="Y343" s="37">
        <v>5.1355516381415579E-5</v>
      </c>
      <c r="Z343" s="17">
        <f>LN(V343)</f>
        <v>0.63001268146604539</v>
      </c>
      <c r="AA343" s="17">
        <f>LN(X343)</f>
        <v>0.79876748363530548</v>
      </c>
    </row>
    <row r="344" spans="2:27" x14ac:dyDescent="0.3">
      <c r="B344" s="35" t="s">
        <v>162</v>
      </c>
      <c r="C344" s="37"/>
      <c r="D344" s="37"/>
      <c r="E344" s="42">
        <v>2</v>
      </c>
      <c r="F344" s="37">
        <v>1.021970181989788</v>
      </c>
      <c r="G344" s="37">
        <v>3.0660434724461014E-5</v>
      </c>
      <c r="H344" s="37">
        <v>0.96930712719643131</v>
      </c>
      <c r="I344" s="37">
        <v>3.3797809309204371E-5</v>
      </c>
      <c r="J344" s="17">
        <f>LN(F344)</f>
        <v>2.173231522064414E-2</v>
      </c>
      <c r="K344" s="17">
        <f>LN(H344)</f>
        <v>-3.1173764579181369E-2</v>
      </c>
      <c r="N344" s="37">
        <v>1.9189647356548205</v>
      </c>
      <c r="O344" s="37">
        <v>6.4116992000147114E-5</v>
      </c>
      <c r="P344" s="37">
        <v>2.2719672397790536</v>
      </c>
      <c r="Q344" s="37">
        <v>8.4132016309144885E-5</v>
      </c>
      <c r="R344" s="17">
        <f>LN(N344)</f>
        <v>0.65178584043921595</v>
      </c>
      <c r="S344" s="17">
        <f>LN(P344)</f>
        <v>0.82064608164361652</v>
      </c>
      <c r="T344" s="26"/>
      <c r="V344" s="37">
        <v>1.8777110875385827</v>
      </c>
      <c r="W344" s="37">
        <v>4.1373422816414562E-5</v>
      </c>
      <c r="X344" s="37">
        <v>2.2231247952939421</v>
      </c>
      <c r="Y344" s="37">
        <v>6.6911445242115905E-5</v>
      </c>
      <c r="Z344" s="17">
        <f>LN(V344)</f>
        <v>0.6300535284501203</v>
      </c>
      <c r="AA344" s="17">
        <f>LN(X344)</f>
        <v>0.7989137716402599</v>
      </c>
    </row>
    <row r="345" spans="2:27" x14ac:dyDescent="0.3">
      <c r="B345" s="35" t="s">
        <v>162</v>
      </c>
      <c r="C345" s="37"/>
      <c r="D345" s="37"/>
      <c r="E345" s="42">
        <v>3</v>
      </c>
      <c r="F345" s="37">
        <v>1.0219059643133117</v>
      </c>
      <c r="G345" s="37">
        <v>3.8224201570911165E-5</v>
      </c>
      <c r="H345" s="37">
        <v>0.96941833312368952</v>
      </c>
      <c r="I345" s="37">
        <v>2.918332286864795E-5</v>
      </c>
      <c r="J345" s="17">
        <f>LN(F345)</f>
        <v>2.1669476113085173E-2</v>
      </c>
      <c r="K345" s="17">
        <f>LN(H345)</f>
        <v>-3.1059043924136359E-2</v>
      </c>
      <c r="N345" s="37">
        <v>1.9190921382187318</v>
      </c>
      <c r="O345" s="37">
        <v>7.0567633212883322E-5</v>
      </c>
      <c r="P345" s="37">
        <v>2.2723466972362663</v>
      </c>
      <c r="Q345" s="37">
        <v>6.7871153534957752E-5</v>
      </c>
      <c r="R345" s="17">
        <f>LN(N345)</f>
        <v>0.65185222953564936</v>
      </c>
      <c r="S345" s="17">
        <f>LN(P345)</f>
        <v>0.82081308483193227</v>
      </c>
      <c r="T345" s="26"/>
      <c r="V345" s="37">
        <v>1.8779537759187013</v>
      </c>
      <c r="W345" s="37">
        <v>6.1892025017690037E-5</v>
      </c>
      <c r="X345" s="37">
        <v>2.2236358460720318</v>
      </c>
      <c r="Y345" s="37">
        <v>6.3878969657539905E-5</v>
      </c>
      <c r="Z345" s="17">
        <f>LN(V345)</f>
        <v>0.63018276702133458</v>
      </c>
      <c r="AA345" s="17">
        <f>LN(X345)</f>
        <v>0.79914362470479672</v>
      </c>
    </row>
    <row r="346" spans="2:27" x14ac:dyDescent="0.3">
      <c r="B346" s="35" t="s">
        <v>162</v>
      </c>
      <c r="C346" s="37"/>
      <c r="D346" s="37"/>
      <c r="E346" s="42">
        <v>4</v>
      </c>
      <c r="F346" s="37">
        <v>1.0218667118542413</v>
      </c>
      <c r="G346" s="37">
        <v>4.4438089076805811E-5</v>
      </c>
      <c r="H346" s="37">
        <v>0.9694986403411634</v>
      </c>
      <c r="I346" s="37">
        <v>3.4374956313169949E-5</v>
      </c>
      <c r="J346" s="17">
        <f>LN(F346)</f>
        <v>2.1631064346910797E-2</v>
      </c>
      <c r="K346" s="17">
        <f>LN(H346)</f>
        <v>-3.0976206733458425E-2</v>
      </c>
      <c r="N346" s="37">
        <v>1.9191620797070634</v>
      </c>
      <c r="O346" s="37">
        <v>6.067019466582165E-5</v>
      </c>
      <c r="P346" s="37">
        <v>2.2727774834937433</v>
      </c>
      <c r="Q346" s="37">
        <v>6.5176696495251814E-5</v>
      </c>
      <c r="R346" s="17">
        <f>LN(N346)</f>
        <v>0.65188867396291661</v>
      </c>
      <c r="S346" s="17">
        <f>LN(P346)</f>
        <v>0.82100264456303629</v>
      </c>
      <c r="T346" s="26"/>
      <c r="V346" s="37">
        <v>1.8780943686838236</v>
      </c>
      <c r="W346" s="37">
        <v>5.0781245053527201E-5</v>
      </c>
      <c r="X346" s="37">
        <v>2.2241428425456578</v>
      </c>
      <c r="Y346" s="37">
        <v>6.1076515295994984E-5</v>
      </c>
      <c r="Z346" s="17">
        <f>LN(V346)</f>
        <v>0.63025762908900529</v>
      </c>
      <c r="AA346" s="17">
        <f>LN(X346)</f>
        <v>0.79937160208915681</v>
      </c>
    </row>
    <row r="347" spans="2:27" x14ac:dyDescent="0.3">
      <c r="B347" s="35" t="s">
        <v>162</v>
      </c>
      <c r="C347" s="37"/>
      <c r="D347" s="37"/>
      <c r="E347" s="42">
        <v>5</v>
      </c>
      <c r="F347" s="37">
        <v>1.0219274676295229</v>
      </c>
      <c r="G347" s="37">
        <v>2.9282497442205315E-5</v>
      </c>
      <c r="H347" s="37">
        <v>0.96953602324458676</v>
      </c>
      <c r="I347" s="37">
        <v>3.2509255267579999E-5</v>
      </c>
      <c r="J347" s="17">
        <f>LN(F347)</f>
        <v>2.1690518254656913E-2</v>
      </c>
      <c r="K347" s="17">
        <f>LN(H347)</f>
        <v>-3.0937648471318985E-2</v>
      </c>
      <c r="N347" s="37">
        <v>1.9193084702879792</v>
      </c>
      <c r="O347" s="37">
        <v>4.7494015175737135E-5</v>
      </c>
      <c r="P347" s="37">
        <v>2.2730701416475734</v>
      </c>
      <c r="Q347" s="37">
        <v>6.2667406481261765E-5</v>
      </c>
      <c r="R347" s="17">
        <f>LN(N347)</f>
        <v>0.65196494943726513</v>
      </c>
      <c r="S347" s="17">
        <f>LN(P347)</f>
        <v>0.82113140301618637</v>
      </c>
      <c r="T347" s="26"/>
      <c r="V347" s="37">
        <v>1.8781259390776648</v>
      </c>
      <c r="W347" s="37">
        <v>3.8574828187253992E-5</v>
      </c>
      <c r="X347" s="37">
        <v>2.224296960356011</v>
      </c>
      <c r="Y347" s="37">
        <v>5.4939781002750716E-5</v>
      </c>
      <c r="Z347" s="17">
        <f>LN(V347)</f>
        <v>0.63027443874938482</v>
      </c>
      <c r="AA347" s="17">
        <f>LN(X347)</f>
        <v>0.79944089281455422</v>
      </c>
    </row>
    <row r="348" spans="2:27" x14ac:dyDescent="0.3">
      <c r="B348" s="35" t="s">
        <v>162</v>
      </c>
      <c r="C348" s="37"/>
      <c r="D348" s="37"/>
      <c r="E348" s="42">
        <v>6</v>
      </c>
      <c r="F348" s="37">
        <v>1.0217788369925338</v>
      </c>
      <c r="G348" s="37">
        <v>2.9133282270027546E-5</v>
      </c>
      <c r="H348" s="37">
        <v>0.96953149665213934</v>
      </c>
      <c r="I348" s="37">
        <v>2.8933398237387476E-5</v>
      </c>
      <c r="J348" s="17">
        <f>LN(F348)</f>
        <v>2.154506620323934E-2</v>
      </c>
      <c r="K348" s="17">
        <f>LN(H348)</f>
        <v>-3.0942317305592153E-2</v>
      </c>
      <c r="N348" s="37">
        <v>1.919364184611658</v>
      </c>
      <c r="O348" s="37">
        <v>4.8128324451611022E-5</v>
      </c>
      <c r="P348" s="37">
        <v>2.2733207814339567</v>
      </c>
      <c r="Q348" s="37">
        <v>6.0597846911787407E-5</v>
      </c>
      <c r="R348" s="17">
        <f>LN(N348)</f>
        <v>0.65199397734805176</v>
      </c>
      <c r="S348" s="17">
        <f>LN(P348)</f>
        <v>0.8212416618086561</v>
      </c>
      <c r="T348" s="26"/>
      <c r="V348" s="37">
        <v>1.8784536695984293</v>
      </c>
      <c r="W348" s="37">
        <v>5.1052502345071822E-5</v>
      </c>
      <c r="X348" s="37">
        <v>2.2248658158644856</v>
      </c>
      <c r="Y348" s="37">
        <v>6.2562016857844522E-5</v>
      </c>
      <c r="Z348" s="17">
        <f>LN(V348)</f>
        <v>0.6304489222187829</v>
      </c>
      <c r="AA348" s="17">
        <f>LN(X348)</f>
        <v>0.79969660632299888</v>
      </c>
    </row>
    <row r="349" spans="2:27" x14ac:dyDescent="0.3">
      <c r="B349" s="35" t="s">
        <v>162</v>
      </c>
      <c r="C349" s="37"/>
      <c r="D349" s="37"/>
      <c r="E349" s="42">
        <v>7</v>
      </c>
      <c r="F349" s="37">
        <v>1.0218045385469063</v>
      </c>
      <c r="G349" s="37">
        <v>3.9944965353496165E-5</v>
      </c>
      <c r="H349" s="37">
        <v>0.96962967566441505</v>
      </c>
      <c r="I349" s="37">
        <v>3.6432823521053555E-5</v>
      </c>
      <c r="J349" s="17">
        <f>LN(F349)</f>
        <v>2.1570219622161737E-2</v>
      </c>
      <c r="K349" s="17">
        <f>LN(H349)</f>
        <v>-3.0841058045906877E-2</v>
      </c>
      <c r="N349" s="37">
        <v>1.9193979129226415</v>
      </c>
      <c r="O349" s="37">
        <v>5.3141270037497461E-5</v>
      </c>
      <c r="P349" s="37">
        <v>2.2735356549360284</v>
      </c>
      <c r="Q349" s="37">
        <v>7.8097516857174472E-5</v>
      </c>
      <c r="R349" s="17">
        <f>LN(N349)</f>
        <v>0.65201154984154175</v>
      </c>
      <c r="S349" s="17">
        <f>LN(P349)</f>
        <v>0.82133617699964079</v>
      </c>
      <c r="T349" s="26"/>
      <c r="V349" s="37">
        <v>1.8784394440992531</v>
      </c>
      <c r="W349" s="37">
        <v>5.3811240962960851E-5</v>
      </c>
      <c r="X349" s="37">
        <v>2.2250201470796842</v>
      </c>
      <c r="Y349" s="37">
        <v>6.0558381160007689E-5</v>
      </c>
      <c r="Z349" s="17">
        <f>LN(V349)</f>
        <v>0.63044134920632511</v>
      </c>
      <c r="AA349" s="17">
        <f>LN(X349)</f>
        <v>0.79976597044448228</v>
      </c>
    </row>
    <row r="350" spans="2:27" x14ac:dyDescent="0.3">
      <c r="B350" s="35" t="s">
        <v>162</v>
      </c>
      <c r="C350" s="37"/>
      <c r="D350" s="37"/>
      <c r="E350" s="42">
        <v>8</v>
      </c>
      <c r="F350" s="37">
        <v>1.0217680744681972</v>
      </c>
      <c r="G350" s="37">
        <v>2.8805696865972804E-5</v>
      </c>
      <c r="H350" s="37">
        <v>0.96953003676642624</v>
      </c>
      <c r="I350" s="37">
        <v>2.663246878833588E-5</v>
      </c>
      <c r="J350" s="17">
        <f>LN(F350)</f>
        <v>2.1534533022644006E-2</v>
      </c>
      <c r="K350" s="17">
        <f>LN(H350)</f>
        <v>-3.094382307081717E-2</v>
      </c>
      <c r="N350" s="37">
        <v>1.9195193277175346</v>
      </c>
      <c r="O350" s="37">
        <v>4.4917207336394293E-5</v>
      </c>
      <c r="P350" s="37">
        <v>2.273766443665914</v>
      </c>
      <c r="Q350" s="37">
        <v>5.5078281238412946E-5</v>
      </c>
      <c r="R350" s="17">
        <f>LN(N350)</f>
        <v>0.65207480454974354</v>
      </c>
      <c r="S350" s="17">
        <f>LN(P350)</f>
        <v>0.82143768278266527</v>
      </c>
      <c r="T350" s="26"/>
      <c r="V350" s="37">
        <v>1.8786252950394433</v>
      </c>
      <c r="W350" s="37">
        <v>5.0957053853758997E-5</v>
      </c>
      <c r="X350" s="37">
        <v>2.2253254242425138</v>
      </c>
      <c r="Y350" s="37">
        <v>6.661552833356811E-5</v>
      </c>
      <c r="Z350" s="17">
        <f>LN(V350)</f>
        <v>0.63054028332284739</v>
      </c>
      <c r="AA350" s="17">
        <f>LN(X350)</f>
        <v>0.79990316301005537</v>
      </c>
    </row>
    <row r="351" spans="2:27" x14ac:dyDescent="0.3">
      <c r="B351" s="35" t="s">
        <v>162</v>
      </c>
      <c r="C351" s="37"/>
      <c r="D351" s="37"/>
      <c r="E351" s="42">
        <v>9</v>
      </c>
      <c r="F351" s="37">
        <v>1.0218263086846235</v>
      </c>
      <c r="G351" s="37">
        <v>4.2041601915924946E-5</v>
      </c>
      <c r="H351" s="37">
        <v>0.96973649665256711</v>
      </c>
      <c r="I351" s="37">
        <v>3.1071646086815248E-5</v>
      </c>
      <c r="J351" s="17">
        <f>LN(F351)</f>
        <v>2.1591524974591228E-2</v>
      </c>
      <c r="K351" s="17">
        <f>LN(H351)</f>
        <v>-3.0730897324548648E-2</v>
      </c>
      <c r="N351" s="37">
        <v>1.9197806404745479</v>
      </c>
      <c r="O351" s="37">
        <v>5.6735694989882042E-5</v>
      </c>
      <c r="P351" s="37">
        <v>2.2742351237837286</v>
      </c>
      <c r="Q351" s="37">
        <v>6.843724769951862E-5</v>
      </c>
      <c r="R351" s="17">
        <f>LN(N351)</f>
        <v>0.6522109297598504</v>
      </c>
      <c r="S351" s="17">
        <f>LN(P351)</f>
        <v>0.82164378654605352</v>
      </c>
      <c r="T351" s="26"/>
      <c r="V351" s="37">
        <v>1.8787739801748284</v>
      </c>
      <c r="W351" s="37">
        <v>5.7608152150870782E-5</v>
      </c>
      <c r="X351" s="37">
        <v>2.2256572878816892</v>
      </c>
      <c r="Y351" s="37">
        <v>6.8169156107203096E-5</v>
      </c>
      <c r="Z351" s="17">
        <f>LN(V351)</f>
        <v>0.63061942590236697</v>
      </c>
      <c r="AA351" s="17">
        <f>LN(X351)</f>
        <v>0.80005228227708214</v>
      </c>
    </row>
    <row r="352" spans="2:27" x14ac:dyDescent="0.3">
      <c r="B352" s="35" t="s">
        <v>162</v>
      </c>
      <c r="C352" s="37"/>
      <c r="D352" s="37"/>
      <c r="E352" s="42">
        <v>10</v>
      </c>
      <c r="F352" s="37">
        <v>1.0218181841401488</v>
      </c>
      <c r="G352" s="37">
        <v>3.4505050294162053E-5</v>
      </c>
      <c r="H352" s="37">
        <v>0.96972886688423543</v>
      </c>
      <c r="I352" s="37">
        <v>3.7046171386067485E-5</v>
      </c>
      <c r="J352" s="17">
        <f>LN(F352)</f>
        <v>2.1583573939562086E-2</v>
      </c>
      <c r="K352" s="17">
        <f>LN(H352)</f>
        <v>-3.0738765233380812E-2</v>
      </c>
      <c r="N352" s="37">
        <v>1.9198399432092175</v>
      </c>
      <c r="O352" s="37">
        <v>5.3116076498636511E-5</v>
      </c>
      <c r="P352" s="37">
        <v>2.2743267406881325</v>
      </c>
      <c r="Q352" s="37">
        <v>7.4261179644451915E-5</v>
      </c>
      <c r="R352" s="17">
        <f>LN(N352)</f>
        <v>0.65224181965294359</v>
      </c>
      <c r="S352" s="17">
        <f>LN(P352)</f>
        <v>0.82168407044551284</v>
      </c>
      <c r="T352" s="26"/>
      <c r="V352" s="37">
        <v>1.8788469353217929</v>
      </c>
      <c r="W352" s="37">
        <v>4.2668557953665704E-5</v>
      </c>
      <c r="X352" s="37">
        <v>2.2257646275308436</v>
      </c>
      <c r="Y352" s="37">
        <v>7.0414010515554146E-5</v>
      </c>
      <c r="Z352" s="17">
        <f>LN(V352)</f>
        <v>0.63065825640103312</v>
      </c>
      <c r="AA352" s="17">
        <f>LN(X352)</f>
        <v>0.8001005094059479</v>
      </c>
    </row>
    <row r="353" spans="2:27" x14ac:dyDescent="0.3">
      <c r="B353" s="35" t="s">
        <v>162</v>
      </c>
      <c r="C353" s="37"/>
      <c r="D353" s="37"/>
      <c r="E353" s="42">
        <v>11</v>
      </c>
      <c r="F353" s="37">
        <v>1.0217373233952625</v>
      </c>
      <c r="G353" s="37">
        <v>3.0019573460388305E-5</v>
      </c>
      <c r="H353" s="37">
        <v>0.96978783326667728</v>
      </c>
      <c r="I353" s="37">
        <v>2.7527362659370697E-5</v>
      </c>
      <c r="J353" s="17">
        <f>LN(F353)</f>
        <v>2.1504436627528847E-2</v>
      </c>
      <c r="K353" s="17">
        <f>LN(H353)</f>
        <v>-3.0677960000349894E-2</v>
      </c>
      <c r="N353" s="37">
        <v>1.9200512367558979</v>
      </c>
      <c r="O353" s="37">
        <v>3.9924349701230002E-5</v>
      </c>
      <c r="P353" s="37">
        <v>2.2746284690529497</v>
      </c>
      <c r="Q353" s="37">
        <v>5.0405228507013586E-5</v>
      </c>
      <c r="R353" s="17">
        <f>LN(N353)</f>
        <v>0.65235187149399376</v>
      </c>
      <c r="S353" s="17">
        <f>LN(P353)</f>
        <v>0.82181672875993794</v>
      </c>
      <c r="T353" s="26"/>
      <c r="V353" s="37">
        <v>1.8792024388308368</v>
      </c>
      <c r="W353" s="37">
        <v>5.9741148171936779E-5</v>
      </c>
      <c r="X353" s="37">
        <v>2.2262360981038718</v>
      </c>
      <c r="Y353" s="37">
        <v>7.7303261228677255E-5</v>
      </c>
      <c r="Z353" s="17">
        <f>LN(V353)</f>
        <v>0.63084745216442539</v>
      </c>
      <c r="AA353" s="17">
        <f>LN(X353)</f>
        <v>0.80031231106719924</v>
      </c>
    </row>
    <row r="354" spans="2:27" x14ac:dyDescent="0.3">
      <c r="B354" s="35" t="s">
        <v>162</v>
      </c>
      <c r="C354" s="37"/>
      <c r="D354" s="37"/>
      <c r="E354" s="42">
        <v>12</v>
      </c>
      <c r="F354" s="37">
        <v>1.0217558195989576</v>
      </c>
      <c r="G354" s="37">
        <v>3.3651172517756618E-5</v>
      </c>
      <c r="H354" s="37">
        <v>0.96971059687370298</v>
      </c>
      <c r="I354" s="37">
        <v>3.7105791439079689E-5</v>
      </c>
      <c r="J354" s="17">
        <f>LN(F354)</f>
        <v>2.1522539163139509E-2</v>
      </c>
      <c r="K354" s="17">
        <f>LN(H354)</f>
        <v>-3.0757605739490337E-2</v>
      </c>
      <c r="N354" s="37">
        <v>1.9201136887898744</v>
      </c>
      <c r="O354" s="37">
        <v>5.3083430153750936E-5</v>
      </c>
      <c r="P354" s="37">
        <v>2.2749633601586599</v>
      </c>
      <c r="Q354" s="37">
        <v>7.3736178114374541E-5</v>
      </c>
      <c r="R354" s="17">
        <f>LN(N354)</f>
        <v>0.65238439719806784</v>
      </c>
      <c r="S354" s="17">
        <f>LN(P354)</f>
        <v>0.82196394684845508</v>
      </c>
      <c r="T354" s="26"/>
      <c r="V354" s="37">
        <v>1.8792295309128408</v>
      </c>
      <c r="W354" s="37">
        <v>4.5316374032167615E-5</v>
      </c>
      <c r="X354" s="37">
        <v>2.2265235363726505</v>
      </c>
      <c r="Y354" s="37">
        <v>5.9769609564440295E-5</v>
      </c>
      <c r="Z354" s="17">
        <f>LN(V354)</f>
        <v>0.63086186885852691</v>
      </c>
      <c r="AA354" s="17">
        <f>LN(X354)</f>
        <v>0.80044141674222935</v>
      </c>
    </row>
    <row r="355" spans="2:27" ht="16.2" x14ac:dyDescent="0.3">
      <c r="B355" s="35" t="s">
        <v>162</v>
      </c>
      <c r="C355" s="21" t="s">
        <v>169</v>
      </c>
      <c r="D355" s="37" t="s">
        <v>176</v>
      </c>
      <c r="E355" s="42">
        <v>1</v>
      </c>
      <c r="F355" s="37">
        <v>1.0218000690542375</v>
      </c>
      <c r="G355" s="37">
        <v>3.6540258122635238E-5</v>
      </c>
      <c r="H355" s="37">
        <v>0.96923337201955817</v>
      </c>
      <c r="I355" s="37">
        <v>3.2332440103718966E-5</v>
      </c>
      <c r="J355" s="17">
        <f>LN(F355)</f>
        <v>2.1565845495530547E-2</v>
      </c>
      <c r="K355" s="17">
        <f>LN(H355)</f>
        <v>-3.1249858090705688E-2</v>
      </c>
      <c r="N355" s="37">
        <v>1.9187654555514242</v>
      </c>
      <c r="O355" s="37">
        <v>4.9988074040515557E-5</v>
      </c>
      <c r="P355" s="37">
        <v>2.2716239356533858</v>
      </c>
      <c r="Q355" s="37">
        <v>5.6044076562810481E-5</v>
      </c>
      <c r="R355" s="17">
        <f>LN(N355)</f>
        <v>0.651681987331443</v>
      </c>
      <c r="S355" s="17">
        <f>LN(P355)</f>
        <v>0.8204949658794265</v>
      </c>
      <c r="T355" s="26"/>
      <c r="V355" s="37">
        <v>1.877828702184777</v>
      </c>
      <c r="W355" s="37">
        <v>6.5708623188788661E-5</v>
      </c>
      <c r="X355" s="37">
        <v>2.2231589673153729</v>
      </c>
      <c r="Y355" s="37">
        <v>7.6643707366901386E-5</v>
      </c>
      <c r="Z355" s="17">
        <f>LN(V355)</f>
        <v>0.63011616373176726</v>
      </c>
      <c r="AA355" s="17">
        <f>LN(X355)</f>
        <v>0.79892914268864812</v>
      </c>
    </row>
    <row r="356" spans="2:27" x14ac:dyDescent="0.3">
      <c r="B356" s="35" t="s">
        <v>162</v>
      </c>
      <c r="C356" s="37"/>
      <c r="D356" s="37"/>
      <c r="E356" s="42">
        <v>2</v>
      </c>
      <c r="F356" s="37">
        <v>1.021916405150163</v>
      </c>
      <c r="G356" s="37">
        <v>3.1520963320897955E-5</v>
      </c>
      <c r="H356" s="37">
        <v>0.96936326685768992</v>
      </c>
      <c r="I356" s="37">
        <v>3.578252171813134E-5</v>
      </c>
      <c r="J356" s="17">
        <f>LN(F356)</f>
        <v>2.1679693083999474E-2</v>
      </c>
      <c r="K356" s="17">
        <f>LN(H356)</f>
        <v>-3.1115848946439997E-2</v>
      </c>
      <c r="N356" s="37">
        <v>1.9189958762636457</v>
      </c>
      <c r="O356" s="37">
        <v>5.9736997865364013E-5</v>
      </c>
      <c r="P356" s="37">
        <v>2.2722366272350816</v>
      </c>
      <c r="Q356" s="37">
        <v>7.6162493726467134E-5</v>
      </c>
      <c r="R356" s="17">
        <f>LN(N356)</f>
        <v>0.65180206812468477</v>
      </c>
      <c r="S356" s="17">
        <f>LN(P356)</f>
        <v>0.82076464474695743</v>
      </c>
      <c r="T356" s="26"/>
      <c r="V356" s="37">
        <v>1.8778403752594288</v>
      </c>
      <c r="W356" s="37">
        <v>3.888619642898835E-5</v>
      </c>
      <c r="X356" s="37">
        <v>2.2235054020453648</v>
      </c>
      <c r="Y356" s="37">
        <v>6.6987182119537212E-5</v>
      </c>
      <c r="Z356" s="17">
        <f>LN(V356)</f>
        <v>0.63012237997415232</v>
      </c>
      <c r="AA356" s="17">
        <f>LN(X356)</f>
        <v>0.79908496048910105</v>
      </c>
    </row>
    <row r="357" spans="2:27" x14ac:dyDescent="0.3">
      <c r="B357" s="35" t="s">
        <v>162</v>
      </c>
      <c r="C357" s="37"/>
      <c r="D357" s="37"/>
      <c r="E357" s="42">
        <v>3</v>
      </c>
      <c r="F357" s="37">
        <v>1.0219379014300058</v>
      </c>
      <c r="G357" s="37">
        <v>3.1053719554088123E-5</v>
      </c>
      <c r="H357" s="37">
        <v>0.9695285486374311</v>
      </c>
      <c r="I357" s="37">
        <v>2.5511767868875865E-5</v>
      </c>
      <c r="J357" s="17">
        <f>LN(F357)</f>
        <v>2.1700728125268718E-2</v>
      </c>
      <c r="K357" s="17">
        <f>LN(H357)</f>
        <v>-3.0945357969253292E-2</v>
      </c>
      <c r="N357" s="37">
        <v>1.919243047047724</v>
      </c>
      <c r="O357" s="37">
        <v>4.3565445853184274E-5</v>
      </c>
      <c r="P357" s="37">
        <v>2.2729097222089267</v>
      </c>
      <c r="Q357" s="37">
        <v>5.0803193633915293E-5</v>
      </c>
      <c r="R357" s="17">
        <f>LN(N357)</f>
        <v>0.65193086197486372</v>
      </c>
      <c r="S357" s="17">
        <f>LN(P357)</f>
        <v>0.82106082661967006</v>
      </c>
      <c r="T357" s="26"/>
      <c r="V357" s="37">
        <v>1.8780427509885198</v>
      </c>
      <c r="W357" s="37">
        <v>4.1586566386508425E-5</v>
      </c>
      <c r="X357" s="37">
        <v>2.2241172792968142</v>
      </c>
      <c r="Y357" s="37">
        <v>4.5010777944176584E-5</v>
      </c>
      <c r="Z357" s="17">
        <f>LN(V357)</f>
        <v>0.63023014463161597</v>
      </c>
      <c r="AA357" s="17">
        <f>LN(X357)</f>
        <v>0.79936010849474293</v>
      </c>
    </row>
    <row r="358" spans="2:27" x14ac:dyDescent="0.3">
      <c r="B358" s="35" t="s">
        <v>162</v>
      </c>
      <c r="C358" s="37"/>
      <c r="D358" s="37"/>
      <c r="E358" s="42">
        <v>4</v>
      </c>
      <c r="F358" s="37">
        <v>1.0218922686209941</v>
      </c>
      <c r="G358" s="37">
        <v>3.1621581040149121E-5</v>
      </c>
      <c r="H358" s="37">
        <v>0.96976136539068047</v>
      </c>
      <c r="I358" s="37">
        <v>2.535797808849145E-5</v>
      </c>
      <c r="J358" s="17">
        <f>LN(F358)</f>
        <v>2.1656073917019944E-2</v>
      </c>
      <c r="K358" s="17">
        <f>LN(H358)</f>
        <v>-3.0705252812531992E-2</v>
      </c>
      <c r="N358" s="37">
        <v>1.9194858964507504</v>
      </c>
      <c r="O358" s="37">
        <v>4.05970498779368E-5</v>
      </c>
      <c r="P358" s="37">
        <v>2.2735634280012871</v>
      </c>
      <c r="Q358" s="37">
        <v>5.9970307142372093E-5</v>
      </c>
      <c r="R358" s="17">
        <f>LN(N358)</f>
        <v>0.65205738791974022</v>
      </c>
      <c r="S358" s="17">
        <f>LN(P358)</f>
        <v>0.8213483927287254</v>
      </c>
      <c r="T358" s="26"/>
      <c r="V358" s="37">
        <v>1.8783642740755173</v>
      </c>
      <c r="W358" s="37">
        <v>5.6889898601976849E-5</v>
      </c>
      <c r="X358" s="37">
        <v>2.2248563061721809</v>
      </c>
      <c r="Y358" s="37">
        <v>6.4495309125795611E-5</v>
      </c>
      <c r="Z358" s="17">
        <f>LN(V358)</f>
        <v>0.63040133113277919</v>
      </c>
      <c r="AA358" s="17">
        <f>LN(X358)</f>
        <v>0.7996923320370799</v>
      </c>
    </row>
    <row r="359" spans="2:27" x14ac:dyDescent="0.3">
      <c r="B359" s="35" t="s">
        <v>162</v>
      </c>
      <c r="C359" s="37"/>
      <c r="D359" s="37"/>
      <c r="E359" s="42">
        <v>5</v>
      </c>
      <c r="F359" s="37">
        <v>1.0219050659517976</v>
      </c>
      <c r="G359" s="37">
        <v>2.5173316897559752E-5</v>
      </c>
      <c r="H359" s="37">
        <v>0.96975251462378165</v>
      </c>
      <c r="I359" s="37">
        <v>1.9622170999838515E-5</v>
      </c>
      <c r="J359" s="17">
        <f>LN(F359)</f>
        <v>2.1668597008803258E-2</v>
      </c>
      <c r="K359" s="17">
        <f>LN(H359)</f>
        <v>-3.0714379601455847E-2</v>
      </c>
      <c r="N359" s="37">
        <v>1.9196127138910302</v>
      </c>
      <c r="O359" s="37">
        <v>5.0713042390640362E-5</v>
      </c>
      <c r="P359" s="37">
        <v>2.2737071901382944</v>
      </c>
      <c r="Q359" s="37">
        <v>6.24232699740104E-5</v>
      </c>
      <c r="R359" s="17">
        <f>LN(N359)</f>
        <v>0.65212345417809792</v>
      </c>
      <c r="S359" s="17">
        <f>LN(P359)</f>
        <v>0.82141162280633795</v>
      </c>
      <c r="T359" s="26"/>
      <c r="V359" s="37">
        <v>1.8784648251092788</v>
      </c>
      <c r="W359" s="37">
        <v>3.7540389359569254E-5</v>
      </c>
      <c r="X359" s="37">
        <v>2.2249691073472335</v>
      </c>
      <c r="Y359" s="37">
        <v>5.4307140480674897E-5</v>
      </c>
      <c r="Z359" s="17">
        <f>LN(V359)</f>
        <v>0.63045486086816549</v>
      </c>
      <c r="AA359" s="17">
        <f>LN(X359)</f>
        <v>0.79974303118349321</v>
      </c>
    </row>
    <row r="360" spans="2:27" x14ac:dyDescent="0.3">
      <c r="B360" s="35" t="s">
        <v>162</v>
      </c>
      <c r="C360" s="37"/>
      <c r="D360" s="37"/>
      <c r="E360" s="42">
        <v>6</v>
      </c>
      <c r="F360" s="37">
        <v>1.0219482794999042</v>
      </c>
      <c r="G360" s="37">
        <v>2.2058716277001576E-5</v>
      </c>
      <c r="H360" s="37">
        <v>0.96975380018578794</v>
      </c>
      <c r="I360" s="37">
        <v>2.2729998890904238E-5</v>
      </c>
      <c r="J360" s="17">
        <f>LN(F360)</f>
        <v>2.1710883357977138E-2</v>
      </c>
      <c r="K360" s="17">
        <f>LN(H360)</f>
        <v>-3.0713053942450278E-2</v>
      </c>
      <c r="N360" s="37">
        <v>1.9196469243435104</v>
      </c>
      <c r="O360" s="37">
        <v>3.9242623192171466E-5</v>
      </c>
      <c r="P360" s="37">
        <v>2.2739741277597982</v>
      </c>
      <c r="Q360" s="37">
        <v>4.1605635838958137E-5</v>
      </c>
      <c r="R360" s="17">
        <f>LN(N360)</f>
        <v>0.65214127555810586</v>
      </c>
      <c r="S360" s="17">
        <f>LN(P360)</f>
        <v>0.82152901784928423</v>
      </c>
      <c r="T360" s="26"/>
      <c r="V360" s="37">
        <v>1.878418876062784</v>
      </c>
      <c r="W360" s="37">
        <v>4.4833784385542212E-5</v>
      </c>
      <c r="X360" s="37">
        <v>2.2251362338933922</v>
      </c>
      <c r="Y360" s="37">
        <v>5.1365680772382016E-5</v>
      </c>
      <c r="Z360" s="17">
        <f>LN(V360)</f>
        <v>0.63043039961242697</v>
      </c>
      <c r="AA360" s="17">
        <f>LN(X360)</f>
        <v>0.79981814245993355</v>
      </c>
    </row>
    <row r="361" spans="2:27" x14ac:dyDescent="0.3">
      <c r="B361" s="35" t="s">
        <v>162</v>
      </c>
      <c r="C361" s="37"/>
      <c r="D361" s="37"/>
      <c r="E361" s="42">
        <v>7</v>
      </c>
      <c r="F361" s="37">
        <v>1.0219505522184451</v>
      </c>
      <c r="G361" s="37">
        <v>3.1777478895950921E-5</v>
      </c>
      <c r="H361" s="37">
        <v>0.96985001701590223</v>
      </c>
      <c r="I361" s="37">
        <v>2.7468790376466687E-5</v>
      </c>
      <c r="J361" s="17">
        <f>LN(F361)</f>
        <v>2.171310726309969E-2</v>
      </c>
      <c r="K361" s="17">
        <f>LN(H361)</f>
        <v>-3.0613841072956106E-2</v>
      </c>
      <c r="N361" s="37">
        <v>1.9197988622365767</v>
      </c>
      <c r="O361" s="37">
        <v>5.2944030597697451E-5</v>
      </c>
      <c r="P361" s="37">
        <v>2.2742442767501019</v>
      </c>
      <c r="Q361" s="37">
        <v>5.9505213425703495E-5</v>
      </c>
      <c r="R361" s="17">
        <f>LN(N361)</f>
        <v>0.65222042130027358</v>
      </c>
      <c r="S361" s="17">
        <f>LN(P361)</f>
        <v>0.8216478111729969</v>
      </c>
      <c r="T361" s="26"/>
      <c r="V361" s="37">
        <v>1.8785633754026585</v>
      </c>
      <c r="W361" s="37">
        <v>4.2661725124374449E-5</v>
      </c>
      <c r="X361" s="37">
        <v>2.2253956350700794</v>
      </c>
      <c r="Y361" s="37">
        <v>4.9882277970365321E-5</v>
      </c>
      <c r="Z361" s="17">
        <f>LN(V361)</f>
        <v>0.63050732270137122</v>
      </c>
      <c r="AA361" s="17">
        <f>LN(X361)</f>
        <v>0.79993471332589672</v>
      </c>
    </row>
    <row r="362" spans="2:27" x14ac:dyDescent="0.3">
      <c r="B362" s="35" t="s">
        <v>162</v>
      </c>
      <c r="C362" s="37"/>
      <c r="D362" s="37"/>
      <c r="E362" s="42">
        <v>8</v>
      </c>
      <c r="F362" s="37">
        <v>1.0219410930964641</v>
      </c>
      <c r="G362" s="37">
        <v>2.4564046432829753E-5</v>
      </c>
      <c r="H362" s="37">
        <v>0.96988263140794329</v>
      </c>
      <c r="I362" s="37">
        <v>2.5534689927913329E-5</v>
      </c>
      <c r="J362" s="17">
        <f>LN(F362)</f>
        <v>2.1703851271469433E-2</v>
      </c>
      <c r="K362" s="17">
        <f>LN(H362)</f>
        <v>-3.0580213354135546E-2</v>
      </c>
      <c r="N362" s="37">
        <v>1.9198982948537959</v>
      </c>
      <c r="O362" s="37">
        <v>4.6174322371558364E-5</v>
      </c>
      <c r="P362" s="37">
        <v>2.2743563609081918</v>
      </c>
      <c r="Q362" s="37">
        <v>5.444357138822617E-5</v>
      </c>
      <c r="R362" s="17">
        <f>LN(N362)</f>
        <v>0.65227221320633977</v>
      </c>
      <c r="S362" s="17">
        <f>LN(P362)</f>
        <v>0.82169709409187297</v>
      </c>
      <c r="T362" s="26"/>
      <c r="V362" s="37">
        <v>1.8786780630991757</v>
      </c>
      <c r="W362" s="37">
        <v>5.3296117664070225E-5</v>
      </c>
      <c r="X362" s="37">
        <v>2.2255259091249902</v>
      </c>
      <c r="Y362" s="37">
        <v>5.9103281797633025E-5</v>
      </c>
      <c r="Z362" s="17">
        <f>LN(V362)</f>
        <v>0.63056837158440415</v>
      </c>
      <c r="AA362" s="17">
        <f>LN(X362)</f>
        <v>0.79999325134039756</v>
      </c>
    </row>
    <row r="363" spans="2:27" x14ac:dyDescent="0.3">
      <c r="B363" s="35" t="s">
        <v>162</v>
      </c>
      <c r="C363" s="37"/>
      <c r="D363" s="37"/>
      <c r="E363" s="42">
        <v>9</v>
      </c>
      <c r="F363" s="37">
        <v>1.0218200120674013</v>
      </c>
      <c r="G363" s="37">
        <v>2.847594541575966E-5</v>
      </c>
      <c r="H363" s="37">
        <v>0.96984493119585435</v>
      </c>
      <c r="I363" s="37">
        <v>2.7542299181179568E-5</v>
      </c>
      <c r="J363" s="17">
        <f>LN(F363)</f>
        <v>2.1585362834735257E-2</v>
      </c>
      <c r="K363" s="17">
        <f>LN(H363)</f>
        <v>-3.0619085010981078E-2</v>
      </c>
      <c r="N363" s="37">
        <v>1.9198794843767188</v>
      </c>
      <c r="O363" s="37">
        <v>4.7423712851567634E-5</v>
      </c>
      <c r="P363" s="37">
        <v>2.2744755834387802</v>
      </c>
      <c r="Q363" s="37">
        <v>6.6672257465053158E-5</v>
      </c>
      <c r="R363" s="17">
        <f>LN(N363)</f>
        <v>0.65226241551586983</v>
      </c>
      <c r="S363" s="17">
        <f>LN(P363)</f>
        <v>0.82174951305659816</v>
      </c>
      <c r="T363" s="26"/>
      <c r="V363" s="37">
        <v>1.8788822691821716</v>
      </c>
      <c r="W363" s="37">
        <v>4.7551466346626049E-5</v>
      </c>
      <c r="X363" s="37">
        <v>2.2259062967234051</v>
      </c>
      <c r="Y363" s="37">
        <v>5.6835230993278989E-5</v>
      </c>
      <c r="Z363" s="17">
        <f>LN(V363)</f>
        <v>0.6306770623651976</v>
      </c>
      <c r="AA363" s="17">
        <f>LN(X363)</f>
        <v>0.80016415705422195</v>
      </c>
    </row>
    <row r="364" spans="2:27" x14ac:dyDescent="0.3">
      <c r="B364" s="35" t="s">
        <v>162</v>
      </c>
      <c r="C364" s="37"/>
      <c r="D364" s="37"/>
      <c r="E364" s="42">
        <v>10</v>
      </c>
      <c r="F364" s="37">
        <v>1.0217878756361463</v>
      </c>
      <c r="G364" s="37">
        <v>3.0041381952926365E-5</v>
      </c>
      <c r="H364" s="37">
        <v>0.96988216449408526</v>
      </c>
      <c r="I364" s="37">
        <v>2.8781119686311745E-5</v>
      </c>
      <c r="J364" s="17">
        <f>LN(F364)</f>
        <v>2.1553912152389578E-2</v>
      </c>
      <c r="K364" s="17">
        <f>LN(H364)</f>
        <v>-3.0580694766994473E-2</v>
      </c>
      <c r="N364" s="37">
        <v>1.9198457757776493</v>
      </c>
      <c r="O364" s="37">
        <v>5.1001747841007892E-5</v>
      </c>
      <c r="P364" s="37">
        <v>2.2745468216720575</v>
      </c>
      <c r="Q364" s="37">
        <v>4.9309449248541096E-5</v>
      </c>
      <c r="R364" s="17">
        <f>LN(N364)</f>
        <v>0.65224485769764762</v>
      </c>
      <c r="S364" s="17">
        <f>LN(P364)</f>
        <v>0.82178083329507534</v>
      </c>
      <c r="T364" s="26"/>
      <c r="V364" s="37">
        <v>1.8789083701655165</v>
      </c>
      <c r="W364" s="37">
        <v>4.3995776776783813E-5</v>
      </c>
      <c r="X364" s="37">
        <v>2.2260460299847407</v>
      </c>
      <c r="Y364" s="37">
        <v>4.590583104690561E-5</v>
      </c>
      <c r="Z364" s="17">
        <f>LN(V364)</f>
        <v>0.63069095402966235</v>
      </c>
      <c r="AA364" s="17">
        <f>LN(X364)</f>
        <v>0.80022693097951458</v>
      </c>
    </row>
    <row r="365" spans="2:27" x14ac:dyDescent="0.3">
      <c r="B365" s="35" t="s">
        <v>162</v>
      </c>
      <c r="C365" s="37"/>
      <c r="D365" s="37"/>
      <c r="E365" s="42">
        <v>11</v>
      </c>
      <c r="F365" s="37">
        <v>1.0218182331169929</v>
      </c>
      <c r="G365" s="37">
        <v>3.5849023573958481E-5</v>
      </c>
      <c r="H365" s="37">
        <v>0.96984479228375131</v>
      </c>
      <c r="I365" s="37">
        <v>3.5349525560208976E-5</v>
      </c>
      <c r="J365" s="17">
        <f>LN(F365)</f>
        <v>2.158362187063605E-2</v>
      </c>
      <c r="K365" s="17">
        <f>LN(H365)</f>
        <v>-3.0619228242242617E-2</v>
      </c>
      <c r="N365" s="37">
        <v>1.9199648083287939</v>
      </c>
      <c r="O365" s="37">
        <v>5.023748917661725E-5</v>
      </c>
      <c r="P365" s="37">
        <v>2.2748391718163727</v>
      </c>
      <c r="Q365" s="37">
        <v>6.6654147664080198E-5</v>
      </c>
      <c r="R365" s="17">
        <f>LN(N365)</f>
        <v>0.6523068568762922</v>
      </c>
      <c r="S365" s="17">
        <f>LN(P365)</f>
        <v>0.82190935619690697</v>
      </c>
      <c r="T365" s="26"/>
      <c r="V365" s="37">
        <v>1.8789690489888533</v>
      </c>
      <c r="W365" s="37">
        <v>4.4298566214115126E-5</v>
      </c>
      <c r="X365" s="37">
        <v>2.2262660105749275</v>
      </c>
      <c r="Y365" s="37">
        <v>5.9337276695758826E-5</v>
      </c>
      <c r="Z365" s="17">
        <f>LN(V365)</f>
        <v>0.63072324823012393</v>
      </c>
      <c r="AA365" s="17">
        <f>LN(X365)</f>
        <v>0.80032574731959216</v>
      </c>
    </row>
    <row r="366" spans="2:27" x14ac:dyDescent="0.3">
      <c r="B366" s="35" t="s">
        <v>162</v>
      </c>
      <c r="C366" s="37"/>
      <c r="D366" s="37"/>
      <c r="E366" s="42">
        <v>12</v>
      </c>
      <c r="F366" s="37">
        <v>1.0216591017443135</v>
      </c>
      <c r="G366" s="37">
        <v>3.2691719124277165E-5</v>
      </c>
      <c r="H366" s="37">
        <v>0.96967840600058564</v>
      </c>
      <c r="I366" s="37">
        <v>3.3311424835555949E-5</v>
      </c>
      <c r="J366" s="17">
        <f>LN(F366)</f>
        <v>2.1427876200951986E-2</v>
      </c>
      <c r="K366" s="17">
        <f>LN(H366)</f>
        <v>-3.0790802661894857E-2</v>
      </c>
      <c r="N366" s="37">
        <v>1.9197949224733499</v>
      </c>
      <c r="O366" s="37">
        <v>5.95365163055716E-5</v>
      </c>
      <c r="P366" s="37">
        <v>2.2746453421316786</v>
      </c>
      <c r="Q366" s="37">
        <v>5.7598309322439841E-5</v>
      </c>
      <c r="R366" s="17">
        <f>LN(N366)</f>
        <v>0.65221836912316955</v>
      </c>
      <c r="S366" s="17">
        <f>LN(P366)</f>
        <v>0.82182414668175541</v>
      </c>
      <c r="T366" s="26"/>
      <c r="V366" s="37">
        <v>1.8790954169597613</v>
      </c>
      <c r="W366" s="37">
        <v>4.2668312564825095E-5</v>
      </c>
      <c r="X366" s="37">
        <v>2.2264230438270705</v>
      </c>
      <c r="Y366" s="37">
        <v>5.1284506372042583E-5</v>
      </c>
      <c r="Z366" s="17">
        <f>LN(V366)</f>
        <v>0.63079049985504976</v>
      </c>
      <c r="AA366" s="17">
        <f>LN(X366)</f>
        <v>0.80039628143966635</v>
      </c>
    </row>
    <row r="367" spans="2:27" ht="16.2" x14ac:dyDescent="0.3">
      <c r="B367" s="35" t="s">
        <v>162</v>
      </c>
      <c r="C367" s="21" t="s">
        <v>169</v>
      </c>
      <c r="D367" s="37" t="s">
        <v>176</v>
      </c>
      <c r="E367" s="42">
        <v>1</v>
      </c>
      <c r="F367" s="37">
        <v>1.0220126411263597</v>
      </c>
      <c r="G367" s="37">
        <v>3.4188806980144029E-5</v>
      </c>
      <c r="H367" s="37">
        <v>0.96951670478075125</v>
      </c>
      <c r="I367" s="37">
        <v>2.4219161776955211E-5</v>
      </c>
      <c r="J367" s="17">
        <f>LN(F367)</f>
        <v>2.1773860713196886E-2</v>
      </c>
      <c r="K367" s="17">
        <f>LN(H367)</f>
        <v>-3.0957574142815119E-2</v>
      </c>
      <c r="N367" s="37">
        <v>1.9192507630586748</v>
      </c>
      <c r="O367" s="37">
        <v>4.7383294722056442E-5</v>
      </c>
      <c r="P367" s="37">
        <v>2.2728008830921298</v>
      </c>
      <c r="Q367" s="37">
        <v>6.800695319488492E-5</v>
      </c>
      <c r="R367" s="17">
        <f>LN(N367)</f>
        <v>0.6519348823074903</v>
      </c>
      <c r="S367" s="17">
        <f>LN(P367)</f>
        <v>0.82101294010586923</v>
      </c>
      <c r="T367" s="26"/>
      <c r="V367" s="37">
        <v>1.8779129688505651</v>
      </c>
      <c r="W367" s="37">
        <v>5.294228829182077E-5</v>
      </c>
      <c r="X367" s="37">
        <v>2.2238481486954953</v>
      </c>
      <c r="Y367" s="37">
        <v>7.4631366407028508E-5</v>
      </c>
      <c r="Z367" s="17">
        <f>LN(V367)</f>
        <v>0.63016103724713812</v>
      </c>
      <c r="AA367" s="17">
        <f>LN(X367)</f>
        <v>0.79923909559299977</v>
      </c>
    </row>
    <row r="368" spans="2:27" x14ac:dyDescent="0.3">
      <c r="B368" s="35" t="s">
        <v>162</v>
      </c>
      <c r="C368" s="37"/>
      <c r="D368" s="37"/>
      <c r="E368" s="42">
        <v>2</v>
      </c>
      <c r="F368" s="37">
        <v>1.0218422128295392</v>
      </c>
      <c r="G368" s="37">
        <v>3.4105195656524077E-5</v>
      </c>
      <c r="H368" s="37">
        <v>0.96963153483231224</v>
      </c>
      <c r="I368" s="37">
        <v>1.9466893985164572E-5</v>
      </c>
      <c r="J368" s="17">
        <f>LN(F368)</f>
        <v>2.1607089284310342E-2</v>
      </c>
      <c r="K368" s="17">
        <f>LN(H368)</f>
        <v>-3.0839140647789361E-2</v>
      </c>
      <c r="N368" s="37">
        <v>1.9194220022295638</v>
      </c>
      <c r="O368" s="37">
        <v>5.0813815837548915E-5</v>
      </c>
      <c r="P368" s="37">
        <v>2.2734390942749649</v>
      </c>
      <c r="Q368" s="37">
        <v>5.8270932355716269E-5</v>
      </c>
      <c r="R368" s="17">
        <f>LN(N368)</f>
        <v>0.65202410021246571</v>
      </c>
      <c r="S368" s="17">
        <f>LN(P368)</f>
        <v>0.82129370451346972</v>
      </c>
      <c r="T368" s="26"/>
      <c r="V368" s="37">
        <v>1.8783937508103699</v>
      </c>
      <c r="W368" s="37">
        <v>4.8169665465556397E-5</v>
      </c>
      <c r="X368" s="37">
        <v>2.2248436291489404</v>
      </c>
      <c r="Y368" s="37">
        <v>7.4345962856475222E-5</v>
      </c>
      <c r="Z368" s="17">
        <f>LN(V368)</f>
        <v>0.63041702377769149</v>
      </c>
      <c r="AA368" s="17">
        <f>LN(X368)</f>
        <v>0.79968663411433238</v>
      </c>
    </row>
    <row r="369" spans="2:27" x14ac:dyDescent="0.3">
      <c r="B369" s="35" t="s">
        <v>162</v>
      </c>
      <c r="C369" s="37"/>
      <c r="D369" s="37"/>
      <c r="E369" s="42">
        <v>3</v>
      </c>
      <c r="F369" s="37">
        <v>1.0219486642813367</v>
      </c>
      <c r="G369" s="37">
        <v>3.2695545277560454E-5</v>
      </c>
      <c r="H369" s="37">
        <v>0.96982538068574342</v>
      </c>
      <c r="I369" s="37">
        <v>3.6874135711833792E-5</v>
      </c>
      <c r="J369" s="17">
        <f>LN(F369)</f>
        <v>2.1711259875426967E-2</v>
      </c>
      <c r="K369" s="17">
        <f>LN(H369)</f>
        <v>-3.0639243601842461E-2</v>
      </c>
      <c r="N369" s="37">
        <v>1.9197423441068677</v>
      </c>
      <c r="O369" s="37">
        <v>4.8857809073992071E-5</v>
      </c>
      <c r="P369" s="37">
        <v>2.2740529271765069</v>
      </c>
      <c r="Q369" s="37">
        <v>6.150892921752711E-5</v>
      </c>
      <c r="R369" s="17">
        <f>LN(N369)</f>
        <v>0.65219098125695807</v>
      </c>
      <c r="S369" s="17">
        <f>LN(P369)</f>
        <v>0.82156366998119323</v>
      </c>
      <c r="T369" s="26"/>
      <c r="V369" s="37">
        <v>1.8785115467252669</v>
      </c>
      <c r="W369" s="37">
        <v>4.5047703962880519E-5</v>
      </c>
      <c r="X369" s="37">
        <v>2.2252125101686242</v>
      </c>
      <c r="Y369" s="37">
        <v>5.6134232594960262E-5</v>
      </c>
      <c r="Z369" s="17">
        <f>LN(V369)</f>
        <v>0.63047973279248248</v>
      </c>
      <c r="AA369" s="17">
        <f>LN(X369)</f>
        <v>0.79985242124554168</v>
      </c>
    </row>
    <row r="370" spans="2:27" x14ac:dyDescent="0.3">
      <c r="B370" s="35" t="s">
        <v>162</v>
      </c>
      <c r="C370" s="37"/>
      <c r="D370" s="37"/>
      <c r="E370" s="42">
        <v>4</v>
      </c>
      <c r="F370" s="37">
        <v>1.0218822427205683</v>
      </c>
      <c r="G370" s="37">
        <v>3.1169057255598618E-5</v>
      </c>
      <c r="H370" s="37">
        <v>0.96985295820139794</v>
      </c>
      <c r="I370" s="37">
        <v>2.6519514196714346E-5</v>
      </c>
      <c r="J370" s="17">
        <f>LN(F370)</f>
        <v>2.1646262755984014E-2</v>
      </c>
      <c r="K370" s="17">
        <f>LN(H370)</f>
        <v>-3.0610808458650419E-2</v>
      </c>
      <c r="N370" s="37">
        <v>1.9199584539571004</v>
      </c>
      <c r="O370" s="37">
        <v>4.8517206229292639E-5</v>
      </c>
      <c r="P370" s="37">
        <v>2.2745337496449647</v>
      </c>
      <c r="Q370" s="37">
        <v>6.5441495630053369E-5</v>
      </c>
      <c r="R370" s="17">
        <f>LN(N370)</f>
        <v>0.65230354724156292</v>
      </c>
      <c r="S370" s="17">
        <f>LN(P370)</f>
        <v>0.82177508618776962</v>
      </c>
      <c r="T370" s="26"/>
      <c r="V370" s="37">
        <v>1.8788451314553973</v>
      </c>
      <c r="W370" s="37">
        <v>4.9476475323845542E-5</v>
      </c>
      <c r="X370" s="37">
        <v>2.2258276722992392</v>
      </c>
      <c r="Y370" s="37">
        <v>6.2081506141113604E-5</v>
      </c>
      <c r="Z370" s="17">
        <f>LN(V370)</f>
        <v>0.6306572963083148</v>
      </c>
      <c r="AA370" s="17">
        <f>LN(X370)</f>
        <v>0.80012883399820778</v>
      </c>
    </row>
    <row r="371" spans="2:27" x14ac:dyDescent="0.3">
      <c r="B371" s="35" t="s">
        <v>162</v>
      </c>
      <c r="C371" s="37"/>
      <c r="D371" s="37"/>
      <c r="E371" s="42">
        <v>5</v>
      </c>
      <c r="F371" s="37">
        <v>1.0217965486411531</v>
      </c>
      <c r="G371" s="37">
        <v>2.564766024583305E-5</v>
      </c>
      <c r="H371" s="37">
        <v>0.96981722613189258</v>
      </c>
      <c r="I371" s="37">
        <v>2.7088324595025753E-5</v>
      </c>
      <c r="J371" s="17">
        <f>LN(F371)</f>
        <v>2.1562400184402215E-2</v>
      </c>
      <c r="K371" s="17">
        <f>LN(H371)</f>
        <v>-3.0647651907395476E-2</v>
      </c>
      <c r="N371" s="37">
        <v>1.9200300418786376</v>
      </c>
      <c r="O371" s="37">
        <v>4.5620356896031595E-5</v>
      </c>
      <c r="P371" s="37">
        <v>2.2749554503658094</v>
      </c>
      <c r="Q371" s="37">
        <v>6.8276458028749485E-5</v>
      </c>
      <c r="R371" s="17">
        <f>LN(N371)</f>
        <v>0.65234083272907051</v>
      </c>
      <c r="S371" s="17">
        <f>LN(P371)</f>
        <v>0.82196046995439176</v>
      </c>
      <c r="T371" s="26"/>
      <c r="V371" s="37">
        <v>1.87907276285129</v>
      </c>
      <c r="W371" s="37">
        <v>5.5831388547449438E-5</v>
      </c>
      <c r="X371" s="37">
        <v>2.2264270432746809</v>
      </c>
      <c r="Y371" s="37">
        <v>6.8239389816265782E-5</v>
      </c>
      <c r="Z371" s="17">
        <f>LN(V371)</f>
        <v>0.63077844392386861</v>
      </c>
      <c r="AA371" s="17">
        <f>LN(X371)</f>
        <v>0.8003980777937012</v>
      </c>
    </row>
    <row r="372" spans="2:27" x14ac:dyDescent="0.3">
      <c r="B372" s="35" t="s">
        <v>162</v>
      </c>
      <c r="C372" s="37"/>
      <c r="D372" s="37"/>
      <c r="E372" s="42">
        <v>6</v>
      </c>
      <c r="F372" s="37">
        <v>1.021778110830823</v>
      </c>
      <c r="G372" s="37">
        <v>2.9451784218834558E-5</v>
      </c>
      <c r="H372" s="37">
        <v>0.9698926966391207</v>
      </c>
      <c r="I372" s="37">
        <v>3.8051276216325493E-5</v>
      </c>
      <c r="J372" s="17">
        <f>LN(F372)</f>
        <v>2.1544355519143618E-2</v>
      </c>
      <c r="K372" s="17">
        <f>LN(H372)</f>
        <v>-3.0569835625300693E-2</v>
      </c>
      <c r="N372" s="37">
        <v>1.9204334431307197</v>
      </c>
      <c r="O372" s="37">
        <v>6.8890775725044908E-5</v>
      </c>
      <c r="P372" s="37">
        <v>2.2755917269092203</v>
      </c>
      <c r="Q372" s="37">
        <v>7.5145591923226715E-5</v>
      </c>
      <c r="R372" s="17">
        <f>LN(N372)</f>
        <v>0.6525509121922084</v>
      </c>
      <c r="S372" s="17">
        <f>LN(P372)</f>
        <v>0.82224011832315713</v>
      </c>
      <c r="T372" s="26"/>
      <c r="V372" s="37">
        <v>1.8795014545362554</v>
      </c>
      <c r="W372" s="37">
        <v>4.4467071356034796E-5</v>
      </c>
      <c r="X372" s="37">
        <v>2.2270899281868872</v>
      </c>
      <c r="Y372" s="37">
        <v>5.9748902856306791E-5</v>
      </c>
      <c r="Z372" s="17">
        <f>LN(V372)</f>
        <v>0.63100655791711691</v>
      </c>
      <c r="AA372" s="17">
        <f>LN(X372)</f>
        <v>0.80069576832518441</v>
      </c>
    </row>
    <row r="373" spans="2:27" x14ac:dyDescent="0.3">
      <c r="B373" s="35" t="s">
        <v>162</v>
      </c>
      <c r="C373" s="37"/>
      <c r="D373" s="37"/>
      <c r="E373" s="42">
        <v>7</v>
      </c>
      <c r="F373" s="37">
        <v>1.0216509811335057</v>
      </c>
      <c r="G373" s="37">
        <v>3.3403607218446239E-5</v>
      </c>
      <c r="H373" s="37">
        <v>0.96984940485162952</v>
      </c>
      <c r="I373" s="37">
        <v>2.8677759930078056E-5</v>
      </c>
      <c r="J373" s="17">
        <f>LN(F373)</f>
        <v>2.1419927714938156E-2</v>
      </c>
      <c r="K373" s="17">
        <f>LN(H373)</f>
        <v>-3.0614472267940045E-2</v>
      </c>
      <c r="N373" s="37">
        <v>1.9205871924961266</v>
      </c>
      <c r="O373" s="37">
        <v>5.5707802116070084E-5</v>
      </c>
      <c r="P373" s="37">
        <v>2.2759241017380099</v>
      </c>
      <c r="Q373" s="37">
        <v>6.1719984652950358E-5</v>
      </c>
      <c r="R373" s="17">
        <f>LN(N373)</f>
        <v>0.65263096870847026</v>
      </c>
      <c r="S373" s="17">
        <f>LN(P373)</f>
        <v>0.82238616849276813</v>
      </c>
      <c r="T373" s="26"/>
      <c r="V373" s="37">
        <v>1.8798858534917651</v>
      </c>
      <c r="W373" s="37">
        <v>6.6566113043886236E-5</v>
      </c>
      <c r="X373" s="37">
        <v>2.2276924093782835</v>
      </c>
      <c r="Y373" s="37">
        <v>6.7207781228210319E-5</v>
      </c>
      <c r="Z373" s="17">
        <f>LN(V373)</f>
        <v>0.63121105877076855</v>
      </c>
      <c r="AA373" s="17">
        <f>LN(X373)</f>
        <v>0.80096625570230673</v>
      </c>
    </row>
    <row r="374" spans="2:27" x14ac:dyDescent="0.3">
      <c r="B374" s="35" t="s">
        <v>162</v>
      </c>
      <c r="C374" s="37"/>
      <c r="D374" s="37"/>
      <c r="E374" s="42">
        <v>8</v>
      </c>
      <c r="F374" s="37">
        <v>1.02155898868728</v>
      </c>
      <c r="G374" s="37">
        <v>3.1290708919253731E-5</v>
      </c>
      <c r="H374" s="37">
        <v>0.96978131569264547</v>
      </c>
      <c r="I374" s="37">
        <v>3.4755404042454294E-5</v>
      </c>
      <c r="J374" s="17">
        <f>LN(F374)</f>
        <v>2.1329880732350325E-2</v>
      </c>
      <c r="K374" s="17">
        <f>LN(H374)</f>
        <v>-3.0684680641411159E-2</v>
      </c>
      <c r="N374" s="37">
        <v>1.9208603289469601</v>
      </c>
      <c r="O374" s="37">
        <v>5.024286333491999E-5</v>
      </c>
      <c r="P374" s="37">
        <v>2.2766231558040406</v>
      </c>
      <c r="Q374" s="37">
        <v>7.3765172585187131E-5</v>
      </c>
      <c r="R374" s="17">
        <f>LN(N374)</f>
        <v>0.65277317367145316</v>
      </c>
      <c r="S374" s="17">
        <f>LN(P374)</f>
        <v>0.82269327307926821</v>
      </c>
      <c r="T374" s="26"/>
      <c r="V374" s="37">
        <v>1.8803224949624566</v>
      </c>
      <c r="W374" s="37">
        <v>4.2102806483530651E-5</v>
      </c>
      <c r="X374" s="37">
        <v>2.2285772974321292</v>
      </c>
      <c r="Y374" s="37">
        <v>5.627810683030228E-5</v>
      </c>
      <c r="Z374" s="17">
        <f>LN(V374)</f>
        <v>0.63144330200422316</v>
      </c>
      <c r="AA374" s="17">
        <f>LN(X374)</f>
        <v>0.80136339865984541</v>
      </c>
    </row>
    <row r="375" spans="2:27" x14ac:dyDescent="0.3">
      <c r="B375" s="35" t="s">
        <v>162</v>
      </c>
      <c r="C375" s="37"/>
      <c r="D375" s="37"/>
      <c r="E375" s="42">
        <v>9</v>
      </c>
      <c r="F375" s="37">
        <v>1.021050742167575</v>
      </c>
      <c r="G375" s="37">
        <v>5.7554006599101411E-5</v>
      </c>
      <c r="H375" s="37">
        <v>0.96953654452599114</v>
      </c>
      <c r="I375" s="37">
        <v>4.4107033752294995E-5</v>
      </c>
      <c r="J375" s="17">
        <f>LN(F375)</f>
        <v>2.0832236446693006E-2</v>
      </c>
      <c r="K375" s="17">
        <f>LN(H375)</f>
        <v>-3.0937110810776478E-2</v>
      </c>
      <c r="N375" s="37">
        <v>1.9210062229479015</v>
      </c>
      <c r="O375" s="37">
        <v>5.545837091101647E-5</v>
      </c>
      <c r="P375" s="37">
        <v>2.2773291187420281</v>
      </c>
      <c r="Q375" s="37">
        <v>8.7106793445935557E-5</v>
      </c>
      <c r="R375" s="17">
        <f>LN(N375)</f>
        <v>0.65284912321266741</v>
      </c>
      <c r="S375" s="17">
        <f>LN(P375)</f>
        <v>0.8230033171469624</v>
      </c>
      <c r="T375" s="26"/>
      <c r="V375" s="37">
        <v>1.881401443119938</v>
      </c>
      <c r="W375" s="37">
        <v>9.8223595534730509E-5</v>
      </c>
      <c r="X375" s="37">
        <v>2.2303781695741343</v>
      </c>
      <c r="Y375" s="37">
        <v>1.4765380686288353E-4</v>
      </c>
      <c r="Z375" s="17">
        <f>LN(V375)</f>
        <v>0.63201694760120375</v>
      </c>
      <c r="AA375" s="17">
        <f>LN(X375)</f>
        <v>0.80217115386316518</v>
      </c>
    </row>
    <row r="376" spans="2:27" x14ac:dyDescent="0.3">
      <c r="B376" s="35" t="s">
        <v>162</v>
      </c>
      <c r="C376" s="37"/>
      <c r="D376" s="37"/>
      <c r="E376" s="42">
        <v>10</v>
      </c>
      <c r="F376" s="37">
        <v>1.0204242635678886</v>
      </c>
      <c r="G376" s="37">
        <v>6.1151053413964859E-5</v>
      </c>
      <c r="H376" s="37">
        <v>0.96911702144497891</v>
      </c>
      <c r="I376" s="37">
        <v>4.3195547734460329E-5</v>
      </c>
      <c r="J376" s="17">
        <f>LN(F376)</f>
        <v>2.0218485489574289E-2</v>
      </c>
      <c r="K376" s="17">
        <f>LN(H376)</f>
        <v>-3.1369909217799419E-2</v>
      </c>
      <c r="N376" s="37">
        <v>1.9218624040182246</v>
      </c>
      <c r="O376" s="37">
        <v>6.0638730740722304E-5</v>
      </c>
      <c r="P376" s="37">
        <v>2.2790389700468157</v>
      </c>
      <c r="Q376" s="37">
        <v>1.152304229308345E-4</v>
      </c>
      <c r="R376" s="17">
        <f>LN(N376)</f>
        <v>0.65329471798449057</v>
      </c>
      <c r="S376" s="17">
        <f>LN(P376)</f>
        <v>0.82375384974298238</v>
      </c>
      <c r="T376" s="26"/>
      <c r="V376" s="37">
        <v>1.8833956282810669</v>
      </c>
      <c r="W376" s="37">
        <v>1.4308999584132173E-4</v>
      </c>
      <c r="X376" s="37">
        <v>2.2334232496331667</v>
      </c>
      <c r="Y376" s="37">
        <v>2.2453257889922833E-4</v>
      </c>
      <c r="Z376" s="17">
        <f>LN(V376)</f>
        <v>0.63307633290660759</v>
      </c>
      <c r="AA376" s="17">
        <f>LN(X376)</f>
        <v>0.80353549794813328</v>
      </c>
    </row>
    <row r="377" spans="2:27" x14ac:dyDescent="0.3">
      <c r="B377" s="35" t="s">
        <v>162</v>
      </c>
      <c r="C377" s="37"/>
      <c r="D377" s="37"/>
      <c r="E377" s="42">
        <v>11</v>
      </c>
      <c r="F377" s="37">
        <v>1.0192708880518631</v>
      </c>
      <c r="G377" s="37">
        <v>5.8407495332904296E-5</v>
      </c>
      <c r="H377" s="37">
        <v>0.96841835268037491</v>
      </c>
      <c r="I377" s="37">
        <v>4.5314203283215382E-5</v>
      </c>
      <c r="J377" s="17">
        <f>LN(F377)</f>
        <v>1.9087556058241972E-2</v>
      </c>
      <c r="K377" s="17">
        <f>LN(H377)</f>
        <v>-3.2091102548478113E-2</v>
      </c>
      <c r="N377" s="37">
        <v>1.9228793761060692</v>
      </c>
      <c r="O377" s="37">
        <v>7.4932526735445442E-5</v>
      </c>
      <c r="P377" s="37">
        <v>2.2814518962420127</v>
      </c>
      <c r="Q377" s="37">
        <v>1.2906285360386085E-4</v>
      </c>
      <c r="R377" s="17">
        <f>LN(N377)</f>
        <v>0.65382373770530489</v>
      </c>
      <c r="S377" s="17">
        <f>LN(P377)</f>
        <v>0.82481203689480487</v>
      </c>
      <c r="T377" s="26"/>
      <c r="V377" s="37">
        <v>1.8865245609526575</v>
      </c>
      <c r="W377" s="37">
        <v>1.5095039883820509E-4</v>
      </c>
      <c r="X377" s="37">
        <v>2.2383178308037111</v>
      </c>
      <c r="Y377" s="37">
        <v>2.3609839811178276E-4</v>
      </c>
      <c r="Z377" s="17">
        <f>LN(V377)</f>
        <v>0.63473627966038104</v>
      </c>
      <c r="AA377" s="17">
        <f>LN(X377)</f>
        <v>0.80572461535773576</v>
      </c>
    </row>
    <row r="378" spans="2:27" x14ac:dyDescent="0.3">
      <c r="B378" s="35" t="s">
        <v>162</v>
      </c>
      <c r="C378" s="37"/>
      <c r="D378" s="37"/>
      <c r="E378" s="42">
        <v>12</v>
      </c>
      <c r="F378" s="37">
        <v>1.0184337610251559</v>
      </c>
      <c r="G378" s="37">
        <v>4.6193422251133089E-5</v>
      </c>
      <c r="H378" s="37">
        <v>0.96797623695648283</v>
      </c>
      <c r="I378" s="37">
        <v>3.3329423370071177E-5</v>
      </c>
      <c r="J378" s="17">
        <f>LN(F378)</f>
        <v>1.8265918757487093E-2</v>
      </c>
      <c r="K378" s="17">
        <f>LN(H378)</f>
        <v>-3.2547740605556583E-2</v>
      </c>
      <c r="N378" s="37">
        <v>1.9237956389792288</v>
      </c>
      <c r="O378" s="37">
        <v>7.3255592783549856E-5</v>
      </c>
      <c r="P378" s="37">
        <v>2.283624725282118</v>
      </c>
      <c r="Q378" s="37">
        <v>1.5906560627062849E-4</v>
      </c>
      <c r="R378" s="17">
        <f>LN(N378)</f>
        <v>0.65430012985535402</v>
      </c>
      <c r="S378" s="17">
        <f>LN(P378)</f>
        <v>0.82576397237555532</v>
      </c>
      <c r="T378" s="26"/>
      <c r="V378" s="37">
        <v>1.8889748303944065</v>
      </c>
      <c r="W378" s="37">
        <v>1.166305088017989E-4</v>
      </c>
      <c r="X378" s="37">
        <v>2.2422910481938856</v>
      </c>
      <c r="Y378" s="37">
        <v>2.1707346895983752E-4</v>
      </c>
      <c r="Z378" s="17">
        <f>LN(V378)</f>
        <v>0.63603426412907149</v>
      </c>
      <c r="AA378" s="17">
        <f>LN(X378)</f>
        <v>0.80749813254654146</v>
      </c>
    </row>
    <row r="379" spans="2:27" ht="16.2" x14ac:dyDescent="0.3">
      <c r="B379" s="35" t="s">
        <v>162</v>
      </c>
      <c r="C379" s="21" t="s">
        <v>169</v>
      </c>
      <c r="D379" s="37" t="s">
        <v>177</v>
      </c>
      <c r="E379" s="42">
        <v>1</v>
      </c>
      <c r="F379" s="37">
        <v>1.0214354599437616</v>
      </c>
      <c r="G379" s="37">
        <v>3.4989518972703577E-5</v>
      </c>
      <c r="H379" s="37">
        <v>0.96815386479263699</v>
      </c>
      <c r="I379" s="37">
        <v>3.3545958036273954E-5</v>
      </c>
      <c r="J379" s="17">
        <f>LN(F379)</f>
        <v>2.1208951628747807E-2</v>
      </c>
      <c r="K379" s="17">
        <f>LN(H379)</f>
        <v>-3.2364253104905621E-2</v>
      </c>
      <c r="N379" s="37">
        <v>1.9174211132635108</v>
      </c>
      <c r="O379" s="37">
        <v>5.1334604268929124E-5</v>
      </c>
      <c r="P379" s="37">
        <v>2.2685115264815776</v>
      </c>
      <c r="Q379" s="37">
        <v>6.462434266020339E-5</v>
      </c>
      <c r="R379" s="17">
        <f>LN(N379)</f>
        <v>0.65098111300282047</v>
      </c>
      <c r="S379" s="17">
        <f>LN(P379)</f>
        <v>0.81912390121171808</v>
      </c>
      <c r="T379" s="26"/>
      <c r="V379" s="37">
        <v>1.8771828661012557</v>
      </c>
      <c r="W379" s="37">
        <v>5.5980036874313515E-5</v>
      </c>
      <c r="X379" s="37">
        <v>2.2209054303158862</v>
      </c>
      <c r="Y379" s="37">
        <v>6.5074842677203848E-5</v>
      </c>
      <c r="Z379" s="17">
        <f>LN(V379)</f>
        <v>0.62977217752658787</v>
      </c>
      <c r="AA379" s="17">
        <f>LN(X379)</f>
        <v>0.79791496422901753</v>
      </c>
    </row>
    <row r="380" spans="2:27" x14ac:dyDescent="0.3">
      <c r="B380" s="35" t="s">
        <v>162</v>
      </c>
      <c r="C380" s="31"/>
      <c r="D380" s="31"/>
      <c r="E380" s="42">
        <v>2</v>
      </c>
      <c r="F380" s="37">
        <v>1.0214887496403799</v>
      </c>
      <c r="G380" s="37">
        <v>2.9002664284218694E-5</v>
      </c>
      <c r="H380" s="37">
        <v>0.96812360216329207</v>
      </c>
      <c r="I380" s="37">
        <v>3.0098861311202315E-5</v>
      </c>
      <c r="J380" s="17">
        <f>LN(F380)</f>
        <v>2.1261121646979922E-2</v>
      </c>
      <c r="K380" s="17">
        <f>LN(H380)</f>
        <v>-3.2395511671783388E-2</v>
      </c>
      <c r="N380" s="37">
        <v>1.9178038190600042</v>
      </c>
      <c r="O380" s="37">
        <v>6.2572952621156447E-5</v>
      </c>
      <c r="P380" s="37">
        <v>2.2693097948692689</v>
      </c>
      <c r="Q380" s="37">
        <v>9.0506904586730964E-5</v>
      </c>
      <c r="R380" s="17">
        <f>LN(N380)</f>
        <v>0.65118068711099764</v>
      </c>
      <c r="S380" s="17">
        <f>LN(P380)</f>
        <v>0.81947573013551001</v>
      </c>
      <c r="T380" s="26"/>
      <c r="V380" s="37">
        <v>1.8774595948045636</v>
      </c>
      <c r="W380" s="37">
        <v>7.913071708058062E-5</v>
      </c>
      <c r="X380" s="37">
        <v>2.2215710595116915</v>
      </c>
      <c r="Y380" s="37">
        <v>1.128853099068028E-4</v>
      </c>
      <c r="Z380" s="17">
        <f>LN(V380)</f>
        <v>0.62991958368133649</v>
      </c>
      <c r="AA380" s="17">
        <f>LN(X380)</f>
        <v>0.7982146300583407</v>
      </c>
    </row>
    <row r="381" spans="2:27" x14ac:dyDescent="0.3">
      <c r="B381" s="35" t="s">
        <v>162</v>
      </c>
      <c r="C381" s="31"/>
      <c r="D381" s="31"/>
      <c r="E381" s="42">
        <v>3</v>
      </c>
      <c r="F381" s="37">
        <v>1.0209118964827462</v>
      </c>
      <c r="G381" s="37">
        <v>6.1805670790377693E-5</v>
      </c>
      <c r="H381" s="37">
        <v>0.96788162845485415</v>
      </c>
      <c r="I381" s="37">
        <v>3.2860818616307655E-5</v>
      </c>
      <c r="J381" s="17">
        <f>LN(F381)</f>
        <v>2.0696244061313651E-2</v>
      </c>
      <c r="K381" s="17">
        <f>LN(H381)</f>
        <v>-3.2645483837014225E-2</v>
      </c>
      <c r="N381" s="37">
        <v>1.919028169721428</v>
      </c>
      <c r="O381" s="37">
        <v>1.3057265867181094E-4</v>
      </c>
      <c r="P381" s="37">
        <v>2.2722072520882146</v>
      </c>
      <c r="Q381" s="37">
        <v>2.9431684766618484E-4</v>
      </c>
      <c r="R381" s="17">
        <f>LN(N381)</f>
        <v>0.6518188962932403</v>
      </c>
      <c r="S381" s="17">
        <f>LN(P381)</f>
        <v>0.82075171680785319</v>
      </c>
      <c r="T381" s="26"/>
      <c r="V381" s="37">
        <v>1.8797199494671588</v>
      </c>
      <c r="W381" s="37">
        <v>2.1843428297492435E-4</v>
      </c>
      <c r="X381" s="37">
        <v>2.2256648561663632</v>
      </c>
      <c r="Y381" s="37">
        <v>3.8942899217806268E-4</v>
      </c>
      <c r="Z381" s="17">
        <f>LN(V381)</f>
        <v>0.63112280269637722</v>
      </c>
      <c r="AA381" s="17">
        <f>LN(X381)</f>
        <v>0.8000556827430243</v>
      </c>
    </row>
    <row r="382" spans="2:27" x14ac:dyDescent="0.3">
      <c r="B382" s="35" t="s">
        <v>162</v>
      </c>
      <c r="C382" s="31"/>
      <c r="D382" s="31"/>
      <c r="E382" s="42">
        <v>4</v>
      </c>
      <c r="F382" s="37">
        <v>1.0200389079427501</v>
      </c>
      <c r="G382" s="37">
        <v>5.3873582305029205E-5</v>
      </c>
      <c r="H382" s="37">
        <v>0.96775825544930949</v>
      </c>
      <c r="I382" s="37">
        <v>2.9457553596980194E-5</v>
      </c>
      <c r="J382" s="17">
        <f>LN(F382)</f>
        <v>1.9840771610587959E-2</v>
      </c>
      <c r="K382" s="17">
        <f>LN(H382)</f>
        <v>-3.2772959000899445E-2</v>
      </c>
      <c r="N382" s="37">
        <v>1.921523353080822</v>
      </c>
      <c r="O382" s="37">
        <v>1.0605894256787518E-4</v>
      </c>
      <c r="P382" s="37">
        <v>2.2779267202079359</v>
      </c>
      <c r="Q382" s="37">
        <v>2.3645936804955677E-4</v>
      </c>
      <c r="R382" s="17">
        <f>LN(N382)</f>
        <v>0.65311828451686071</v>
      </c>
      <c r="S382" s="17">
        <f>LN(P382)</f>
        <v>0.82326569602993371</v>
      </c>
      <c r="T382" s="26"/>
      <c r="V382" s="37">
        <v>1.8837747485683867</v>
      </c>
      <c r="W382" s="37">
        <v>1.710845522869357E-4</v>
      </c>
      <c r="X382" s="37">
        <v>2.2331765891829338</v>
      </c>
      <c r="Y382" s="37">
        <v>3.0424276357055469E-4</v>
      </c>
      <c r="Z382" s="17">
        <f>LN(V382)</f>
        <v>0.63327760879841721</v>
      </c>
      <c r="AA382" s="17">
        <f>LN(X382)</f>
        <v>0.80342505131786213</v>
      </c>
    </row>
    <row r="383" spans="2:27" x14ac:dyDescent="0.3">
      <c r="B383" s="35" t="s">
        <v>162</v>
      </c>
      <c r="C383" s="31"/>
      <c r="D383" s="31"/>
      <c r="E383" s="42">
        <v>5</v>
      </c>
      <c r="F383" s="37">
        <v>1.0196024850705834</v>
      </c>
      <c r="G383" s="37">
        <v>4.2961077038842818E-5</v>
      </c>
      <c r="H383" s="37">
        <v>0.96751045452229778</v>
      </c>
      <c r="I383" s="37">
        <v>4.3531946257091713E-5</v>
      </c>
      <c r="J383" s="17">
        <f>LN(F383)</f>
        <v>1.9412830816366036E-2</v>
      </c>
      <c r="K383" s="17">
        <f>LN(H383)</f>
        <v>-3.30290484287801E-2</v>
      </c>
      <c r="N383" s="37">
        <v>1.9231122190873964</v>
      </c>
      <c r="O383" s="37">
        <v>8.9235959672274992E-5</v>
      </c>
      <c r="P383" s="37">
        <v>2.2819828542936715</v>
      </c>
      <c r="Q383" s="37">
        <v>1.9427128187406688E-4</v>
      </c>
      <c r="R383" s="17">
        <f>LN(N383)</f>
        <v>0.65394482116367891</v>
      </c>
      <c r="S383" s="17">
        <f>LN(P383)</f>
        <v>0.82504473795577327</v>
      </c>
      <c r="T383" s="26"/>
      <c r="V383" s="37">
        <v>1.8861392379687778</v>
      </c>
      <c r="W383" s="37">
        <v>8.2220089249147524E-5</v>
      </c>
      <c r="X383" s="37">
        <v>2.2381103679876757</v>
      </c>
      <c r="Y383" s="37">
        <v>1.8575384560218488E-4</v>
      </c>
      <c r="Z383" s="17">
        <f>LN(V383)</f>
        <v>0.63453200861702441</v>
      </c>
      <c r="AA383" s="17">
        <f>LN(X383)</f>
        <v>0.80563192412849194</v>
      </c>
    </row>
    <row r="384" spans="2:27" x14ac:dyDescent="0.3">
      <c r="B384" s="35" t="s">
        <v>162</v>
      </c>
      <c r="C384" s="31"/>
      <c r="D384" s="31"/>
      <c r="E384" s="42">
        <v>6</v>
      </c>
      <c r="F384" s="37">
        <v>1.0199856577671544</v>
      </c>
      <c r="G384" s="37">
        <v>5.8511663005689347E-5</v>
      </c>
      <c r="H384" s="37">
        <v>0.96784255925757379</v>
      </c>
      <c r="I384" s="37">
        <v>2.5045542612436179E-5</v>
      </c>
      <c r="J384" s="17">
        <f>LN(F384)</f>
        <v>1.9788566184729062E-2</v>
      </c>
      <c r="K384" s="17">
        <f>LN(H384)</f>
        <v>-3.268585032882506E-2</v>
      </c>
      <c r="N384" s="37">
        <v>1.9245328521020721</v>
      </c>
      <c r="O384" s="37">
        <v>5.8034226451226837E-5</v>
      </c>
      <c r="P384" s="37">
        <v>2.2851165501627411</v>
      </c>
      <c r="Q384" s="37">
        <v>1.1247520552371945E-4</v>
      </c>
      <c r="R384" s="17">
        <f>LN(N384)</f>
        <v>0.65468326405690147</v>
      </c>
      <c r="S384" s="17">
        <f>LN(P384)</f>
        <v>0.82641702968114672</v>
      </c>
      <c r="T384" s="26"/>
      <c r="V384" s="37">
        <v>1.8868235306683334</v>
      </c>
      <c r="W384" s="37">
        <v>7.1242457979533047E-5</v>
      </c>
      <c r="X384" s="37">
        <v>2.2403418807001994</v>
      </c>
      <c r="Y384" s="37">
        <v>4.849794195468036E-5</v>
      </c>
      <c r="Z384" s="17">
        <f>LN(V384)</f>
        <v>0.63489474355453668</v>
      </c>
      <c r="AA384" s="17">
        <f>LN(X384)</f>
        <v>0.80662847953347938</v>
      </c>
    </row>
    <row r="385" spans="2:27" x14ac:dyDescent="0.3">
      <c r="B385" s="35" t="s">
        <v>162</v>
      </c>
      <c r="C385" s="31"/>
      <c r="D385" s="31"/>
      <c r="E385" s="42">
        <v>7</v>
      </c>
      <c r="F385" s="37">
        <v>1.0216350119207545</v>
      </c>
      <c r="G385" s="37">
        <v>1.3041412195721248E-4</v>
      </c>
      <c r="H385" s="37">
        <v>0.9681198688216176</v>
      </c>
      <c r="I385" s="37">
        <v>3.2525900823389635E-5</v>
      </c>
      <c r="J385" s="17">
        <f>LN(F385)</f>
        <v>2.1404296801981405E-2</v>
      </c>
      <c r="K385" s="17">
        <f>LN(H385)</f>
        <v>-3.2399367944747424E-2</v>
      </c>
      <c r="N385" s="37">
        <v>1.9251470705145157</v>
      </c>
      <c r="O385" s="37">
        <v>5.3495350485180743E-5</v>
      </c>
      <c r="P385" s="37">
        <v>2.2868640415112158</v>
      </c>
      <c r="Q385" s="37">
        <v>9.7372034311242258E-5</v>
      </c>
      <c r="R385" s="17">
        <f>LN(N385)</f>
        <v>0.65500236508867671</v>
      </c>
      <c r="S385" s="17">
        <f>LN(P385)</f>
        <v>0.82718146487439936</v>
      </c>
      <c r="T385" s="26"/>
      <c r="V385" s="37">
        <v>1.8843791630266262</v>
      </c>
      <c r="W385" s="37">
        <v>2.1457475641045455E-4</v>
      </c>
      <c r="X385" s="37">
        <v>2.2384360826296121</v>
      </c>
      <c r="Y385" s="37">
        <v>2.071484375626744E-4</v>
      </c>
      <c r="Z385" s="17">
        <f>LN(V385)</f>
        <v>0.63359841016566676</v>
      </c>
      <c r="AA385" s="17">
        <f>LN(X385)</f>
        <v>0.80577744463011269</v>
      </c>
    </row>
    <row r="386" spans="2:27" x14ac:dyDescent="0.3">
      <c r="B386" s="35" t="s">
        <v>162</v>
      </c>
      <c r="C386" s="31"/>
      <c r="D386" s="31"/>
      <c r="E386" s="42">
        <v>8</v>
      </c>
      <c r="F386" s="38">
        <v>1.0258025646425488</v>
      </c>
      <c r="G386" s="37">
        <v>2.5788930649904736E-4</v>
      </c>
      <c r="H386" s="37">
        <v>0.96875689959056321</v>
      </c>
      <c r="I386" s="37">
        <v>5.0758991089662559E-5</v>
      </c>
      <c r="J386" s="17"/>
      <c r="K386" s="17"/>
      <c r="N386" s="37">
        <v>1.9259886385913765</v>
      </c>
      <c r="O386" s="37">
        <v>7.4569464245509789E-5</v>
      </c>
      <c r="P386" s="37">
        <v>2.2890058788993422</v>
      </c>
      <c r="Q386" s="37">
        <v>1.7396988951076556E-4</v>
      </c>
      <c r="R386" s="17">
        <f>LN(N386)</f>
        <v>0.65543941439247899</v>
      </c>
      <c r="S386" s="17">
        <f>LN(P386)</f>
        <v>0.82811760929362432</v>
      </c>
      <c r="T386" s="26"/>
      <c r="V386" s="37">
        <v>1.8775456638485568</v>
      </c>
      <c r="W386" s="37">
        <v>4.0822700727536417E-4</v>
      </c>
      <c r="X386" s="37">
        <v>2.2314316918548629</v>
      </c>
      <c r="Y386" s="37">
        <v>4.0306591590816748E-4</v>
      </c>
      <c r="Z386" s="17">
        <f>LN(V386)</f>
        <v>0.62996542598411887</v>
      </c>
      <c r="AA386" s="17">
        <f>LN(X386)</f>
        <v>0.80264339375371496</v>
      </c>
    </row>
    <row r="387" spans="2:27" s="31" customFormat="1" x14ac:dyDescent="0.3">
      <c r="B387" s="35" t="s">
        <v>162</v>
      </c>
      <c r="E387" s="42">
        <v>9</v>
      </c>
      <c r="F387" s="38">
        <v>1.034969857363377</v>
      </c>
      <c r="G387" s="37">
        <v>7.8795234239467627E-4</v>
      </c>
      <c r="H387" s="37">
        <v>0.9699113680935596</v>
      </c>
      <c r="I387" s="37">
        <v>6.3750445577056078E-5</v>
      </c>
      <c r="J387" s="17"/>
      <c r="K387" s="17"/>
      <c r="N387" s="37">
        <v>1.9271153413345976</v>
      </c>
      <c r="O387" s="37">
        <v>8.0564165771064081E-5</v>
      </c>
      <c r="P387" s="37">
        <v>2.2927826865250545</v>
      </c>
      <c r="Q387" s="37">
        <v>1.9799143686585996E-4</v>
      </c>
      <c r="R387" s="17">
        <f>LN(N387)</f>
        <v>0.6560242430299642</v>
      </c>
      <c r="S387" s="17">
        <f>LN(P387)</f>
        <v>0.82976622682680401</v>
      </c>
      <c r="T387" s="16"/>
      <c r="V387" s="38">
        <v>1.8620266017920617</v>
      </c>
      <c r="W387" s="37">
        <v>1.3799008273145477E-3</v>
      </c>
      <c r="X387" s="38">
        <v>2.2153411781736145</v>
      </c>
      <c r="Y387" s="37">
        <v>1.5178095961175537E-3</v>
      </c>
      <c r="Z387" s="17"/>
      <c r="AA387" s="17"/>
    </row>
    <row r="388" spans="2:27" ht="16.2" x14ac:dyDescent="0.3">
      <c r="B388" s="35" t="s">
        <v>162</v>
      </c>
      <c r="C388" s="21" t="s">
        <v>169</v>
      </c>
      <c r="D388" s="37" t="s">
        <v>177</v>
      </c>
      <c r="E388" s="31">
        <v>1</v>
      </c>
      <c r="F388" s="37">
        <v>1.0221050556812039</v>
      </c>
      <c r="G388" s="37">
        <v>2.6538688557568217E-5</v>
      </c>
      <c r="H388" s="37">
        <v>0.96987758551744108</v>
      </c>
      <c r="I388" s="37">
        <v>2.7524610160130113E-5</v>
      </c>
      <c r="J388" s="17">
        <f>LN(F388)</f>
        <v>2.1864280707164459E-2</v>
      </c>
      <c r="K388" s="17">
        <f>LN(H388)</f>
        <v>-3.0585415946144799E-2</v>
      </c>
      <c r="N388" s="37">
        <v>1.9196669458418976</v>
      </c>
      <c r="O388" s="37">
        <v>5.1922544523998213E-5</v>
      </c>
      <c r="P388" s="37">
        <v>2.2738206065028526</v>
      </c>
      <c r="Q388" s="37">
        <v>5.9231306132244082E-5</v>
      </c>
      <c r="R388" s="17">
        <f>LN(N388)</f>
        <v>0.65215170528542921</v>
      </c>
      <c r="S388" s="17">
        <f>LN(P388)</f>
        <v>0.82146150325551981</v>
      </c>
      <c r="T388" s="26"/>
      <c r="V388" s="37">
        <v>1.878150340919102</v>
      </c>
      <c r="W388" s="37">
        <v>4.67347310744724E-5</v>
      </c>
      <c r="X388" s="37">
        <v>2.2246447282269388</v>
      </c>
      <c r="Y388" s="37">
        <v>5.6230090568999236E-5</v>
      </c>
      <c r="Z388" s="17">
        <f>LN(V388)</f>
        <v>0.63028743131948273</v>
      </c>
      <c r="AA388" s="17">
        <f>LN(X388)</f>
        <v>0.79959723016216588</v>
      </c>
    </row>
    <row r="389" spans="2:27" x14ac:dyDescent="0.3">
      <c r="B389" s="35" t="s">
        <v>162</v>
      </c>
      <c r="C389" s="31"/>
      <c r="D389" s="31"/>
      <c r="E389" s="31">
        <v>2</v>
      </c>
      <c r="F389" s="37">
        <v>1.0221299750105326</v>
      </c>
      <c r="G389" s="37">
        <v>2.8190269345487126E-5</v>
      </c>
      <c r="H389" s="37">
        <v>0.97007544650908661</v>
      </c>
      <c r="I389" s="37">
        <v>3.0288036784423088E-5</v>
      </c>
      <c r="J389" s="17">
        <f>LN(F389)</f>
        <v>2.1888660809213183E-2</v>
      </c>
      <c r="K389" s="17">
        <f>LN(H389)</f>
        <v>-3.0381430603133756E-2</v>
      </c>
      <c r="N389" s="37">
        <v>1.9199146662907267</v>
      </c>
      <c r="O389" s="37">
        <v>3.1738025968114588E-5</v>
      </c>
      <c r="P389" s="37">
        <v>2.2745422168157825</v>
      </c>
      <c r="Q389" s="37">
        <v>5.8579979158176655E-5</v>
      </c>
      <c r="R389" s="17">
        <f>LN(N389)</f>
        <v>0.65228074041175144</v>
      </c>
      <c r="S389" s="17">
        <f>LN(P389)</f>
        <v>0.82177880877709553</v>
      </c>
      <c r="T389" s="26"/>
      <c r="V389" s="37">
        <v>1.8783469227128216</v>
      </c>
      <c r="W389" s="37">
        <v>4.8961064823441314E-5</v>
      </c>
      <c r="X389" s="37">
        <v>2.2252964814221441</v>
      </c>
      <c r="Y389" s="37">
        <v>5.6301974440680844E-5</v>
      </c>
      <c r="Z389" s="17">
        <f>LN(V389)</f>
        <v>0.63039209360463977</v>
      </c>
      <c r="AA389" s="17">
        <f>LN(X389)</f>
        <v>0.79989015681856868</v>
      </c>
    </row>
    <row r="390" spans="2:27" x14ac:dyDescent="0.3">
      <c r="B390" s="35" t="s">
        <v>162</v>
      </c>
      <c r="C390" s="31"/>
      <c r="D390" s="31"/>
      <c r="E390" s="31">
        <v>3</v>
      </c>
      <c r="F390" s="37">
        <v>1.0221305990069833</v>
      </c>
      <c r="G390" s="37">
        <v>2.8807541042123217E-5</v>
      </c>
      <c r="H390" s="37">
        <v>0.9702230943879635</v>
      </c>
      <c r="I390" s="37">
        <v>2.1143239568144325E-5</v>
      </c>
      <c r="J390" s="17">
        <f>LN(F390)</f>
        <v>2.1889271295428753E-2</v>
      </c>
      <c r="K390" s="17">
        <f>LN(H390)</f>
        <v>-3.0229239714927848E-2</v>
      </c>
      <c r="N390" s="37">
        <v>1.9201798473702554</v>
      </c>
      <c r="O390" s="37">
        <v>4.1643148916101741E-5</v>
      </c>
      <c r="P390" s="37">
        <v>2.2749568609196937</v>
      </c>
      <c r="Q390" s="37">
        <v>5.8279028295731171E-5</v>
      </c>
      <c r="R390" s="17">
        <f>LN(N390)</f>
        <v>0.65241885215822371</v>
      </c>
      <c r="S390" s="17">
        <f>LN(P390)</f>
        <v>0.82196108999002671</v>
      </c>
      <c r="T390" s="26"/>
      <c r="V390" s="37">
        <v>1.8786052058534828</v>
      </c>
      <c r="W390" s="37">
        <v>3.8185113808070581E-5</v>
      </c>
      <c r="X390" s="37">
        <v>2.2257007842684349</v>
      </c>
      <c r="Y390" s="37">
        <v>4.4969323360614472E-5</v>
      </c>
      <c r="Z390" s="17">
        <f>LN(V390)</f>
        <v>0.63052958970905071</v>
      </c>
      <c r="AA390" s="17">
        <f>LN(X390)</f>
        <v>0.8000718252507284</v>
      </c>
    </row>
    <row r="391" spans="2:27" x14ac:dyDescent="0.3">
      <c r="B391" s="35" t="s">
        <v>162</v>
      </c>
      <c r="C391" s="31"/>
      <c r="D391" s="31"/>
      <c r="E391" s="31">
        <v>4</v>
      </c>
      <c r="F391" s="37">
        <v>1.0221586337633644</v>
      </c>
      <c r="G391" s="37">
        <v>2.7928711845966322E-5</v>
      </c>
      <c r="H391" s="37">
        <v>0.97022690390262833</v>
      </c>
      <c r="I391" s="37">
        <v>2.4353242913636318E-5</v>
      </c>
      <c r="J391" s="17">
        <f>LN(F391)</f>
        <v>2.1916698682838888E-2</v>
      </c>
      <c r="K391" s="17">
        <f>LN(H391)</f>
        <v>-3.0225313290986811E-2</v>
      </c>
      <c r="N391" s="37">
        <v>1.9202722937498562</v>
      </c>
      <c r="O391" s="37">
        <v>4.6444399576786167E-5</v>
      </c>
      <c r="P391" s="37">
        <v>2.2753237262494479</v>
      </c>
      <c r="Q391" s="37">
        <v>6.7370122157410652E-5</v>
      </c>
      <c r="R391" s="17">
        <f>LN(N391)</f>
        <v>0.65246699564561617</v>
      </c>
      <c r="S391" s="17">
        <f>LN(P391)</f>
        <v>0.82212233953212466</v>
      </c>
      <c r="T391" s="26"/>
      <c r="V391" s="37">
        <v>1.878644125815834</v>
      </c>
      <c r="W391" s="37">
        <v>4.8721072931514496E-5</v>
      </c>
      <c r="X391" s="37">
        <v>2.2259986508898386</v>
      </c>
      <c r="Y391" s="37">
        <v>5.5637146883054435E-5</v>
      </c>
      <c r="Z391" s="17">
        <f>LN(V391)</f>
        <v>0.63055030697262149</v>
      </c>
      <c r="AA391" s="17">
        <f>LN(X391)</f>
        <v>0.80020564678391459</v>
      </c>
    </row>
    <row r="392" spans="2:27" x14ac:dyDescent="0.3">
      <c r="B392" s="35" t="s">
        <v>162</v>
      </c>
      <c r="C392" s="31"/>
      <c r="D392" s="31"/>
      <c r="E392" s="31">
        <v>5</v>
      </c>
      <c r="F392" s="37">
        <v>1.0221025824942118</v>
      </c>
      <c r="G392" s="37">
        <v>3.21170379314728E-5</v>
      </c>
      <c r="H392" s="37">
        <v>0.97029131715928363</v>
      </c>
      <c r="I392" s="37">
        <v>3.0127068808879396E-5</v>
      </c>
      <c r="J392" s="17">
        <f>LN(F392)</f>
        <v>2.1861861004834907E-2</v>
      </c>
      <c r="K392" s="17">
        <f>LN(H392)</f>
        <v>-3.0158925605491438E-2</v>
      </c>
      <c r="N392" s="37">
        <v>1.9202673051486545</v>
      </c>
      <c r="O392" s="37">
        <v>5.2300053445546258E-5</v>
      </c>
      <c r="P392" s="37">
        <v>2.2755111051222214</v>
      </c>
      <c r="Q392" s="37">
        <v>6.0232473062969218E-5</v>
      </c>
      <c r="R392" s="17">
        <f>LN(N392)</f>
        <v>0.65246439778087695</v>
      </c>
      <c r="S392" s="17">
        <f>LN(P392)</f>
        <v>0.82220468876246267</v>
      </c>
      <c r="T392" s="26"/>
      <c r="V392" s="37">
        <v>1.8787422663909055</v>
      </c>
      <c r="W392" s="37">
        <v>4.1992672073612745E-5</v>
      </c>
      <c r="X392" s="37">
        <v>2.226304061435401</v>
      </c>
      <c r="Y392" s="37">
        <v>5.6617819106388785E-5</v>
      </c>
      <c r="Z392" s="17">
        <f>LN(V392)</f>
        <v>0.63060254571777552</v>
      </c>
      <c r="AA392" s="17">
        <f>LN(X392)</f>
        <v>0.80034283895873948</v>
      </c>
    </row>
    <row r="393" spans="2:27" x14ac:dyDescent="0.3">
      <c r="B393" s="35" t="s">
        <v>162</v>
      </c>
      <c r="C393" s="31"/>
      <c r="D393" s="31"/>
      <c r="E393" s="31">
        <v>6</v>
      </c>
      <c r="F393" s="37">
        <v>1.0221071666046901</v>
      </c>
      <c r="G393" s="37">
        <v>3.1451101618434493E-5</v>
      </c>
      <c r="H393" s="37">
        <v>0.970352185140401</v>
      </c>
      <c r="I393" s="37">
        <v>2.2694125545691986E-5</v>
      </c>
      <c r="J393" s="17">
        <f>LN(F393)</f>
        <v>2.1866345975597178E-2</v>
      </c>
      <c r="K393" s="17">
        <f>LN(H393)</f>
        <v>-3.0096195917050254E-2</v>
      </c>
      <c r="N393" s="37">
        <v>1.9204935678448394</v>
      </c>
      <c r="O393" s="37">
        <v>4.5830890518641968E-5</v>
      </c>
      <c r="P393" s="37">
        <v>2.2757731848243128</v>
      </c>
      <c r="Q393" s="37">
        <v>4.943668771476234E-5</v>
      </c>
      <c r="R393" s="17">
        <f>LN(N393)</f>
        <v>0.65258221958959073</v>
      </c>
      <c r="S393" s="17">
        <f>LN(P393)</f>
        <v>0.82231985612432568</v>
      </c>
      <c r="T393" s="26"/>
      <c r="V393" s="37">
        <v>1.8789552197543944</v>
      </c>
      <c r="W393" s="37">
        <v>5.4374927231901535E-5</v>
      </c>
      <c r="X393" s="37">
        <v>2.2265504986710565</v>
      </c>
      <c r="Y393" s="37">
        <v>6.5596572773989208E-5</v>
      </c>
      <c r="Z393" s="17">
        <f>LN(V393)</f>
        <v>0.63071588819119284</v>
      </c>
      <c r="AA393" s="17">
        <f>LN(X393)</f>
        <v>0.80045352626396382</v>
      </c>
    </row>
    <row r="394" spans="2:27" x14ac:dyDescent="0.3">
      <c r="B394" s="35" t="s">
        <v>162</v>
      </c>
      <c r="C394" s="31"/>
      <c r="D394" s="31"/>
      <c r="E394" s="31">
        <v>7</v>
      </c>
      <c r="F394" s="37">
        <v>1.0219902597485864</v>
      </c>
      <c r="G394" s="37">
        <v>2.3393012900124018E-5</v>
      </c>
      <c r="H394" s="37">
        <v>0.97031258589578795</v>
      </c>
      <c r="I394" s="37">
        <v>2.0052352497181872E-5</v>
      </c>
      <c r="J394" s="17">
        <f>LN(F394)</f>
        <v>2.1751961157413829E-2</v>
      </c>
      <c r="K394" s="17">
        <f>LN(H394)</f>
        <v>-3.0137005896403262E-2</v>
      </c>
      <c r="N394" s="37">
        <v>1.9203453380025752</v>
      </c>
      <c r="O394" s="37">
        <v>4.1598188524429172E-5</v>
      </c>
      <c r="P394" s="37">
        <v>2.2758608826438227</v>
      </c>
      <c r="Q394" s="37">
        <v>6.1594028736680645E-5</v>
      </c>
      <c r="R394" s="17">
        <f>LN(N394)</f>
        <v>0.65250503340919042</v>
      </c>
      <c r="S394" s="17">
        <f>LN(P394)</f>
        <v>0.82235839077725292</v>
      </c>
      <c r="T394" s="26"/>
      <c r="V394" s="37">
        <v>1.8790250974859517</v>
      </c>
      <c r="W394" s="37">
        <v>3.5427415686000051E-5</v>
      </c>
      <c r="X394" s="37">
        <v>2.2268909785326247</v>
      </c>
      <c r="Y394" s="37">
        <v>4.7898463270668465E-5</v>
      </c>
      <c r="Z394" s="17">
        <f>LN(V394)</f>
        <v>0.63075307717339413</v>
      </c>
      <c r="AA394" s="17">
        <f>LN(X394)</f>
        <v>0.80060643266858345</v>
      </c>
    </row>
    <row r="395" spans="2:27" x14ac:dyDescent="0.3">
      <c r="B395" s="35" t="s">
        <v>162</v>
      </c>
      <c r="C395" s="31"/>
      <c r="D395" s="31"/>
      <c r="E395" s="31">
        <v>8</v>
      </c>
      <c r="F395" s="37">
        <v>1.0219937782333433</v>
      </c>
      <c r="G395" s="37">
        <v>2.8338514019219596E-5</v>
      </c>
      <c r="H395" s="37">
        <v>0.97042520841656399</v>
      </c>
      <c r="I395" s="37">
        <v>2.7634820642460325E-5</v>
      </c>
      <c r="J395" s="17">
        <f>LN(F395)</f>
        <v>2.1755403928679654E-2</v>
      </c>
      <c r="K395" s="17">
        <f>LN(H395)</f>
        <v>-3.0020944343696326E-2</v>
      </c>
      <c r="N395" s="37">
        <v>1.9205945096718022</v>
      </c>
      <c r="O395" s="37">
        <v>4.4065500137925377E-5</v>
      </c>
      <c r="P395" s="37">
        <v>2.2761131282866383</v>
      </c>
      <c r="Q395" s="37">
        <v>4.8008062217436578E-5</v>
      </c>
      <c r="R395" s="17">
        <f>LN(N395)</f>
        <v>0.65263477856504193</v>
      </c>
      <c r="S395" s="17">
        <f>LN(P395)</f>
        <v>0.8224692198999447</v>
      </c>
      <c r="T395" s="26"/>
      <c r="V395" s="37">
        <v>1.879262455132539</v>
      </c>
      <c r="W395" s="37">
        <v>5.746881208034979E-5</v>
      </c>
      <c r="X395" s="37">
        <v>2.2271301489923436</v>
      </c>
      <c r="Y395" s="37">
        <v>5.7884088473946102E-5</v>
      </c>
      <c r="Z395" s="17">
        <f>LN(V395)</f>
        <v>0.63087938876801253</v>
      </c>
      <c r="AA395" s="17">
        <f>LN(X395)</f>
        <v>0.80071382796514856</v>
      </c>
    </row>
    <row r="396" spans="2:27" x14ac:dyDescent="0.3">
      <c r="B396" s="35" t="s">
        <v>162</v>
      </c>
      <c r="C396" s="31"/>
      <c r="D396" s="31"/>
      <c r="E396" s="31">
        <v>9</v>
      </c>
      <c r="F396" s="37">
        <v>1.0220807786186608</v>
      </c>
      <c r="G396" s="37">
        <v>2.1166903039951573E-5</v>
      </c>
      <c r="H396" s="37">
        <v>0.9703966716787229</v>
      </c>
      <c r="I396" s="37">
        <v>2.7159382705158981E-5</v>
      </c>
      <c r="J396" s="17">
        <f>LN(F396)</f>
        <v>2.1840528402323141E-2</v>
      </c>
      <c r="K396" s="17">
        <f>LN(H396)</f>
        <v>-3.0050351202858226E-2</v>
      </c>
      <c r="N396" s="37">
        <v>1.9206997367311083</v>
      </c>
      <c r="O396" s="37">
        <v>4.9117810294829895E-5</v>
      </c>
      <c r="P396" s="37">
        <v>2.2764290010454049</v>
      </c>
      <c r="Q396" s="37">
        <v>6.3734222484356726E-5</v>
      </c>
      <c r="R396" s="17">
        <f>LN(N396)</f>
        <v>0.65268956585941851</v>
      </c>
      <c r="S396" s="17">
        <f>LN(P396)</f>
        <v>0.82260798753802478</v>
      </c>
      <c r="T396" s="26"/>
      <c r="V396" s="37">
        <v>1.8792054204444475</v>
      </c>
      <c r="W396" s="37">
        <v>3.4501956544926032E-5</v>
      </c>
      <c r="X396" s="37">
        <v>2.2272496009242206</v>
      </c>
      <c r="Y396" s="37">
        <v>5.2091089576466585E-5</v>
      </c>
      <c r="Z396" s="17">
        <f>LN(V396)</f>
        <v>0.63084903880095999</v>
      </c>
      <c r="AA396" s="17">
        <f>LN(X396)</f>
        <v>0.80076746143989119</v>
      </c>
    </row>
    <row r="397" spans="2:27" x14ac:dyDescent="0.3">
      <c r="B397" s="35" t="s">
        <v>162</v>
      </c>
      <c r="C397" s="31"/>
      <c r="D397" s="31"/>
      <c r="E397" s="31">
        <v>10</v>
      </c>
      <c r="F397" s="37">
        <v>1.0220523011926306</v>
      </c>
      <c r="G397" s="37">
        <v>3.7175250470462312E-5</v>
      </c>
      <c r="H397" s="37">
        <v>0.97041890667835307</v>
      </c>
      <c r="I397" s="37">
        <v>2.6007649267447271E-5</v>
      </c>
      <c r="J397" s="17">
        <f>LN(F397)</f>
        <v>2.1812665807354862E-2</v>
      </c>
      <c r="K397" s="17">
        <f>LN(H397)</f>
        <v>-3.0027438155499072E-2</v>
      </c>
      <c r="N397" s="37">
        <v>1.9206607869595305</v>
      </c>
      <c r="O397" s="37">
        <v>5.6404155724432275E-5</v>
      </c>
      <c r="P397" s="37">
        <v>2.276382327245416</v>
      </c>
      <c r="Q397" s="37">
        <v>6.4704159638818978E-5</v>
      </c>
      <c r="R397" s="17">
        <f>LN(N397)</f>
        <v>0.65266928670502056</v>
      </c>
      <c r="S397" s="17">
        <f>LN(P397)</f>
        <v>0.82258748425044048</v>
      </c>
      <c r="T397" s="26"/>
      <c r="V397" s="37">
        <v>1.8792196977422058</v>
      </c>
      <c r="W397" s="37">
        <v>5.3884957004707734E-5</v>
      </c>
      <c r="X397" s="37">
        <v>2.2272660119322025</v>
      </c>
      <c r="Y397" s="37">
        <v>4.579341968062686E-5</v>
      </c>
      <c r="Z397" s="17">
        <f>LN(V397)</f>
        <v>0.63085663629049848</v>
      </c>
      <c r="AA397" s="17">
        <f>LN(X397)</f>
        <v>0.8007748296969176</v>
      </c>
    </row>
    <row r="398" spans="2:27" x14ac:dyDescent="0.3">
      <c r="B398" s="35" t="s">
        <v>162</v>
      </c>
      <c r="C398" s="31"/>
      <c r="D398" s="31"/>
      <c r="E398" s="31">
        <v>11</v>
      </c>
      <c r="F398" s="37">
        <v>1.0219134952376359</v>
      </c>
      <c r="G398" s="37">
        <v>2.7697201643439453E-5</v>
      </c>
      <c r="H398" s="37">
        <v>0.97035983587495822</v>
      </c>
      <c r="I398" s="37">
        <v>2.9179468916369689E-5</v>
      </c>
      <c r="J398" s="17">
        <f>LN(F398)</f>
        <v>2.1676845574501145E-2</v>
      </c>
      <c r="K398" s="17">
        <f>LN(H398)</f>
        <v>-3.008831145560063E-2</v>
      </c>
      <c r="N398" s="37">
        <v>1.9207909561196814</v>
      </c>
      <c r="O398" s="37">
        <v>4.0687462411393537E-5</v>
      </c>
      <c r="P398" s="37">
        <v>2.2765276973504873</v>
      </c>
      <c r="Q398" s="37">
        <v>5.3174381765796848E-5</v>
      </c>
      <c r="R398" s="17">
        <f>LN(N398)</f>
        <v>0.6527370575213195</v>
      </c>
      <c r="S398" s="17">
        <f>LN(P398)</f>
        <v>0.82265134235628279</v>
      </c>
      <c r="T398" s="26"/>
      <c r="V398" s="37">
        <v>1.8796023153714188</v>
      </c>
      <c r="W398" s="37">
        <v>3.7240017215819898E-5</v>
      </c>
      <c r="X398" s="37">
        <v>2.2277107873049578</v>
      </c>
      <c r="Y398" s="37">
        <v>5.1356705245591737E-5</v>
      </c>
      <c r="Z398" s="17">
        <f>LN(V398)</f>
        <v>0.6310602200884009</v>
      </c>
      <c r="AA398" s="17">
        <f>LN(X398)</f>
        <v>0.80097450542780324</v>
      </c>
    </row>
    <row r="399" spans="2:27" x14ac:dyDescent="0.3">
      <c r="B399" s="35" t="s">
        <v>162</v>
      </c>
      <c r="C399" s="31"/>
      <c r="D399" s="31"/>
      <c r="E399" s="31">
        <v>12</v>
      </c>
      <c r="F399" s="37">
        <v>1.021892543694314</v>
      </c>
      <c r="G399" s="37">
        <v>2.8416605090472621E-5</v>
      </c>
      <c r="H399" s="37">
        <v>0.97034813096875083</v>
      </c>
      <c r="I399" s="37">
        <v>3.4017510997215309E-5</v>
      </c>
      <c r="J399" s="17">
        <f>LN(F399)</f>
        <v>2.1656343097335058E-2</v>
      </c>
      <c r="K399" s="17">
        <f>LN(H399)</f>
        <v>-3.0100373967227832E-2</v>
      </c>
      <c r="N399" s="37">
        <v>1.9209258921266081</v>
      </c>
      <c r="O399" s="37">
        <v>4.014018995843763E-5</v>
      </c>
      <c r="P399" s="37">
        <v>2.276879195248978</v>
      </c>
      <c r="Q399" s="37">
        <v>5.9398736800235247E-5</v>
      </c>
      <c r="R399" s="17">
        <f>LN(N399)</f>
        <v>0.65280730528413622</v>
      </c>
      <c r="S399" s="17">
        <f>LN(P399)</f>
        <v>0.82280573132589596</v>
      </c>
      <c r="T399" s="26"/>
      <c r="V399" s="37">
        <v>1.8797729052491048</v>
      </c>
      <c r="W399" s="37">
        <v>4.9255192258356955E-5</v>
      </c>
      <c r="X399" s="37">
        <v>2.2281004381749283</v>
      </c>
      <c r="Y399" s="37">
        <v>6.950753106080301E-5</v>
      </c>
      <c r="Z399" s="17">
        <f>LN(V399)</f>
        <v>0.63115097446528112</v>
      </c>
      <c r="AA399" s="17">
        <f>LN(X399)</f>
        <v>0.80114940101975995</v>
      </c>
    </row>
    <row r="400" spans="2:27" ht="16.2" x14ac:dyDescent="0.3">
      <c r="B400" s="35" t="s">
        <v>162</v>
      </c>
      <c r="C400" s="21" t="s">
        <v>169</v>
      </c>
      <c r="D400" s="37" t="s">
        <v>178</v>
      </c>
      <c r="E400" s="31">
        <v>1</v>
      </c>
      <c r="F400" s="37">
        <v>1.0219191672369519</v>
      </c>
      <c r="G400" s="37">
        <v>2.7312133243367408E-5</v>
      </c>
      <c r="H400" s="37">
        <v>0.96931674602516682</v>
      </c>
      <c r="I400" s="37">
        <v>2.6032120586307179E-5</v>
      </c>
      <c r="J400" s="17">
        <f>LN(F400)</f>
        <v>2.1682395930379253E-2</v>
      </c>
      <c r="K400" s="17">
        <f>LN(H400)</f>
        <v>-3.1163841221826229E-2</v>
      </c>
      <c r="N400" s="37">
        <v>1.9189305622266957</v>
      </c>
      <c r="O400" s="37">
        <v>3.2194553866115037E-5</v>
      </c>
      <c r="P400" s="37">
        <v>2.2722403413975991</v>
      </c>
      <c r="Q400" s="37">
        <v>5.0582161373819334E-5</v>
      </c>
      <c r="R400" s="17">
        <f>LN(N400)</f>
        <v>0.65176803201794686</v>
      </c>
      <c r="S400" s="17">
        <f>LN(P400)</f>
        <v>0.8207662793300099</v>
      </c>
      <c r="T400" s="26"/>
      <c r="V400" s="37">
        <v>1.8777714067069373</v>
      </c>
      <c r="W400" s="37">
        <v>5.5353677865147067E-5</v>
      </c>
      <c r="X400" s="37">
        <v>2.2235030353231369</v>
      </c>
      <c r="Y400" s="37">
        <v>6.4361207538965142E-5</v>
      </c>
      <c r="Z400" s="17">
        <f>LN(V400)</f>
        <v>0.63008565170909026</v>
      </c>
      <c r="AA400" s="17">
        <f>LN(X400)</f>
        <v>0.79908389607815544</v>
      </c>
    </row>
    <row r="401" spans="2:27" x14ac:dyDescent="0.3">
      <c r="B401" s="35" t="s">
        <v>162</v>
      </c>
      <c r="C401" s="31"/>
      <c r="D401" s="31"/>
      <c r="E401" s="31">
        <v>2</v>
      </c>
      <c r="F401" s="37">
        <v>1.0218767142804248</v>
      </c>
      <c r="G401" s="37">
        <v>3.799967978397992E-5</v>
      </c>
      <c r="H401" s="37">
        <v>0.96947028399301249</v>
      </c>
      <c r="I401" s="37">
        <v>3.4004425357507776E-5</v>
      </c>
      <c r="J401" s="17">
        <f>LN(F401)</f>
        <v>2.1640852685364358E-2</v>
      </c>
      <c r="K401" s="17">
        <f>LN(H401)</f>
        <v>-3.1005455627339137E-2</v>
      </c>
      <c r="N401" s="37">
        <v>1.9191710433884099</v>
      </c>
      <c r="O401" s="37">
        <v>4.305034505021521E-5</v>
      </c>
      <c r="P401" s="37">
        <v>2.2726958759190814</v>
      </c>
      <c r="Q401" s="37">
        <v>6.1780322602365795E-5</v>
      </c>
      <c r="R401" s="17">
        <f>LN(N401)</f>
        <v>0.65189334457438208</v>
      </c>
      <c r="S401" s="17">
        <f>LN(P401)</f>
        <v>0.82096673737880366</v>
      </c>
      <c r="T401" s="26"/>
      <c r="V401" s="37">
        <v>1.8780847620823704</v>
      </c>
      <c r="W401" s="37">
        <v>5.8266939129634438E-5</v>
      </c>
      <c r="X401" s="37">
        <v>2.2240412030252577</v>
      </c>
      <c r="Y401" s="37">
        <v>6.5269503250738745E-5</v>
      </c>
      <c r="Z401" s="17">
        <f>LN(V401)</f>
        <v>0.63025251399671667</v>
      </c>
      <c r="AA401" s="17">
        <f>LN(X401)</f>
        <v>0.79932590275685556</v>
      </c>
    </row>
    <row r="402" spans="2:27" x14ac:dyDescent="0.3">
      <c r="B402" s="35" t="s">
        <v>162</v>
      </c>
      <c r="C402" s="31"/>
      <c r="D402" s="31"/>
      <c r="E402" s="31">
        <v>3</v>
      </c>
      <c r="F402" s="37">
        <v>1.0217873795639543</v>
      </c>
      <c r="G402" s="37">
        <v>3.3709753704520032E-5</v>
      </c>
      <c r="H402" s="37">
        <v>0.96944379112325951</v>
      </c>
      <c r="I402" s="37">
        <v>2.1567555442480535E-5</v>
      </c>
      <c r="J402" s="17">
        <f>LN(F402)</f>
        <v>2.1553426657969221E-2</v>
      </c>
      <c r="K402" s="17">
        <f>LN(H402)</f>
        <v>-3.1032783160925732E-2</v>
      </c>
      <c r="N402" s="37">
        <v>1.9193059611204288</v>
      </c>
      <c r="O402" s="37">
        <v>4.2400500736748033E-5</v>
      </c>
      <c r="P402" s="37">
        <v>2.2729989873243839</v>
      </c>
      <c r="Q402" s="37">
        <v>5.7507639021945768E-5</v>
      </c>
      <c r="R402" s="17">
        <f>LN(N402)</f>
        <v>0.6519636421074485</v>
      </c>
      <c r="S402" s="17">
        <f>LN(P402)</f>
        <v>0.82110009934649864</v>
      </c>
      <c r="T402" s="26"/>
      <c r="V402" s="37">
        <v>1.8783809915810588</v>
      </c>
      <c r="W402" s="37">
        <v>4.9917060983521723E-5</v>
      </c>
      <c r="X402" s="37">
        <v>2.224532304153489</v>
      </c>
      <c r="Y402" s="37">
        <v>7.8848014906155033E-5</v>
      </c>
      <c r="Z402" s="17">
        <f>LN(V402)</f>
        <v>0.63041023112698125</v>
      </c>
      <c r="AA402" s="17">
        <f>LN(X402)</f>
        <v>0.79954669314255289</v>
      </c>
    </row>
    <row r="403" spans="2:27" x14ac:dyDescent="0.3">
      <c r="B403" s="35" t="s">
        <v>162</v>
      </c>
      <c r="C403" s="31"/>
      <c r="D403" s="31"/>
      <c r="E403" s="31">
        <v>4</v>
      </c>
      <c r="F403" s="37">
        <v>1.0218212386569496</v>
      </c>
      <c r="G403" s="37">
        <v>3.2364359049524667E-5</v>
      </c>
      <c r="H403" s="37">
        <v>0.96952703891777081</v>
      </c>
      <c r="I403" s="37">
        <v>3.916250475524963E-5</v>
      </c>
      <c r="J403" s="17">
        <f>LN(F403)</f>
        <v>2.1586563230888877E-2</v>
      </c>
      <c r="K403" s="17">
        <f>LN(H403)</f>
        <v>-3.0946915139321005E-2</v>
      </c>
      <c r="N403" s="37">
        <v>1.9194543898848588</v>
      </c>
      <c r="O403" s="37">
        <v>4.3024791301461503E-5</v>
      </c>
      <c r="P403" s="37">
        <v>2.2735463703604442</v>
      </c>
      <c r="Q403" s="37">
        <v>6.316567667898827E-5</v>
      </c>
      <c r="R403" s="17">
        <f>LN(N403)</f>
        <v>0.65204097372022563</v>
      </c>
      <c r="S403" s="17">
        <f>LN(P403)</f>
        <v>0.82134089009887945</v>
      </c>
      <c r="T403" s="26"/>
      <c r="V403" s="37">
        <v>1.8784640056447162</v>
      </c>
      <c r="W403" s="37">
        <v>4.8888364881458717E-5</v>
      </c>
      <c r="X403" s="37">
        <v>2.2249942646642791</v>
      </c>
      <c r="Y403" s="37">
        <v>5.8488351425203411E-5</v>
      </c>
      <c r="Z403" s="17">
        <f>LN(V403)</f>
        <v>0.63045442462643742</v>
      </c>
      <c r="AA403" s="17">
        <f>LN(X403)</f>
        <v>0.79975433793590567</v>
      </c>
    </row>
    <row r="404" spans="2:27" x14ac:dyDescent="0.3">
      <c r="B404" s="35" t="s">
        <v>162</v>
      </c>
      <c r="C404" s="31"/>
      <c r="D404" s="31"/>
      <c r="E404" s="31">
        <v>5</v>
      </c>
      <c r="F404" s="37">
        <v>1.0216694104430593</v>
      </c>
      <c r="G404" s="37">
        <v>3.1564158082624205E-5</v>
      </c>
      <c r="H404" s="37">
        <v>0.96956924189122262</v>
      </c>
      <c r="I404" s="37">
        <v>2.1191956827469748E-5</v>
      </c>
      <c r="J404" s="17">
        <f>LN(F404)</f>
        <v>2.1437966305097592E-2</v>
      </c>
      <c r="K404" s="17">
        <f>LN(H404)</f>
        <v>-3.0903386642179165E-2</v>
      </c>
      <c r="N404" s="37">
        <v>1.9195933775333487</v>
      </c>
      <c r="O404" s="37">
        <v>4.0349076957297674E-5</v>
      </c>
      <c r="P404" s="37">
        <v>2.2738387388877972</v>
      </c>
      <c r="Q404" s="37">
        <v>4.5621551834176203E-5</v>
      </c>
      <c r="R404" s="17">
        <f>LN(N404)</f>
        <v>0.65211338107588812</v>
      </c>
      <c r="S404" s="17">
        <f>LN(P404)</f>
        <v>0.82146947763687406</v>
      </c>
      <c r="T404" s="26"/>
      <c r="V404" s="37">
        <v>1.8788791997835146</v>
      </c>
      <c r="W404" s="37">
        <v>4.7938397312574897E-5</v>
      </c>
      <c r="X404" s="37">
        <v>2.2256110909478148</v>
      </c>
      <c r="Y404" s="37">
        <v>5.5907307334482847E-5</v>
      </c>
      <c r="Z404" s="17">
        <f>LN(V404)</f>
        <v>0.63067542873374838</v>
      </c>
      <c r="AA404" s="17">
        <f>LN(X404)</f>
        <v>0.80003152552644652</v>
      </c>
    </row>
    <row r="405" spans="2:27" x14ac:dyDescent="0.3">
      <c r="B405" s="35" t="s">
        <v>162</v>
      </c>
      <c r="C405" s="31"/>
      <c r="D405" s="31"/>
      <c r="E405" s="31">
        <v>6</v>
      </c>
      <c r="F405" s="37">
        <v>1.0215714571422474</v>
      </c>
      <c r="G405" s="37">
        <v>2.831888655149192E-5</v>
      </c>
      <c r="H405" s="37">
        <v>0.96951930257318919</v>
      </c>
      <c r="I405" s="37">
        <v>3.1140133745242193E-5</v>
      </c>
      <c r="J405" s="17">
        <f>LN(F405)</f>
        <v>2.1342085978464678E-2</v>
      </c>
      <c r="K405" s="17">
        <f>LN(H405)</f>
        <v>-3.0954894674844344E-2</v>
      </c>
      <c r="N405" s="37">
        <v>1.9196999061043831</v>
      </c>
      <c r="O405" s="37">
        <v>3.5112567824050161E-5</v>
      </c>
      <c r="P405" s="37">
        <v>2.2741812073775729</v>
      </c>
      <c r="Q405" s="37">
        <v>3.8340167723864205E-5</v>
      </c>
      <c r="R405" s="17">
        <f>LN(N405)</f>
        <v>0.65216887491977649</v>
      </c>
      <c r="S405" s="17">
        <f>LN(P405)</f>
        <v>0.82162007877515808</v>
      </c>
      <c r="T405" s="26"/>
      <c r="V405" s="37">
        <v>1.8791636328975208</v>
      </c>
      <c r="W405" s="37">
        <v>4.7254981451140768E-5</v>
      </c>
      <c r="X405" s="37">
        <v>2.2261597367313746</v>
      </c>
      <c r="Y405" s="37">
        <v>6.8038859629515426E-5</v>
      </c>
      <c r="Z405" s="17">
        <f>LN(V405)</f>
        <v>0.63082680173677852</v>
      </c>
      <c r="AA405" s="17">
        <f>LN(X405)</f>
        <v>0.80027800981666475</v>
      </c>
    </row>
    <row r="406" spans="2:27" x14ac:dyDescent="0.3">
      <c r="B406" s="35" t="s">
        <v>162</v>
      </c>
      <c r="C406" s="31"/>
      <c r="D406" s="31"/>
      <c r="E406" s="31">
        <v>7</v>
      </c>
      <c r="F406" s="37">
        <v>1.0215921080452182</v>
      </c>
      <c r="G406" s="37">
        <v>2.813021619035751E-5</v>
      </c>
      <c r="H406" s="37">
        <v>0.96959911374823693</v>
      </c>
      <c r="I406" s="37">
        <v>2.817190255117147E-5</v>
      </c>
      <c r="J406" s="17">
        <f>LN(F406)</f>
        <v>2.1362300613575962E-2</v>
      </c>
      <c r="K406" s="17">
        <f>LN(H406)</f>
        <v>-3.0872577706039302E-2</v>
      </c>
      <c r="N406" s="37">
        <v>1.9199741285503442</v>
      </c>
      <c r="O406" s="37">
        <v>3.5762897800448318E-5</v>
      </c>
      <c r="P406" s="37">
        <v>2.2748323110072297</v>
      </c>
      <c r="Q406" s="37">
        <v>4.6142775065458597E-5</v>
      </c>
      <c r="R406" s="17">
        <f>LN(N406)</f>
        <v>0.65231171123554299</v>
      </c>
      <c r="S406" s="17">
        <f>LN(P406)</f>
        <v>0.82190634023886733</v>
      </c>
      <c r="T406" s="26"/>
      <c r="V406" s="37">
        <v>1.8793940738410639</v>
      </c>
      <c r="W406" s="37">
        <v>4.9087006922622089E-5</v>
      </c>
      <c r="X406" s="37">
        <v>2.2267520641301632</v>
      </c>
      <c r="Y406" s="37">
        <v>5.1876625183276367E-5</v>
      </c>
      <c r="Z406" s="17">
        <f>LN(V406)</f>
        <v>0.63094942374330976</v>
      </c>
      <c r="AA406" s="17">
        <f>LN(X406)</f>
        <v>0.80054405029928455</v>
      </c>
    </row>
    <row r="407" spans="2:27" x14ac:dyDescent="0.3">
      <c r="B407" s="35" t="s">
        <v>162</v>
      </c>
      <c r="C407" s="31"/>
      <c r="D407" s="31"/>
      <c r="E407" s="31">
        <v>8</v>
      </c>
      <c r="F407" s="37">
        <v>1.021546638316259</v>
      </c>
      <c r="G407" s="37">
        <v>3.1087330476934828E-5</v>
      </c>
      <c r="H407" s="37">
        <v>0.96962757750385831</v>
      </c>
      <c r="I407" s="37">
        <v>2.8319645011994646E-5</v>
      </c>
      <c r="J407" s="17">
        <f>LN(F407)</f>
        <v>2.1317790930572185E-2</v>
      </c>
      <c r="K407" s="17">
        <f>LN(H407)</f>
        <v>-3.0843221926488799E-2</v>
      </c>
      <c r="N407" s="37">
        <v>1.9203384377429176</v>
      </c>
      <c r="O407" s="37">
        <v>4.7690122645205751E-5</v>
      </c>
      <c r="P407" s="37">
        <v>2.2755384531646836</v>
      </c>
      <c r="Q407" s="37">
        <v>5.273478556793629E-5</v>
      </c>
      <c r="R407" s="17">
        <f>LN(N407)</f>
        <v>0.65250144016378897</v>
      </c>
      <c r="S407" s="17">
        <f>LN(P407)</f>
        <v>0.82221670710773098</v>
      </c>
      <c r="T407" s="26"/>
      <c r="V407" s="37">
        <v>1.8798343530929729</v>
      </c>
      <c r="W407" s="37">
        <v>5.4151072475255293E-5</v>
      </c>
      <c r="X407" s="37">
        <v>2.2275424403216433</v>
      </c>
      <c r="Y407" s="37">
        <v>7.1113755567619208E-5</v>
      </c>
      <c r="Z407" s="17">
        <f>LN(V407)</f>
        <v>0.63118366290300942</v>
      </c>
      <c r="AA407" s="17">
        <f>LN(X407)</f>
        <v>0.80089893307543925</v>
      </c>
    </row>
    <row r="408" spans="2:27" x14ac:dyDescent="0.3">
      <c r="B408" s="35" t="s">
        <v>162</v>
      </c>
      <c r="C408" s="31"/>
      <c r="D408" s="31"/>
      <c r="E408" s="31">
        <v>9</v>
      </c>
      <c r="F408" s="37">
        <v>1.0212517846203162</v>
      </c>
      <c r="G408" s="37">
        <v>3.4750488899474599E-5</v>
      </c>
      <c r="H408" s="37">
        <v>0.96949194395005844</v>
      </c>
      <c r="I408" s="37">
        <v>3.036870515562249E-5</v>
      </c>
      <c r="J408" s="17">
        <f>LN(F408)</f>
        <v>2.1029114676782451E-2</v>
      </c>
      <c r="K408" s="17">
        <f>LN(H408)</f>
        <v>-3.0983113823321813E-2</v>
      </c>
      <c r="N408" s="37">
        <v>1.9204989669110382</v>
      </c>
      <c r="O408" s="37">
        <v>4.852159371297492E-5</v>
      </c>
      <c r="P408" s="37">
        <v>2.2761777635179432</v>
      </c>
      <c r="Q408" s="37">
        <v>8.6207554969944467E-5</v>
      </c>
      <c r="R408" s="17">
        <f>LN(N408)</f>
        <v>0.65258503087659536</v>
      </c>
      <c r="S408" s="17">
        <f>LN(P408)</f>
        <v>0.82249761669305199</v>
      </c>
      <c r="T408" s="26"/>
      <c r="V408" s="37">
        <v>1.8805342991631997</v>
      </c>
      <c r="W408" s="37">
        <v>6.8046907056450815E-5</v>
      </c>
      <c r="X408" s="37">
        <v>2.2288115995456597</v>
      </c>
      <c r="Y408" s="37">
        <v>1.1092441357660322E-4</v>
      </c>
      <c r="Z408" s="17">
        <f>LN(V408)</f>
        <v>0.63155593814676281</v>
      </c>
      <c r="AA408" s="17">
        <f>LN(X408)</f>
        <v>0.80146852842041227</v>
      </c>
    </row>
    <row r="409" spans="2:27" x14ac:dyDescent="0.3">
      <c r="B409" s="35" t="s">
        <v>162</v>
      </c>
      <c r="C409" s="31"/>
      <c r="D409" s="31"/>
      <c r="E409" s="31">
        <v>10</v>
      </c>
      <c r="F409" s="37">
        <v>1.0207668241882437</v>
      </c>
      <c r="G409" s="37">
        <v>4.1218742355383272E-5</v>
      </c>
      <c r="H409" s="37">
        <v>0.96933275839397925</v>
      </c>
      <c r="I409" s="37">
        <v>3.2855810771544177E-5</v>
      </c>
      <c r="J409" s="17">
        <f>LN(F409)</f>
        <v>2.0554133264665961E-2</v>
      </c>
      <c r="K409" s="17">
        <f>LN(H409)</f>
        <v>-3.1147322125644791E-2</v>
      </c>
      <c r="N409" s="37">
        <v>1.9215636816554804</v>
      </c>
      <c r="O409" s="37">
        <v>6.9541371276353293E-5</v>
      </c>
      <c r="P409" s="37">
        <v>2.2782578852549018</v>
      </c>
      <c r="Q409" s="37">
        <v>1.357094389055635E-4</v>
      </c>
      <c r="R409" s="17">
        <f>LN(N409)</f>
        <v>0.65313927211058176</v>
      </c>
      <c r="S409" s="17">
        <f>LN(P409)</f>
        <v>0.82341106548978926</v>
      </c>
      <c r="T409" s="26"/>
      <c r="V409" s="37">
        <v>1.8824708452087326</v>
      </c>
      <c r="W409" s="37">
        <v>1.222479249011098E-4</v>
      </c>
      <c r="X409" s="37">
        <v>2.2319084051771112</v>
      </c>
      <c r="Y409" s="37">
        <v>2.0103694994313693E-4</v>
      </c>
      <c r="Z409" s="17">
        <f>LN(V409)</f>
        <v>0.63258519329906493</v>
      </c>
      <c r="AA409" s="17">
        <f>LN(X409)</f>
        <v>0.80285700656999037</v>
      </c>
    </row>
    <row r="410" spans="2:27" x14ac:dyDescent="0.3">
      <c r="B410" s="35" t="s">
        <v>162</v>
      </c>
      <c r="C410" s="31"/>
      <c r="D410" s="31"/>
      <c r="E410" s="31">
        <v>11</v>
      </c>
      <c r="F410" s="37">
        <v>1.0200532570935312</v>
      </c>
      <c r="G410" s="37">
        <v>5.0637452917019146E-5</v>
      </c>
      <c r="H410" s="37">
        <v>0.96898581853010102</v>
      </c>
      <c r="I410" s="37">
        <v>3.1690859833392355E-5</v>
      </c>
      <c r="J410" s="17">
        <f>LN(F410)</f>
        <v>1.9854838769932319E-2</v>
      </c>
      <c r="K410" s="17">
        <f>LN(H410)</f>
        <v>-3.1505302358320289E-2</v>
      </c>
      <c r="N410" s="37">
        <v>1.9227064949152006</v>
      </c>
      <c r="O410" s="37">
        <v>7.5079746726733457E-5</v>
      </c>
      <c r="P410" s="37">
        <v>2.2810082089043924</v>
      </c>
      <c r="Q410" s="37">
        <v>1.1855503569779957E-4</v>
      </c>
      <c r="R410" s="17">
        <f>LN(N410)</f>
        <v>0.65373382620844411</v>
      </c>
      <c r="S410" s="17">
        <f>LN(P410)</f>
        <v>0.82461754211400951</v>
      </c>
      <c r="T410" s="26"/>
      <c r="V410" s="37">
        <v>1.8849080900782196</v>
      </c>
      <c r="W410" s="37">
        <v>1.359347190166538E-4</v>
      </c>
      <c r="X410" s="37">
        <v>2.2361660045624543</v>
      </c>
      <c r="Y410" s="37">
        <v>1.9768629540393981E-4</v>
      </c>
      <c r="Z410" s="17">
        <f>LN(V410)</f>
        <v>0.63387906113204207</v>
      </c>
      <c r="AA410" s="17">
        <f>LN(X410)</f>
        <v>0.80476279429129827</v>
      </c>
    </row>
    <row r="411" spans="2:27" x14ac:dyDescent="0.3">
      <c r="B411" s="35" t="s">
        <v>162</v>
      </c>
      <c r="C411" s="31"/>
      <c r="D411" s="31"/>
      <c r="E411" s="31">
        <v>12</v>
      </c>
      <c r="F411" s="37">
        <v>1.0196532442596975</v>
      </c>
      <c r="G411" s="37">
        <v>3.3989867577717894E-5</v>
      </c>
      <c r="H411" s="37">
        <v>0.96885106993437209</v>
      </c>
      <c r="I411" s="37">
        <v>2.7879927775882049E-5</v>
      </c>
      <c r="J411" s="17">
        <f>LN(F411)</f>
        <v>1.946261288969264E-2</v>
      </c>
      <c r="K411" s="17">
        <f>LN(H411)</f>
        <v>-3.1644373501767124E-2</v>
      </c>
      <c r="N411" s="37">
        <v>1.9234228917497183</v>
      </c>
      <c r="O411" s="37">
        <v>4.7130859353975713E-5</v>
      </c>
      <c r="P411" s="37">
        <v>2.2828273893245741</v>
      </c>
      <c r="Q411" s="37">
        <v>6.9179020213271618E-5</v>
      </c>
      <c r="R411" s="17">
        <f>LN(N411)</f>
        <v>0.65410635493578573</v>
      </c>
      <c r="S411" s="17">
        <f>LN(P411)</f>
        <v>0.82541475773555228</v>
      </c>
      <c r="T411" s="26"/>
      <c r="V411" s="37">
        <v>1.8863500329351015</v>
      </c>
      <c r="W411" s="37">
        <v>6.4935653074240981E-5</v>
      </c>
      <c r="X411" s="37">
        <v>2.238827224670783</v>
      </c>
      <c r="Y411" s="37">
        <v>9.4068223512963069E-5</v>
      </c>
      <c r="Z411" s="17">
        <f>LN(V411)</f>
        <v>0.63464376239624332</v>
      </c>
      <c r="AA411" s="17">
        <f>LN(X411)</f>
        <v>0.80595216834650796</v>
      </c>
    </row>
    <row r="412" spans="2:27" ht="16.2" x14ac:dyDescent="0.3">
      <c r="B412" s="35" t="s">
        <v>162</v>
      </c>
      <c r="C412" s="21" t="s">
        <v>169</v>
      </c>
      <c r="D412" s="37" t="s">
        <v>178</v>
      </c>
      <c r="E412" s="31">
        <v>1</v>
      </c>
      <c r="F412" s="37">
        <v>1.0217232468315378</v>
      </c>
      <c r="G412" s="37">
        <v>1.9150417914005513E-5</v>
      </c>
      <c r="H412" s="37">
        <v>0.9688410665829168</v>
      </c>
      <c r="I412" s="37">
        <v>2.6680170218220231E-5</v>
      </c>
      <c r="J412" s="17">
        <f>LN(F412)</f>
        <v>2.1490659445889064E-2</v>
      </c>
      <c r="K412" s="17">
        <f>LN(H412)</f>
        <v>-3.1654698518075813E-2</v>
      </c>
      <c r="N412" s="37">
        <v>1.9181483340290491</v>
      </c>
      <c r="O412" s="37">
        <v>3.2847507711458588E-5</v>
      </c>
      <c r="P412" s="37">
        <v>2.2702788200213058</v>
      </c>
      <c r="Q412" s="37">
        <v>4.6377140526254987E-5</v>
      </c>
      <c r="R412" s="17">
        <f>LN(N412)</f>
        <v>0.6513603113379024</v>
      </c>
      <c r="S412" s="17">
        <f>LN(P412)</f>
        <v>0.81990265215376357</v>
      </c>
      <c r="T412" s="26"/>
      <c r="V412" s="37">
        <v>1.8773658607156194</v>
      </c>
      <c r="W412" s="37">
        <v>3.3513149191580967E-5</v>
      </c>
      <c r="X412" s="37">
        <v>2.222009566489334</v>
      </c>
      <c r="Y412" s="37">
        <v>4.370649384673305E-5</v>
      </c>
      <c r="Z412" s="17">
        <f>LN(V412)</f>
        <v>0.62986965641303916</v>
      </c>
      <c r="AA412" s="17">
        <f>LN(X412)</f>
        <v>0.7984119965589056</v>
      </c>
    </row>
    <row r="413" spans="2:27" x14ac:dyDescent="0.3">
      <c r="B413" s="35" t="s">
        <v>162</v>
      </c>
      <c r="C413" s="31"/>
      <c r="D413" s="31"/>
      <c r="E413" s="31">
        <v>2</v>
      </c>
      <c r="F413" s="37">
        <v>1.0216849304480531</v>
      </c>
      <c r="G413" s="37">
        <v>2.2567707926991109E-5</v>
      </c>
      <c r="H413" s="37">
        <v>0.96895810684527017</v>
      </c>
      <c r="I413" s="37">
        <v>2.476686542744554E-5</v>
      </c>
      <c r="J413" s="17">
        <f>LN(F413)</f>
        <v>2.1453157018410059E-2</v>
      </c>
      <c r="K413" s="17">
        <f>LN(H413)</f>
        <v>-3.153390141577482E-2</v>
      </c>
      <c r="N413" s="37">
        <v>1.9184349097033839</v>
      </c>
      <c r="O413" s="37">
        <v>4.2482342464898763E-5</v>
      </c>
      <c r="P413" s="37">
        <v>2.2709290093912076</v>
      </c>
      <c r="Q413" s="37">
        <v>6.0168898477927729E-5</v>
      </c>
      <c r="R413" s="17">
        <f>LN(N413)</f>
        <v>0.65150970242714101</v>
      </c>
      <c r="S413" s="17">
        <f>LN(P413)</f>
        <v>0.82018900300964537</v>
      </c>
      <c r="T413" s="26"/>
      <c r="V413" s="37">
        <v>1.8777167671979687</v>
      </c>
      <c r="W413" s="37">
        <v>4.8008377612290285E-5</v>
      </c>
      <c r="X413" s="37">
        <v>2.2227293002313742</v>
      </c>
      <c r="Y413" s="37">
        <v>6.9901117288030247E-5</v>
      </c>
      <c r="Z413" s="17">
        <f>LN(V413)</f>
        <v>0.63005655322365117</v>
      </c>
      <c r="AA413" s="17">
        <f>LN(X413)</f>
        <v>0.79873585529162883</v>
      </c>
    </row>
    <row r="414" spans="2:27" x14ac:dyDescent="0.3">
      <c r="B414" s="35" t="s">
        <v>162</v>
      </c>
      <c r="C414" s="31"/>
      <c r="D414" s="31"/>
      <c r="E414" s="31">
        <v>3</v>
      </c>
      <c r="F414" s="37">
        <v>1.0218187489328339</v>
      </c>
      <c r="G414" s="37">
        <v>2.6627452002582357E-5</v>
      </c>
      <c r="H414" s="37">
        <v>0.96907145662515348</v>
      </c>
      <c r="I414" s="37">
        <v>2.8492165780964393E-5</v>
      </c>
      <c r="J414" s="17">
        <f>LN(F414)</f>
        <v>2.1584126672462851E-2</v>
      </c>
      <c r="K414" s="17">
        <f>LN(H414)</f>
        <v>-3.1416927163008951E-2</v>
      </c>
      <c r="N414" s="37">
        <v>1.9187322821300474</v>
      </c>
      <c r="O414" s="37">
        <v>4.7740566127675975E-5</v>
      </c>
      <c r="P414" s="37">
        <v>2.271576871855387</v>
      </c>
      <c r="Q414" s="37">
        <v>5.4104361200424607E-5</v>
      </c>
      <c r="R414" s="17">
        <f>LN(N414)</f>
        <v>0.65166469824170525</v>
      </c>
      <c r="S414" s="17">
        <f>LN(P414)</f>
        <v>0.82047424753568854</v>
      </c>
      <c r="T414" s="26"/>
      <c r="V414" s="37">
        <v>1.8777618820010427</v>
      </c>
      <c r="W414" s="37">
        <v>4.5550236510838105E-5</v>
      </c>
      <c r="X414" s="37">
        <v>2.2230722373913876</v>
      </c>
      <c r="Y414" s="37">
        <v>5.6321242843701967E-5</v>
      </c>
      <c r="Z414" s="17">
        <f>LN(V414)</f>
        <v>0.63008057935043305</v>
      </c>
      <c r="AA414" s="17">
        <f>LN(X414)</f>
        <v>0.79889012990680974</v>
      </c>
    </row>
    <row r="415" spans="2:27" x14ac:dyDescent="0.3">
      <c r="B415" s="35" t="s">
        <v>162</v>
      </c>
      <c r="C415" s="31"/>
      <c r="D415" s="31"/>
      <c r="E415" s="31">
        <v>4</v>
      </c>
      <c r="F415" s="37">
        <v>1.0217338986130864</v>
      </c>
      <c r="G415" s="37">
        <v>2.6113620616239795E-5</v>
      </c>
      <c r="H415" s="37">
        <v>0.96920633723907457</v>
      </c>
      <c r="I415" s="37">
        <v>2.667122673582749E-5</v>
      </c>
      <c r="J415" s="17">
        <f>LN(F415)</f>
        <v>2.1501084701512768E-2</v>
      </c>
      <c r="K415" s="17">
        <f>LN(H415)</f>
        <v>-3.1277751432300195E-2</v>
      </c>
      <c r="N415" s="37">
        <v>1.9188478500480164</v>
      </c>
      <c r="O415" s="37">
        <v>5.6412681355527738E-5</v>
      </c>
      <c r="P415" s="37">
        <v>2.27205431182011</v>
      </c>
      <c r="Q415" s="37">
        <v>7.0356274948584735E-5</v>
      </c>
      <c r="R415" s="17">
        <f>LN(N415)</f>
        <v>0.65172492782077507</v>
      </c>
      <c r="S415" s="17">
        <f>LN(P415)</f>
        <v>0.820684405423589</v>
      </c>
      <c r="T415" s="26"/>
      <c r="V415" s="37">
        <v>1.8780309276430471</v>
      </c>
      <c r="W415" s="37">
        <v>4.9858906321515744E-5</v>
      </c>
      <c r="X415" s="37">
        <v>2.2237241263137597</v>
      </c>
      <c r="Y415" s="37">
        <v>5.6391220085932696E-5</v>
      </c>
      <c r="Z415" s="17">
        <f>LN(V415)</f>
        <v>0.63022384904399753</v>
      </c>
      <c r="AA415" s="17">
        <f>LN(X415)</f>
        <v>0.79918332477058296</v>
      </c>
    </row>
    <row r="416" spans="2:27" x14ac:dyDescent="0.3">
      <c r="B416" s="35" t="s">
        <v>162</v>
      </c>
      <c r="C416" s="31"/>
      <c r="D416" s="31"/>
      <c r="E416" s="31">
        <v>5</v>
      </c>
      <c r="F416" s="37">
        <v>1.0217295182523096</v>
      </c>
      <c r="G416" s="37">
        <v>2.0797643465755208E-5</v>
      </c>
      <c r="H416" s="37">
        <v>0.96925468777998669</v>
      </c>
      <c r="I416" s="37">
        <v>2.8582624933924093E-5</v>
      </c>
      <c r="J416" s="17">
        <f>LN(F416)</f>
        <v>2.1496797508758915E-2</v>
      </c>
      <c r="K416" s="17">
        <f>LN(H416)</f>
        <v>-3.1227865940357768E-2</v>
      </c>
      <c r="N416" s="37">
        <v>1.9190036452774515</v>
      </c>
      <c r="O416" s="37">
        <v>4.1666872140554739E-5</v>
      </c>
      <c r="P416" s="37">
        <v>2.2724979009467221</v>
      </c>
      <c r="Q416" s="37">
        <v>5.1923199498388096E-5</v>
      </c>
      <c r="R416" s="17">
        <f>LN(N416)</f>
        <v>0.65180611659512477</v>
      </c>
      <c r="S416" s="17">
        <f>LN(P416)</f>
        <v>0.82087962339326037</v>
      </c>
      <c r="T416" s="26"/>
      <c r="V416" s="37">
        <v>1.8781914555791603</v>
      </c>
      <c r="W416" s="37">
        <v>3.3053252930734283E-5</v>
      </c>
      <c r="X416" s="37">
        <v>2.2241678218537193</v>
      </c>
      <c r="Y416" s="37">
        <v>5.8904291522647538E-5</v>
      </c>
      <c r="Z416" s="17">
        <f>LN(V416)</f>
        <v>0.63030932211765145</v>
      </c>
      <c r="AA416" s="17">
        <f>LN(X416)</f>
        <v>0.79938283300801405</v>
      </c>
    </row>
    <row r="417" spans="2:27" x14ac:dyDescent="0.3">
      <c r="B417" s="35" t="s">
        <v>162</v>
      </c>
      <c r="C417" s="31"/>
      <c r="D417" s="31"/>
      <c r="E417" s="31">
        <v>6</v>
      </c>
      <c r="F417" s="37">
        <v>1.0216867567026737</v>
      </c>
      <c r="G417" s="37">
        <v>3.2838807661202118E-5</v>
      </c>
      <c r="H417" s="37">
        <v>0.96929895075833428</v>
      </c>
      <c r="I417" s="37">
        <v>3.3900809528063924E-5</v>
      </c>
      <c r="J417" s="17">
        <f>LN(F417)</f>
        <v>2.1454944509772617E-2</v>
      </c>
      <c r="K417" s="17">
        <f>LN(H417)</f>
        <v>-3.1182199957766072E-2</v>
      </c>
      <c r="N417" s="37">
        <v>1.9192435014049307</v>
      </c>
      <c r="O417" s="37">
        <v>4.7094610514713064E-5</v>
      </c>
      <c r="P417" s="37">
        <v>2.2730795095097887</v>
      </c>
      <c r="Q417" s="37">
        <v>5.898346645417295E-5</v>
      </c>
      <c r="R417" s="17">
        <f>LN(N417)</f>
        <v>0.65193109871254717</v>
      </c>
      <c r="S417" s="17">
        <f>LN(P417)</f>
        <v>0.82113552424532932</v>
      </c>
      <c r="T417" s="26"/>
      <c r="V417" s="37">
        <v>1.8785048513152767</v>
      </c>
      <c r="W417" s="37">
        <v>5.2018007646438105E-5</v>
      </c>
      <c r="X417" s="37">
        <v>2.2248301858089055</v>
      </c>
      <c r="Y417" s="37">
        <v>5.6241562704923156E-5</v>
      </c>
      <c r="Z417" s="17">
        <f>LN(V417)</f>
        <v>0.63047616857594424</v>
      </c>
      <c r="AA417" s="17">
        <f>LN(X417)</f>
        <v>0.79968059172084738</v>
      </c>
    </row>
    <row r="418" spans="2:27" x14ac:dyDescent="0.3">
      <c r="B418" s="35" t="s">
        <v>162</v>
      </c>
      <c r="C418" s="31"/>
      <c r="D418" s="31"/>
      <c r="E418" s="31">
        <v>7</v>
      </c>
      <c r="F418" s="37">
        <v>1.0215570550265938</v>
      </c>
      <c r="G418" s="37">
        <v>2.7523760493715447E-5</v>
      </c>
      <c r="H418" s="37">
        <v>0.96935477378229651</v>
      </c>
      <c r="I418" s="37">
        <v>2.9190229283494768E-5</v>
      </c>
      <c r="J418" s="17">
        <f>LN(F418)</f>
        <v>2.1327987877862508E-2</v>
      </c>
      <c r="K418" s="17">
        <f>LN(H418)</f>
        <v>-3.1124610483925522E-2</v>
      </c>
      <c r="N418" s="37">
        <v>1.9193943198353276</v>
      </c>
      <c r="O418" s="37">
        <v>4.0937648925881669E-5</v>
      </c>
      <c r="P418" s="37">
        <v>2.2733751403106903</v>
      </c>
      <c r="Q418" s="37">
        <v>6.602429990409085E-5</v>
      </c>
      <c r="R418" s="17">
        <f>LN(N418)</f>
        <v>0.65200967785311625</v>
      </c>
      <c r="S418" s="17">
        <f>LN(P418)</f>
        <v>0.82126557318415683</v>
      </c>
      <c r="T418" s="26"/>
      <c r="V418" s="37">
        <v>1.8788909788984245</v>
      </c>
      <c r="W418" s="37">
        <v>3.7227014919762062E-5</v>
      </c>
      <c r="X418" s="37">
        <v>2.2254020453815135</v>
      </c>
      <c r="Y418" s="37">
        <v>6.4091888581773205E-5</v>
      </c>
      <c r="Z418" s="17">
        <f>LN(V418)</f>
        <v>0.63068169793827655</v>
      </c>
      <c r="AA418" s="17">
        <f>LN(X418)</f>
        <v>0.79993759384839824</v>
      </c>
    </row>
    <row r="419" spans="2:27" x14ac:dyDescent="0.3">
      <c r="B419" s="35" t="s">
        <v>162</v>
      </c>
      <c r="C419" s="31"/>
      <c r="D419" s="31"/>
      <c r="E419" s="31">
        <v>8</v>
      </c>
      <c r="F419" s="37">
        <v>1.0215549650907818</v>
      </c>
      <c r="G419" s="37">
        <v>2.8063531979884757E-5</v>
      </c>
      <c r="H419" s="37">
        <v>0.96943367355960919</v>
      </c>
      <c r="I419" s="37">
        <v>2.5818047372473707E-5</v>
      </c>
      <c r="J419" s="17">
        <f>LN(F419)</f>
        <v>2.1325942042106669E-2</v>
      </c>
      <c r="K419" s="17">
        <f>LN(H419)</f>
        <v>-3.104321967776056E-2</v>
      </c>
      <c r="N419" s="37">
        <v>1.9197032402969987</v>
      </c>
      <c r="O419" s="37">
        <v>4.2710345820029584E-5</v>
      </c>
      <c r="P419" s="37">
        <v>2.2740803719714875</v>
      </c>
      <c r="Q419" s="37">
        <v>4.6533738503419831E-5</v>
      </c>
      <c r="R419" s="17">
        <f>LN(N419)</f>
        <v>0.65217061174838675</v>
      </c>
      <c r="S419" s="17">
        <f>LN(P419)</f>
        <v>0.82157573857864885</v>
      </c>
      <c r="T419" s="26"/>
      <c r="V419" s="37">
        <v>1.8791972287419483</v>
      </c>
      <c r="W419" s="37">
        <v>4.4859367732625816E-5</v>
      </c>
      <c r="X419" s="37">
        <v>2.2260969616194837</v>
      </c>
      <c r="Y419" s="37">
        <v>6.4312167339308877E-5</v>
      </c>
      <c r="Z419" s="17">
        <f>LN(V419)</f>
        <v>0.6308446796605145</v>
      </c>
      <c r="AA419" s="17">
        <f>LN(X419)</f>
        <v>0.80024981058371469</v>
      </c>
    </row>
    <row r="420" spans="2:27" x14ac:dyDescent="0.3">
      <c r="B420" s="35" t="s">
        <v>162</v>
      </c>
      <c r="C420" s="31"/>
      <c r="D420" s="31"/>
      <c r="E420" s="31">
        <v>9</v>
      </c>
      <c r="F420" s="37">
        <v>1.0213309254477785</v>
      </c>
      <c r="G420" s="37">
        <v>3.7073210109178078E-5</v>
      </c>
      <c r="H420" s="37">
        <v>0.96934812972779871</v>
      </c>
      <c r="I420" s="37">
        <v>3.3315431993371402E-5</v>
      </c>
      <c r="J420" s="17">
        <f>LN(F420)</f>
        <v>2.1106605617160833E-2</v>
      </c>
      <c r="K420" s="17">
        <f>LN(H420)</f>
        <v>-3.1131464607355979E-2</v>
      </c>
      <c r="N420" s="37">
        <v>1.9199888760931645</v>
      </c>
      <c r="O420" s="37">
        <v>4.4885518655353665E-5</v>
      </c>
      <c r="P420" s="37">
        <v>2.2748466782132106</v>
      </c>
      <c r="Q420" s="37">
        <v>6.694210480654125E-5</v>
      </c>
      <c r="R420" s="17">
        <f>LN(N420)</f>
        <v>0.65231939232142977</v>
      </c>
      <c r="S420" s="17">
        <f>LN(P420)</f>
        <v>0.82191265593982776</v>
      </c>
      <c r="T420" s="26"/>
      <c r="V420" s="37">
        <v>1.8798891436826017</v>
      </c>
      <c r="W420" s="37">
        <v>6.192303170324361E-5</v>
      </c>
      <c r="X420" s="37">
        <v>2.2273356208428949</v>
      </c>
      <c r="Y420" s="37">
        <v>1.0475158149584876E-4</v>
      </c>
      <c r="Z420" s="17">
        <f>LN(V420)</f>
        <v>0.63121280897701182</v>
      </c>
      <c r="AA420" s="17">
        <f>LN(X420)</f>
        <v>0.80080608228309091</v>
      </c>
    </row>
    <row r="421" spans="2:27" x14ac:dyDescent="0.3">
      <c r="B421" s="35" t="s">
        <v>162</v>
      </c>
      <c r="C421" s="31"/>
      <c r="D421" s="31"/>
      <c r="E421" s="31">
        <v>10</v>
      </c>
      <c r="F421" s="37">
        <v>1.0209438332920393</v>
      </c>
      <c r="G421" s="37">
        <v>4.0118425144098533E-5</v>
      </c>
      <c r="H421" s="37">
        <v>0.96920171445580039</v>
      </c>
      <c r="I421" s="37">
        <v>3.4119336365381135E-5</v>
      </c>
      <c r="J421" s="17">
        <f>LN(F421)</f>
        <v>2.0727526202191714E-2</v>
      </c>
      <c r="K421" s="17">
        <f>LN(H421)</f>
        <v>-3.1282521102205502E-2</v>
      </c>
      <c r="N421" s="37">
        <v>1.9209022612355673</v>
      </c>
      <c r="O421" s="37">
        <v>7.2495745339676049E-5</v>
      </c>
      <c r="P421" s="37">
        <v>2.2767214303518775</v>
      </c>
      <c r="Q421" s="37">
        <v>1.44763050397375E-4</v>
      </c>
      <c r="R421" s="17">
        <f>LN(N421)</f>
        <v>0.65279500338509344</v>
      </c>
      <c r="S421" s="17">
        <f>LN(P421)</f>
        <v>0.82273643895261372</v>
      </c>
      <c r="T421" s="26"/>
      <c r="V421" s="37">
        <v>1.8814966119333929</v>
      </c>
      <c r="W421" s="37">
        <v>1.234988020871652E-4</v>
      </c>
      <c r="X421" s="37">
        <v>2.2300165032935908</v>
      </c>
      <c r="Y421" s="37">
        <v>2.0685663129910246E-4</v>
      </c>
      <c r="Z421" s="17">
        <f>LN(V421)</f>
        <v>0.63206753032339447</v>
      </c>
      <c r="AA421" s="17">
        <f>LN(X421)</f>
        <v>0.80200898602472881</v>
      </c>
    </row>
    <row r="422" spans="2:27" x14ac:dyDescent="0.3">
      <c r="B422" s="35" t="s">
        <v>162</v>
      </c>
      <c r="C422" s="31"/>
      <c r="D422" s="31"/>
      <c r="E422" s="31">
        <v>11</v>
      </c>
      <c r="F422" s="37">
        <v>1.020011244000631</v>
      </c>
      <c r="G422" s="37">
        <v>4.842363321113818E-5</v>
      </c>
      <c r="H422" s="37">
        <v>0.96864213313814163</v>
      </c>
      <c r="I422" s="37">
        <v>3.925553458096864E-5</v>
      </c>
      <c r="J422" s="17">
        <f>LN(F422)</f>
        <v>1.9813650765451479E-2</v>
      </c>
      <c r="K422" s="17">
        <f>LN(H422)</f>
        <v>-3.1860050952102488E-2</v>
      </c>
      <c r="N422" s="37">
        <v>1.921751995228397</v>
      </c>
      <c r="O422" s="37">
        <v>9.0870852057392337E-5</v>
      </c>
      <c r="P422" s="37">
        <v>2.278846365737262</v>
      </c>
      <c r="Q422" s="37">
        <v>1.6164343051865647E-4</v>
      </c>
      <c r="R422" s="17">
        <f>LN(N422)</f>
        <v>0.65323726748171407</v>
      </c>
      <c r="S422" s="17">
        <f>LN(P422)</f>
        <v>0.82366933497550632</v>
      </c>
      <c r="T422" s="26"/>
      <c r="V422" s="37">
        <v>1.8840499711860363</v>
      </c>
      <c r="W422" s="37">
        <v>1.5655665460849764E-4</v>
      </c>
      <c r="X422" s="37">
        <v>2.2341387071284928</v>
      </c>
      <c r="Y422" s="37">
        <v>2.3870267856839731E-4</v>
      </c>
      <c r="Z422" s="17">
        <f>LN(V422)</f>
        <v>0.63342369978651236</v>
      </c>
      <c r="AA422" s="17">
        <f>LN(X422)</f>
        <v>0.80385578785496248</v>
      </c>
    </row>
    <row r="423" spans="2:27" x14ac:dyDescent="0.3">
      <c r="B423" s="35" t="s">
        <v>162</v>
      </c>
      <c r="C423" s="31"/>
      <c r="D423" s="31"/>
      <c r="E423" s="31">
        <v>12</v>
      </c>
      <c r="F423" s="37">
        <v>1.019177837725922</v>
      </c>
      <c r="G423" s="37">
        <v>5.6069834301517549E-5</v>
      </c>
      <c r="H423" s="37">
        <v>0.96824397195445011</v>
      </c>
      <c r="I423" s="37">
        <v>4.6032233947172929E-5</v>
      </c>
      <c r="J423" s="17">
        <f>LN(F423)</f>
        <v>1.8996260824931437E-2</v>
      </c>
      <c r="K423" s="17">
        <f>LN(H423)</f>
        <v>-3.2271186318558111E-2</v>
      </c>
      <c r="N423" s="37">
        <v>1.923044319696684</v>
      </c>
      <c r="O423" s="37">
        <v>4.8746290565612116E-5</v>
      </c>
      <c r="P423" s="37">
        <v>2.281765016813627</v>
      </c>
      <c r="Q423" s="37">
        <v>9.6164691691438849E-5</v>
      </c>
      <c r="R423" s="17">
        <f>LN(N423)</f>
        <v>0.65390951350522308</v>
      </c>
      <c r="S423" s="17">
        <f>LN(P423)</f>
        <v>0.82494927366354576</v>
      </c>
      <c r="T423" s="26"/>
      <c r="V423" s="37">
        <v>1.8868585952987118</v>
      </c>
      <c r="W423" s="37">
        <v>1.1687611399620689E-4</v>
      </c>
      <c r="X423" s="37">
        <v>2.2388293508173085</v>
      </c>
      <c r="Y423" s="37">
        <v>1.940705899840137E-4</v>
      </c>
      <c r="Z423" s="17">
        <f>LN(V423)</f>
        <v>0.63491332732985684</v>
      </c>
      <c r="AA423" s="17">
        <f>LN(X423)</f>
        <v>0.80595311801582259</v>
      </c>
    </row>
    <row r="424" spans="2:27" ht="16.2" x14ac:dyDescent="0.3">
      <c r="B424" s="35" t="s">
        <v>162</v>
      </c>
      <c r="C424" s="21" t="s">
        <v>169</v>
      </c>
      <c r="D424" s="37" t="s">
        <v>171</v>
      </c>
      <c r="E424" s="31">
        <v>1</v>
      </c>
      <c r="F424" s="37">
        <v>1.0216447151092565</v>
      </c>
      <c r="G424" s="37">
        <v>5.788686180636265E-5</v>
      </c>
      <c r="H424" s="37">
        <v>0.96886852766309983</v>
      </c>
      <c r="I424" s="37">
        <v>6.2940800637241472E-5</v>
      </c>
      <c r="J424" s="17">
        <f>LN(F424)</f>
        <v>2.141379446240815E-2</v>
      </c>
      <c r="K424" s="17">
        <f>LN(H424)</f>
        <v>-3.1626354662767031E-2</v>
      </c>
      <c r="N424" s="37">
        <v>1.9180879364770278</v>
      </c>
      <c r="O424" s="37">
        <v>7.7014196114032381E-5</v>
      </c>
      <c r="P424" s="37">
        <v>2.2698717369237476</v>
      </c>
      <c r="Q424" s="37">
        <v>1.062875597156437E-4</v>
      </c>
      <c r="R424" s="17">
        <f>LN(N424)</f>
        <v>0.65132882341705112</v>
      </c>
      <c r="S424" s="17">
        <f>LN(P424)</f>
        <v>0.81972332633910472</v>
      </c>
      <c r="T424" s="26"/>
      <c r="V424" s="37">
        <v>1.8774511514907588</v>
      </c>
      <c r="W424" s="37">
        <v>1.0611693416795093E-4</v>
      </c>
      <c r="X424" s="37">
        <v>2.2217819938206413</v>
      </c>
      <c r="Y424" s="37">
        <v>1.1056701046927707E-4</v>
      </c>
      <c r="Z424" s="17">
        <f>LN(V424)</f>
        <v>0.62991508646988448</v>
      </c>
      <c r="AA424" s="17">
        <f>LN(X424)</f>
        <v>0.79830957381211243</v>
      </c>
    </row>
    <row r="425" spans="2:27" x14ac:dyDescent="0.3">
      <c r="B425" s="35" t="s">
        <v>162</v>
      </c>
      <c r="C425" s="31"/>
      <c r="D425" s="31"/>
      <c r="E425" s="31">
        <v>2</v>
      </c>
      <c r="F425" s="37">
        <v>1.0215466628258938</v>
      </c>
      <c r="G425" s="37">
        <v>4.5068085332649309E-5</v>
      </c>
      <c r="H425" s="37">
        <v>0.96873926105181885</v>
      </c>
      <c r="I425" s="37">
        <v>5.5095530538865349E-5</v>
      </c>
      <c r="J425" s="17">
        <f>LN(F425)</f>
        <v>2.131781492324521E-2</v>
      </c>
      <c r="K425" s="17">
        <f>LN(H425)</f>
        <v>-3.1759783741887843E-2</v>
      </c>
      <c r="N425" s="37">
        <v>1.9179009486248273</v>
      </c>
      <c r="O425" s="37">
        <v>8.0382789961574796E-5</v>
      </c>
      <c r="P425" s="37">
        <v>2.2695522639729648</v>
      </c>
      <c r="Q425" s="37">
        <v>1.0479035191863335E-4</v>
      </c>
      <c r="R425" s="17">
        <f>LN(N425)</f>
        <v>0.6512313320749491</v>
      </c>
      <c r="S425" s="17">
        <f>LN(P425)</f>
        <v>0.81958257149829361</v>
      </c>
      <c r="T425" s="26"/>
      <c r="V425" s="37">
        <v>1.8774482700086579</v>
      </c>
      <c r="W425" s="37">
        <v>9.7327071291770811E-5</v>
      </c>
      <c r="X425" s="37">
        <v>2.2216824961984414</v>
      </c>
      <c r="Y425" s="37">
        <v>1.2110672359867423E-4</v>
      </c>
      <c r="Z425" s="17">
        <f>LN(V425)</f>
        <v>0.62991355168464658</v>
      </c>
      <c r="AA425" s="17">
        <f>LN(X425)</f>
        <v>0.79826479000774542</v>
      </c>
    </row>
    <row r="426" spans="2:27" x14ac:dyDescent="0.3">
      <c r="B426" s="35" t="s">
        <v>162</v>
      </c>
      <c r="C426" s="31"/>
      <c r="D426" s="31"/>
      <c r="E426" s="31">
        <v>3</v>
      </c>
      <c r="F426" s="37">
        <v>1.0216896497302748</v>
      </c>
      <c r="G426" s="37">
        <v>5.3623758128332686E-5</v>
      </c>
      <c r="H426" s="37">
        <v>0.96858777289692666</v>
      </c>
      <c r="I426" s="37">
        <v>5.7495697553652811E-5</v>
      </c>
      <c r="J426" s="17">
        <f>LN(F426)</f>
        <v>2.1457776124732965E-2</v>
      </c>
      <c r="K426" s="17">
        <f>LN(H426)</f>
        <v>-3.1916172573041628E-2</v>
      </c>
      <c r="N426" s="37">
        <v>1.9181229322834716</v>
      </c>
      <c r="O426" s="37">
        <v>9.588173111635726E-5</v>
      </c>
      <c r="P426" s="37">
        <v>2.2697676513093272</v>
      </c>
      <c r="Q426" s="37">
        <v>1.0540140134680241E-4</v>
      </c>
      <c r="R426" s="17">
        <f>LN(N426)</f>
        <v>0.6513470684028676</v>
      </c>
      <c r="S426" s="17">
        <f>LN(P426)</f>
        <v>0.81967747000315505</v>
      </c>
      <c r="T426" s="26"/>
      <c r="V426" s="37">
        <v>1.8774027557491042</v>
      </c>
      <c r="W426" s="37">
        <v>6.2788987579161457E-5</v>
      </c>
      <c r="X426" s="37">
        <v>2.2215823622862714</v>
      </c>
      <c r="Y426" s="37">
        <v>8.2937659879908144E-5</v>
      </c>
      <c r="Z426" s="17">
        <f>LN(V426)</f>
        <v>0.62988930877367955</v>
      </c>
      <c r="AA426" s="17">
        <f>LN(X426)</f>
        <v>0.79821971778478495</v>
      </c>
    </row>
    <row r="427" spans="2:27" x14ac:dyDescent="0.3">
      <c r="B427" s="35" t="s">
        <v>162</v>
      </c>
      <c r="C427" s="31"/>
      <c r="D427" s="31"/>
      <c r="E427" s="31">
        <v>4</v>
      </c>
      <c r="F427" s="37">
        <v>1.0216306913475086</v>
      </c>
      <c r="G427" s="37">
        <v>6.3670525680306107E-5</v>
      </c>
      <c r="H427" s="37">
        <v>0.96867557113739822</v>
      </c>
      <c r="I427" s="37">
        <v>5.3620418488517628E-5</v>
      </c>
      <c r="J427" s="17">
        <f>LN(F427)</f>
        <v>2.1400067715926726E-2</v>
      </c>
      <c r="K427" s="17">
        <f>LN(H427)</f>
        <v>-3.1825531059793528E-2</v>
      </c>
      <c r="N427" s="37">
        <v>1.9179445606047261</v>
      </c>
      <c r="O427" s="37">
        <v>8.5559894087117953E-5</v>
      </c>
      <c r="P427" s="37">
        <v>2.2698561358778204</v>
      </c>
      <c r="Q427" s="37">
        <v>9.8582901375029831E-5</v>
      </c>
      <c r="R427" s="17">
        <f>LN(N427)</f>
        <v>0.65125407124929569</v>
      </c>
      <c r="S427" s="17">
        <f>LN(P427)</f>
        <v>0.81971645321967357</v>
      </c>
      <c r="T427" s="26"/>
      <c r="V427" s="37">
        <v>1.8773365648772431</v>
      </c>
      <c r="W427" s="37">
        <v>8.6169154535742541E-5</v>
      </c>
      <c r="X427" s="37">
        <v>2.221797221203917</v>
      </c>
      <c r="Y427" s="37">
        <v>8.6054235949339046E-5</v>
      </c>
      <c r="Z427" s="17">
        <f>LN(V427)</f>
        <v>0.62985405153411334</v>
      </c>
      <c r="AA427" s="17">
        <f>LN(X427)</f>
        <v>0.79831642746883325</v>
      </c>
    </row>
    <row r="428" spans="2:27" x14ac:dyDescent="0.3">
      <c r="B428" s="35" t="s">
        <v>162</v>
      </c>
      <c r="C428" s="31"/>
      <c r="D428" s="31"/>
      <c r="E428" s="31">
        <v>5</v>
      </c>
      <c r="F428" s="37">
        <v>1.0214987782559577</v>
      </c>
      <c r="G428" s="37">
        <v>5.8234290387386261E-5</v>
      </c>
      <c r="H428" s="37">
        <v>0.968579789231102</v>
      </c>
      <c r="I428" s="37">
        <v>6.4510992260091574E-5</v>
      </c>
      <c r="J428" s="17">
        <f>LN(F428)</f>
        <v>2.1270939245414462E-2</v>
      </c>
      <c r="K428" s="17">
        <f>LN(H428)</f>
        <v>-3.1924415190748831E-2</v>
      </c>
      <c r="N428" s="37">
        <v>1.9178157471019395</v>
      </c>
      <c r="O428" s="37">
        <v>7.7912192978824417E-5</v>
      </c>
      <c r="P428" s="37">
        <v>2.2698707872273216</v>
      </c>
      <c r="Q428" s="37">
        <v>1.0422220663659971E-4</v>
      </c>
      <c r="R428" s="17">
        <f>LN(N428)</f>
        <v>0.651186906727792</v>
      </c>
      <c r="S428" s="17">
        <f>LN(P428)</f>
        <v>0.81972290794690694</v>
      </c>
      <c r="T428" s="26"/>
      <c r="V428" s="37">
        <v>1.8774529173258501</v>
      </c>
      <c r="W428" s="37">
        <v>1.0885166892250486E-4</v>
      </c>
      <c r="X428" s="37">
        <v>2.2220984898583827</v>
      </c>
      <c r="Y428" s="37">
        <v>1.1599309971227034E-4</v>
      </c>
      <c r="Z428" s="17">
        <f>LN(V428)</f>
        <v>0.62991602701859561</v>
      </c>
      <c r="AA428" s="17">
        <f>LN(X428)</f>
        <v>0.79845201510387931</v>
      </c>
    </row>
    <row r="429" spans="2:27" x14ac:dyDescent="0.3">
      <c r="B429" s="35" t="s">
        <v>162</v>
      </c>
      <c r="C429" s="31"/>
      <c r="D429" s="31"/>
      <c r="E429" s="31">
        <v>6</v>
      </c>
      <c r="F429" s="37">
        <v>1.0215723477499048</v>
      </c>
      <c r="G429" s="37">
        <v>5.9690133137924851E-5</v>
      </c>
      <c r="H429" s="37">
        <v>0.96875242660214411</v>
      </c>
      <c r="I429" s="37">
        <v>4.9256681126539885E-5</v>
      </c>
      <c r="J429" s="17">
        <f>LN(F429)</f>
        <v>2.1342957779710649E-2</v>
      </c>
      <c r="K429" s="17">
        <f>LN(H429)</f>
        <v>-3.1746193438084873E-2</v>
      </c>
      <c r="N429" s="37">
        <v>1.918157695660162</v>
      </c>
      <c r="O429" s="37">
        <v>8.8500203388699108E-5</v>
      </c>
      <c r="P429" s="37">
        <v>2.2703817858090529</v>
      </c>
      <c r="Q429" s="37">
        <v>9.0538622097103384E-5</v>
      </c>
      <c r="R429" s="17">
        <f>LN(N429)</f>
        <v>0.65136519188238484</v>
      </c>
      <c r="S429" s="17">
        <f>LN(P429)</f>
        <v>0.81994800493244635</v>
      </c>
      <c r="T429" s="26"/>
      <c r="V429" s="37">
        <v>1.8776524044363236</v>
      </c>
      <c r="W429" s="37">
        <v>8.7347180012183181E-5</v>
      </c>
      <c r="X429" s="37">
        <v>2.222438695775435</v>
      </c>
      <c r="Y429" s="37">
        <v>1.2094148444363236E-4</v>
      </c>
      <c r="Z429" s="17">
        <f>LN(V429)</f>
        <v>0.63002227549557188</v>
      </c>
      <c r="AA429" s="17">
        <f>LN(X429)</f>
        <v>0.79860510457236955</v>
      </c>
    </row>
    <row r="430" spans="2:27" x14ac:dyDescent="0.3">
      <c r="B430" s="35" t="s">
        <v>162</v>
      </c>
      <c r="C430" s="31"/>
      <c r="D430" s="31"/>
      <c r="E430" s="31">
        <v>7</v>
      </c>
      <c r="F430" s="37">
        <v>1.0217333386875482</v>
      </c>
      <c r="G430" s="37">
        <v>5.1885501774179528E-5</v>
      </c>
      <c r="H430" s="37">
        <v>0.968809737310664</v>
      </c>
      <c r="I430" s="37">
        <v>5.0371429713458335E-5</v>
      </c>
      <c r="J430" s="17">
        <f>LN(F430)</f>
        <v>2.1500536686327659E-2</v>
      </c>
      <c r="K430" s="17">
        <f>LN(H430)</f>
        <v>-3.1687035895060951E-2</v>
      </c>
      <c r="N430" s="37">
        <v>1.9184257828633429</v>
      </c>
      <c r="O430" s="37">
        <v>9.3502630489210347E-5</v>
      </c>
      <c r="P430" s="37">
        <v>2.2708697594764375</v>
      </c>
      <c r="Q430" s="37">
        <v>1.220647315063435E-4</v>
      </c>
      <c r="R430" s="17">
        <f>LN(N430)</f>
        <v>0.65150494497526956</v>
      </c>
      <c r="S430" s="17">
        <f>LN(P430)</f>
        <v>0.82016291206295722</v>
      </c>
      <c r="T430" s="26"/>
      <c r="V430" s="37">
        <v>1.87761890218089</v>
      </c>
      <c r="W430" s="37">
        <v>8.0352128306886335E-5</v>
      </c>
      <c r="X430" s="37">
        <v>2.2225660418171174</v>
      </c>
      <c r="Y430" s="37">
        <v>1.1371872562719089E-4</v>
      </c>
      <c r="Z430" s="17">
        <f>LN(V430)</f>
        <v>0.6300044327072889</v>
      </c>
      <c r="AA430" s="17">
        <f>LN(X430)</f>
        <v>0.7986624030677526</v>
      </c>
    </row>
    <row r="431" spans="2:27" x14ac:dyDescent="0.3">
      <c r="B431" s="35" t="s">
        <v>162</v>
      </c>
      <c r="C431" s="31"/>
      <c r="D431" s="31"/>
      <c r="E431" s="31">
        <v>8</v>
      </c>
      <c r="F431" s="37">
        <v>1.0216475169237249</v>
      </c>
      <c r="G431" s="37">
        <v>4.9541325204793296E-5</v>
      </c>
      <c r="H431" s="37">
        <v>0.9689109440042053</v>
      </c>
      <c r="I431" s="37">
        <v>7.1302184735616591E-5</v>
      </c>
      <c r="J431" s="17">
        <f>LN(F431)</f>
        <v>2.1416536913462885E-2</v>
      </c>
      <c r="K431" s="17">
        <f>LN(H431)</f>
        <v>-3.1582576367318642E-2</v>
      </c>
      <c r="N431" s="37">
        <v>1.9184122216295258</v>
      </c>
      <c r="O431" s="37">
        <v>7.8791024598903411E-5</v>
      </c>
      <c r="P431" s="37">
        <v>2.2711193888756629</v>
      </c>
      <c r="Q431" s="37">
        <v>1.205697009934088E-4</v>
      </c>
      <c r="R431" s="17">
        <f>LN(N431)</f>
        <v>0.65149787601181519</v>
      </c>
      <c r="S431" s="17">
        <f>LN(P431)</f>
        <v>0.82027283280090846</v>
      </c>
      <c r="T431" s="26"/>
      <c r="V431" s="37">
        <v>1.8777633779778247</v>
      </c>
      <c r="W431" s="37">
        <v>9.2236138044254863E-5</v>
      </c>
      <c r="X431" s="37">
        <v>2.2229970943265336</v>
      </c>
      <c r="Y431" s="37">
        <v>1.2441947128575927E-4</v>
      </c>
      <c r="Z431" s="17">
        <f>LN(V431)</f>
        <v>0.63008137603088565</v>
      </c>
      <c r="AA431" s="17">
        <f>LN(X431)</f>
        <v>0.79885632788562888</v>
      </c>
    </row>
    <row r="432" spans="2:27" x14ac:dyDescent="0.3">
      <c r="B432" s="35" t="s">
        <v>162</v>
      </c>
      <c r="C432" s="31"/>
      <c r="D432" s="31"/>
      <c r="E432" s="31">
        <v>9</v>
      </c>
      <c r="F432" s="37">
        <v>1.0215852469773745</v>
      </c>
      <c r="G432" s="37">
        <v>5.9810864486261512E-5</v>
      </c>
      <c r="H432" s="37">
        <v>0.96889221660120184</v>
      </c>
      <c r="I432" s="37">
        <v>6.0031083461838814E-5</v>
      </c>
      <c r="J432" s="17">
        <f>LN(F432)</f>
        <v>2.1355584536944822E-2</v>
      </c>
      <c r="K432" s="17">
        <f>LN(H432)</f>
        <v>-3.1601904855768616E-2</v>
      </c>
      <c r="N432" s="37">
        <v>1.9183406082608232</v>
      </c>
      <c r="O432" s="37">
        <v>8.3243161829105823E-5</v>
      </c>
      <c r="P432" s="37">
        <v>2.2708582073301811</v>
      </c>
      <c r="Q432" s="37">
        <v>1.1678979355435308E-4</v>
      </c>
      <c r="R432" s="17">
        <f>LN(N432)</f>
        <v>0.65146054581522128</v>
      </c>
      <c r="S432" s="17">
        <f>LN(P432)</f>
        <v>0.82015782494794687</v>
      </c>
      <c r="T432" s="26"/>
      <c r="V432" s="37">
        <v>1.8778077439122276</v>
      </c>
      <c r="W432" s="37">
        <v>8.2117204578005496E-5</v>
      </c>
      <c r="X432" s="37">
        <v>2.2228769348144581</v>
      </c>
      <c r="Y432" s="37">
        <v>9.8760818704081522E-5</v>
      </c>
      <c r="Z432" s="17">
        <f>LN(V432)</f>
        <v>0.63010500276192871</v>
      </c>
      <c r="AA432" s="17">
        <f>LN(X432)</f>
        <v>0.79880227349213184</v>
      </c>
    </row>
    <row r="433" spans="2:27" x14ac:dyDescent="0.3">
      <c r="B433" s="35" t="s">
        <v>162</v>
      </c>
      <c r="C433" s="31"/>
      <c r="D433" s="31"/>
      <c r="E433" s="31">
        <v>10</v>
      </c>
      <c r="F433" s="37">
        <v>1.0217635116354116</v>
      </c>
      <c r="G433" s="37">
        <v>5.9250982655353128E-5</v>
      </c>
      <c r="H433" s="37">
        <v>0.96917099711872778</v>
      </c>
      <c r="I433" s="37">
        <v>6.7233784827180429E-5</v>
      </c>
      <c r="J433" s="17">
        <f>LN(F433)</f>
        <v>2.1530067387939226E-2</v>
      </c>
      <c r="K433" s="17">
        <f>LN(H433)</f>
        <v>-3.1314215045162658E-2</v>
      </c>
      <c r="N433" s="37">
        <v>1.9188882843557848</v>
      </c>
      <c r="O433" s="37">
        <v>8.7136135109625501E-5</v>
      </c>
      <c r="P433" s="37">
        <v>2.2714703893385733</v>
      </c>
      <c r="Q433" s="37">
        <v>9.2834331407692792E-5</v>
      </c>
      <c r="R433" s="17">
        <f>LN(N433)</f>
        <v>0.65174599977900982</v>
      </c>
      <c r="S433" s="17">
        <f>LN(P433)</f>
        <v>0.82042737040203295</v>
      </c>
      <c r="T433" s="26"/>
      <c r="V433" s="37">
        <v>1.8780161243048403</v>
      </c>
      <c r="W433" s="37">
        <v>7.4019132416595454E-5</v>
      </c>
      <c r="X433" s="37">
        <v>2.2230882886498549</v>
      </c>
      <c r="Y433" s="37">
        <v>1.0518296045853566E-4</v>
      </c>
      <c r="Z433" s="17">
        <f>LN(V433)</f>
        <v>0.63021596664103385</v>
      </c>
      <c r="AA433" s="17">
        <f>LN(X433)</f>
        <v>0.798897350185238</v>
      </c>
    </row>
    <row r="434" spans="2:27" x14ac:dyDescent="0.3">
      <c r="B434" s="35" t="s">
        <v>162</v>
      </c>
      <c r="C434" s="31"/>
      <c r="D434" s="31"/>
      <c r="E434" s="31">
        <v>11</v>
      </c>
      <c r="F434" s="37">
        <v>1.0218407420402418</v>
      </c>
      <c r="G434" s="37">
        <v>5.2580740825627143E-5</v>
      </c>
      <c r="H434" s="37">
        <v>0.96900448951042306</v>
      </c>
      <c r="I434" s="37">
        <v>4.9034232960996859E-5</v>
      </c>
      <c r="J434" s="17">
        <f>LN(F434)</f>
        <v>2.160564993258119E-2</v>
      </c>
      <c r="K434" s="17">
        <f>LN(H434)</f>
        <v>-3.1486033964412269E-2</v>
      </c>
      <c r="N434" s="37">
        <v>1.9190256861245765</v>
      </c>
      <c r="O434" s="37">
        <v>9.6004155267476174E-5</v>
      </c>
      <c r="P434" s="37">
        <v>2.2715664730336917</v>
      </c>
      <c r="Q434" s="37">
        <v>1.2482820000038532E-4</v>
      </c>
      <c r="R434" s="17">
        <f>LN(N434)</f>
        <v>0.65181760209730411</v>
      </c>
      <c r="S434" s="17">
        <f>LN(P434)</f>
        <v>0.82046966972649082</v>
      </c>
      <c r="T434" s="26"/>
      <c r="V434" s="37">
        <v>1.8780086227603134</v>
      </c>
      <c r="W434" s="37">
        <v>7.3396199831988752E-5</v>
      </c>
      <c r="X434" s="37">
        <v>2.2230142193209455</v>
      </c>
      <c r="Y434" s="37">
        <v>8.1386947561394593E-5</v>
      </c>
      <c r="Z434" s="17">
        <f>LN(V434)</f>
        <v>0.63021197223469627</v>
      </c>
      <c r="AA434" s="17">
        <f>LN(X434)</f>
        <v>0.79886403141726825</v>
      </c>
    </row>
    <row r="435" spans="2:27" x14ac:dyDescent="0.3">
      <c r="B435" s="35" t="s">
        <v>162</v>
      </c>
      <c r="C435" s="31"/>
      <c r="D435" s="31"/>
      <c r="E435" s="31">
        <v>12</v>
      </c>
      <c r="F435" s="37">
        <v>1.0218491427479248</v>
      </c>
      <c r="G435" s="37">
        <v>4.3239873806818051E-5</v>
      </c>
      <c r="H435" s="37">
        <v>0.96926692526326708</v>
      </c>
      <c r="I435" s="37">
        <v>4.2948851411748324E-5</v>
      </c>
      <c r="J435" s="17">
        <f>LN(F435)</f>
        <v>2.1613871050418704E-2</v>
      </c>
      <c r="K435" s="17">
        <f>LN(H435)</f>
        <v>-3.121524035682214E-2</v>
      </c>
      <c r="N435" s="37">
        <v>1.9188793237791406</v>
      </c>
      <c r="O435" s="37">
        <v>7.247409972220529E-5</v>
      </c>
      <c r="P435" s="37">
        <v>2.2719003361489927</v>
      </c>
      <c r="Q435" s="37">
        <v>7.9832414218528242E-5</v>
      </c>
      <c r="R435" s="17">
        <f>LN(N435)</f>
        <v>0.65174133009727853</v>
      </c>
      <c r="S435" s="17">
        <f>LN(P435)</f>
        <v>0.8206166337651527</v>
      </c>
      <c r="T435" s="26"/>
      <c r="V435" s="37">
        <v>1.8778499571505791</v>
      </c>
      <c r="W435" s="37">
        <v>7.5028008118650962E-5</v>
      </c>
      <c r="X435" s="37">
        <v>2.2233226990368093</v>
      </c>
      <c r="Y435" s="37">
        <v>8.8048321999063746E-5</v>
      </c>
      <c r="Z435" s="17">
        <f>LN(V435)</f>
        <v>0.63012748257330309</v>
      </c>
      <c r="AA435" s="17">
        <f>LN(X435)</f>
        <v>0.79900278820606907</v>
      </c>
    </row>
    <row r="436" spans="2:27" ht="16.2" x14ac:dyDescent="0.3">
      <c r="B436" s="35" t="s">
        <v>162</v>
      </c>
      <c r="C436" s="21" t="s">
        <v>169</v>
      </c>
      <c r="D436" s="37" t="s">
        <v>171</v>
      </c>
      <c r="E436" s="31">
        <v>1</v>
      </c>
      <c r="F436" s="37">
        <v>1.0218268013078617</v>
      </c>
      <c r="G436" s="37">
        <v>4.8709972858162245E-5</v>
      </c>
      <c r="H436" s="37">
        <v>0.96890132867596279</v>
      </c>
      <c r="I436" s="37">
        <v>5.7994591603837365E-5</v>
      </c>
      <c r="J436" s="17">
        <f>LN(F436)</f>
        <v>2.1592007075233254E-2</v>
      </c>
      <c r="K436" s="17">
        <f>LN(H436)</f>
        <v>-3.1592500267975214E-2</v>
      </c>
      <c r="N436" s="37">
        <v>1.9182327356478384</v>
      </c>
      <c r="O436" s="37">
        <v>8.6039874315636729E-5</v>
      </c>
      <c r="P436" s="37">
        <v>2.2701261670548631</v>
      </c>
      <c r="Q436" s="37">
        <v>9.5857502599041935E-5</v>
      </c>
      <c r="R436" s="17">
        <f>LN(N436)</f>
        <v>0.65140431198187909</v>
      </c>
      <c r="S436" s="17">
        <f>LN(P436)</f>
        <v>0.81983541014916939</v>
      </c>
      <c r="T436" s="26"/>
      <c r="V436" s="37">
        <v>1.8772582587742832</v>
      </c>
      <c r="W436" s="37">
        <v>9.5965312208747753E-5</v>
      </c>
      <c r="X436" s="37">
        <v>2.2216350609112876</v>
      </c>
      <c r="Y436" s="37">
        <v>1.1064977378240344E-4</v>
      </c>
      <c r="Z436" s="17">
        <f>LN(V436)</f>
        <v>0.62981233938851622</v>
      </c>
      <c r="AA436" s="17">
        <f>LN(X436)</f>
        <v>0.79824343871491255</v>
      </c>
    </row>
    <row r="437" spans="2:27" x14ac:dyDescent="0.3">
      <c r="B437" s="35" t="s">
        <v>162</v>
      </c>
      <c r="C437" s="31"/>
      <c r="D437" s="31"/>
      <c r="E437" s="31">
        <v>2</v>
      </c>
      <c r="F437" s="37">
        <v>1.0217211978720251</v>
      </c>
      <c r="G437" s="37">
        <v>4.0962301437614228E-5</v>
      </c>
      <c r="H437" s="37">
        <v>0.96868851350105289</v>
      </c>
      <c r="I437" s="37">
        <v>4.7693667795927421E-5</v>
      </c>
      <c r="J437" s="17">
        <f>LN(F437)</f>
        <v>2.148865404807359E-2</v>
      </c>
      <c r="K437" s="17">
        <f>LN(H437)</f>
        <v>-3.181217026327883E-2</v>
      </c>
      <c r="N437" s="37">
        <v>1.9181011572969147</v>
      </c>
      <c r="O437" s="37">
        <v>4.4538951591153558E-5</v>
      </c>
      <c r="P437" s="37">
        <v>2.2699533378186696</v>
      </c>
      <c r="Q437" s="37">
        <v>9.3536193184452153E-5</v>
      </c>
      <c r="R437" s="17">
        <f>LN(N437)</f>
        <v>0.65133571610120389</v>
      </c>
      <c r="S437" s="17">
        <f>LN(P437)</f>
        <v>0.81975927525501546</v>
      </c>
      <c r="T437" s="26"/>
      <c r="V437" s="37">
        <v>1.8773234955639921</v>
      </c>
      <c r="W437" s="37">
        <v>6.6406186309039147E-5</v>
      </c>
      <c r="X437" s="37">
        <v>2.2216954991924442</v>
      </c>
      <c r="Y437" s="37">
        <v>9.6504300104386528E-5</v>
      </c>
      <c r="Z437" s="17">
        <f>LN(V437)</f>
        <v>0.62984708988483451</v>
      </c>
      <c r="AA437" s="17">
        <f>LN(X437)</f>
        <v>0.7982706427594205</v>
      </c>
    </row>
    <row r="438" spans="2:27" x14ac:dyDescent="0.3">
      <c r="B438" s="35" t="s">
        <v>162</v>
      </c>
      <c r="C438" s="31"/>
      <c r="D438" s="31"/>
      <c r="E438" s="31">
        <v>3</v>
      </c>
      <c r="F438" s="37">
        <v>1.0215852632378633</v>
      </c>
      <c r="G438" s="37">
        <v>5.5296557850984082E-5</v>
      </c>
      <c r="H438" s="37">
        <v>0.96842214566381524</v>
      </c>
      <c r="I438" s="37">
        <v>6.0747014603361048E-5</v>
      </c>
      <c r="J438" s="17">
        <f>LN(F438)</f>
        <v>2.1355600453862821E-2</v>
      </c>
      <c r="K438" s="17">
        <f>LN(H438)</f>
        <v>-3.2087185877545658E-2</v>
      </c>
      <c r="N438" s="37">
        <v>1.9177233509828742</v>
      </c>
      <c r="O438" s="37">
        <v>6.929066165116369E-5</v>
      </c>
      <c r="P438" s="37">
        <v>2.2696624529022902</v>
      </c>
      <c r="Q438" s="37">
        <v>9.2258823187839058E-5</v>
      </c>
      <c r="R438" s="17">
        <f>LN(N438)</f>
        <v>0.65113872777994641</v>
      </c>
      <c r="S438" s="17">
        <f>LN(P438)</f>
        <v>0.8196311212745081</v>
      </c>
      <c r="T438" s="26"/>
      <c r="V438" s="37">
        <v>1.8772034985943993</v>
      </c>
      <c r="W438" s="37">
        <v>8.0094502197301332E-5</v>
      </c>
      <c r="X438" s="37">
        <v>2.2217064296117695</v>
      </c>
      <c r="Y438" s="37">
        <v>1.0430621575057875E-4</v>
      </c>
      <c r="Z438" s="17">
        <f>LN(V438)</f>
        <v>0.62978316866662498</v>
      </c>
      <c r="AA438" s="17">
        <f>LN(X438)</f>
        <v>0.79827556260214483</v>
      </c>
    </row>
    <row r="439" spans="2:27" x14ac:dyDescent="0.3">
      <c r="B439" s="35" t="s">
        <v>162</v>
      </c>
      <c r="C439" s="31"/>
      <c r="D439" s="31"/>
      <c r="E439" s="31">
        <v>4</v>
      </c>
      <c r="F439" s="37">
        <v>1.0215360860306317</v>
      </c>
      <c r="G439" s="37">
        <v>3.4945320670197574E-5</v>
      </c>
      <c r="H439" s="37">
        <v>0.96840870173739491</v>
      </c>
      <c r="I439" s="37">
        <v>4.0587355100231808E-5</v>
      </c>
      <c r="J439" s="17">
        <f>LN(F439)</f>
        <v>2.130746116222591E-2</v>
      </c>
      <c r="K439" s="17">
        <f>LN(H439)</f>
        <v>-3.2101068273562412E-2</v>
      </c>
      <c r="N439" s="37">
        <v>1.9177022784196496</v>
      </c>
      <c r="O439" s="37">
        <v>7.803734269883113E-5</v>
      </c>
      <c r="P439" s="37">
        <v>2.2693357689296136</v>
      </c>
      <c r="Q439" s="37">
        <v>9.0505443291877098E-5</v>
      </c>
      <c r="R439" s="17">
        <f>LN(N439)</f>
        <v>0.65112773939677282</v>
      </c>
      <c r="S439" s="17">
        <f>LN(P439)</f>
        <v>0.81948717586749331</v>
      </c>
      <c r="T439" s="26"/>
      <c r="V439" s="37">
        <v>1.8772731872774517</v>
      </c>
      <c r="W439" s="37">
        <v>7.5169822357343461E-5</v>
      </c>
      <c r="X439" s="37">
        <v>2.2214935082181722</v>
      </c>
      <c r="Y439" s="37">
        <v>6.8703006841846706E-5</v>
      </c>
      <c r="Z439" s="17">
        <f>LN(V439)</f>
        <v>0.62982029164747744</v>
      </c>
      <c r="AA439" s="17">
        <f>LN(X439)</f>
        <v>0.79817972113800206</v>
      </c>
    </row>
    <row r="440" spans="2:27" x14ac:dyDescent="0.3">
      <c r="B440" s="35" t="s">
        <v>162</v>
      </c>
      <c r="C440" s="31"/>
      <c r="D440" s="31"/>
      <c r="E440" s="31">
        <v>5</v>
      </c>
      <c r="F440" s="37">
        <v>1.0216135392796939</v>
      </c>
      <c r="G440" s="37">
        <v>7.5485743157549455E-5</v>
      </c>
      <c r="H440" s="37">
        <v>0.96865137646633481</v>
      </c>
      <c r="I440" s="37">
        <v>5.5687795203178476E-5</v>
      </c>
      <c r="J440" s="17">
        <f>LN(F440)</f>
        <v>2.138327866295105E-2</v>
      </c>
      <c r="K440" s="17">
        <f>LN(H440)</f>
        <v>-3.1850508435031705E-2</v>
      </c>
      <c r="N440" s="37">
        <v>1.9179751079936311</v>
      </c>
      <c r="O440" s="37">
        <v>9.1562738402266891E-5</v>
      </c>
      <c r="P440" s="37">
        <v>2.2697543137879927</v>
      </c>
      <c r="Q440" s="37">
        <v>1.2353962557198705E-4</v>
      </c>
      <c r="R440" s="17">
        <f>LN(N440)</f>
        <v>0.65126999827151977</v>
      </c>
      <c r="S440" s="17">
        <f>LN(P440)</f>
        <v>0.81967159382436916</v>
      </c>
      <c r="T440" s="26"/>
      <c r="V440" s="37">
        <v>1.8773980378403385</v>
      </c>
      <c r="W440" s="37">
        <v>1.0564752246059585E-4</v>
      </c>
      <c r="X440" s="37">
        <v>2.2217348936107855</v>
      </c>
      <c r="Y440" s="37">
        <v>1.0954773768817865E-4</v>
      </c>
      <c r="Z440" s="17">
        <f>LN(V440)</f>
        <v>0.62988679577284412</v>
      </c>
      <c r="AA440" s="17">
        <f>LN(X440)</f>
        <v>0.79828837429332999</v>
      </c>
    </row>
    <row r="441" spans="2:27" x14ac:dyDescent="0.3">
      <c r="B441" s="35" t="s">
        <v>162</v>
      </c>
      <c r="C441" s="31"/>
      <c r="D441" s="31"/>
      <c r="E441" s="31">
        <v>6</v>
      </c>
      <c r="F441" s="37">
        <v>1.0219886775220179</v>
      </c>
      <c r="G441" s="37">
        <v>6.2492614262556724E-5</v>
      </c>
      <c r="H441" s="37">
        <v>0.96893158794473255</v>
      </c>
      <c r="I441" s="37">
        <v>5.2879122748073749E-5</v>
      </c>
      <c r="J441" s="17">
        <f>LN(F441)</f>
        <v>2.1750412974563621E-2</v>
      </c>
      <c r="K441" s="17">
        <f>LN(H441)</f>
        <v>-3.156127025994647E-2</v>
      </c>
      <c r="N441" s="37">
        <v>1.9181503150446411</v>
      </c>
      <c r="O441" s="37">
        <v>7.6688476852278606E-5</v>
      </c>
      <c r="P441" s="37">
        <v>2.270467044227884</v>
      </c>
      <c r="Q441" s="37">
        <v>1.2063209942063755E-4</v>
      </c>
      <c r="R441" s="17">
        <f>LN(N441)</f>
        <v>0.65136134411234115</v>
      </c>
      <c r="S441" s="17">
        <f>LN(P441)</f>
        <v>0.81998555668632866</v>
      </c>
      <c r="T441" s="26"/>
      <c r="V441" s="37">
        <v>1.8768802910247202</v>
      </c>
      <c r="W441" s="37">
        <v>8.0336637535831525E-5</v>
      </c>
      <c r="X441" s="37">
        <v>2.2216167105332874</v>
      </c>
      <c r="Y441" s="37">
        <v>9.9608730376882657E-5</v>
      </c>
      <c r="Z441" s="17">
        <f>LN(V441)</f>
        <v>0.62961097881227412</v>
      </c>
      <c r="AA441" s="17">
        <f>LN(X441)</f>
        <v>0.79823517882826001</v>
      </c>
    </row>
    <row r="442" spans="2:27" x14ac:dyDescent="0.3">
      <c r="B442" s="35" t="s">
        <v>162</v>
      </c>
      <c r="C442" s="31"/>
      <c r="D442" s="31"/>
      <c r="E442" s="31">
        <v>7</v>
      </c>
      <c r="F442" s="37">
        <v>1.0217184802517831</v>
      </c>
      <c r="G442" s="37">
        <v>7.2261045783611689E-5</v>
      </c>
      <c r="H442" s="37">
        <v>0.96888347928849461</v>
      </c>
      <c r="I442" s="37">
        <v>4.687367036134667E-5</v>
      </c>
      <c r="J442" s="17">
        <f>LN(F442)</f>
        <v>2.1485994199318525E-2</v>
      </c>
      <c r="K442" s="17">
        <f>LN(H442)</f>
        <v>-3.1610922734077049E-2</v>
      </c>
      <c r="N442" s="37">
        <v>1.9180575222561813</v>
      </c>
      <c r="O442" s="37">
        <v>8.8511762762562469E-5</v>
      </c>
      <c r="P442" s="37">
        <v>2.2702169148430986</v>
      </c>
      <c r="Q442" s="37">
        <v>1.3023783922953938E-4</v>
      </c>
      <c r="R442" s="17">
        <f>LN(N442)</f>
        <v>0.65131296676032402</v>
      </c>
      <c r="S442" s="17">
        <f>LN(P442)</f>
        <v>0.81987538412761585</v>
      </c>
      <c r="T442" s="26"/>
      <c r="V442" s="37">
        <v>1.8772858550616445</v>
      </c>
      <c r="W442" s="37">
        <v>9.779029314249503E-5</v>
      </c>
      <c r="X442" s="37">
        <v>2.2219594420187136</v>
      </c>
      <c r="Y442" s="37">
        <v>1.0670721829842416E-4</v>
      </c>
      <c r="Z442" s="17">
        <f>LN(V442)</f>
        <v>0.62982703959526576</v>
      </c>
      <c r="AA442" s="17">
        <f>LN(X442)</f>
        <v>0.79838943813398122</v>
      </c>
    </row>
    <row r="443" spans="2:27" x14ac:dyDescent="0.3">
      <c r="B443" s="35" t="s">
        <v>162</v>
      </c>
      <c r="C443" s="31"/>
      <c r="D443" s="31"/>
      <c r="E443" s="31">
        <v>8</v>
      </c>
      <c r="F443" s="37">
        <v>1.0217287963748445</v>
      </c>
      <c r="G443" s="37">
        <v>4.2408293447170939E-5</v>
      </c>
      <c r="H443" s="37">
        <v>0.96878182347141784</v>
      </c>
      <c r="I443" s="37">
        <v>4.257529267807703E-5</v>
      </c>
      <c r="J443" s="17">
        <f>LN(F443)</f>
        <v>2.1496090983492439E-2</v>
      </c>
      <c r="K443" s="17">
        <f>LN(H443)</f>
        <v>-3.1715848819118923E-2</v>
      </c>
      <c r="N443" s="37">
        <v>1.9180627789375522</v>
      </c>
      <c r="O443" s="37">
        <v>7.3434037953005121E-5</v>
      </c>
      <c r="P443" s="37">
        <v>2.2705072172673715</v>
      </c>
      <c r="Q443" s="37">
        <v>1.0068341579164083E-4</v>
      </c>
      <c r="R443" s="17">
        <f>LN(N443)</f>
        <v>0.65131570738416178</v>
      </c>
      <c r="S443" s="17">
        <f>LN(P443)</f>
        <v>0.82000325026359866</v>
      </c>
      <c r="T443" s="26"/>
      <c r="V443" s="37">
        <v>1.8772719579872119</v>
      </c>
      <c r="W443" s="37">
        <v>7.1347279026844239E-5</v>
      </c>
      <c r="X443" s="37">
        <v>2.222221080763557</v>
      </c>
      <c r="Y443" s="37">
        <v>1.0384431586757505E-4</v>
      </c>
      <c r="Z443" s="17">
        <f>LN(V443)</f>
        <v>0.62981963681969289</v>
      </c>
      <c r="AA443" s="17">
        <f>LN(X443)</f>
        <v>0.79850718256124031</v>
      </c>
    </row>
    <row r="444" spans="2:27" x14ac:dyDescent="0.3">
      <c r="B444" s="35" t="s">
        <v>162</v>
      </c>
      <c r="C444" s="31"/>
      <c r="D444" s="31"/>
      <c r="E444" s="31">
        <v>9</v>
      </c>
      <c r="F444" s="37">
        <v>1.0217739674718715</v>
      </c>
      <c r="G444" s="37">
        <v>5.2735838903327253E-5</v>
      </c>
      <c r="H444" s="37">
        <v>0.96915949786120537</v>
      </c>
      <c r="I444" s="37">
        <v>5.0162503645802728E-5</v>
      </c>
      <c r="J444" s="17">
        <f>LN(F444)</f>
        <v>2.1540300463248063E-2</v>
      </c>
      <c r="K444" s="17">
        <f>LN(H444)</f>
        <v>-3.1326080160582692E-2</v>
      </c>
      <c r="N444" s="37">
        <v>1.9184193689463893</v>
      </c>
      <c r="O444" s="37">
        <v>8.8819697469661065E-5</v>
      </c>
      <c r="P444" s="37">
        <v>2.2707352325166683</v>
      </c>
      <c r="Q444" s="37">
        <v>1.0954002496006282E-4</v>
      </c>
      <c r="R444" s="17">
        <f>LN(N444)</f>
        <v>0.65150160164672766</v>
      </c>
      <c r="S444" s="17">
        <f>LN(P444)</f>
        <v>0.82010367002845808</v>
      </c>
      <c r="T444" s="26"/>
      <c r="V444" s="37">
        <v>1.877537981295361</v>
      </c>
      <c r="W444" s="37">
        <v>8.863586964216768E-5</v>
      </c>
      <c r="X444" s="37">
        <v>2.2223459964380869</v>
      </c>
      <c r="Y444" s="37">
        <v>8.9489707304008857E-5</v>
      </c>
      <c r="Z444" s="17">
        <f>LN(V444)</f>
        <v>0.62996133416943678</v>
      </c>
      <c r="AA444" s="17">
        <f>LN(X444)</f>
        <v>0.79856339306381263</v>
      </c>
    </row>
    <row r="445" spans="2:27" x14ac:dyDescent="0.3">
      <c r="B445" s="35" t="s">
        <v>162</v>
      </c>
      <c r="C445" s="31"/>
      <c r="D445" s="31"/>
      <c r="E445" s="31">
        <v>10</v>
      </c>
      <c r="F445" s="37">
        <v>1.0217589561772518</v>
      </c>
      <c r="G445" s="37">
        <v>4.1014347468477829E-5</v>
      </c>
      <c r="H445" s="37">
        <v>0.96905722909175851</v>
      </c>
      <c r="I445" s="37">
        <v>4.9430246725705756E-5</v>
      </c>
      <c r="J445" s="17">
        <f>LN(F445)</f>
        <v>2.1525608950871303E-2</v>
      </c>
      <c r="K445" s="17">
        <f>LN(H445)</f>
        <v>-3.1431608885125834E-2</v>
      </c>
      <c r="N445" s="37">
        <v>1.9184356508031757</v>
      </c>
      <c r="O445" s="37">
        <v>9.428486954047907E-5</v>
      </c>
      <c r="P445" s="37">
        <v>2.2710003695532994</v>
      </c>
      <c r="Q445" s="37">
        <v>1.0668448730092922E-4</v>
      </c>
      <c r="R445" s="17">
        <f>LN(N445)</f>
        <v>0.65151008873143768</v>
      </c>
      <c r="S445" s="17">
        <f>LN(P445)</f>
        <v>0.82022042585053256</v>
      </c>
      <c r="T445" s="26"/>
      <c r="V445" s="37">
        <v>1.877581452859352</v>
      </c>
      <c r="W445" s="37">
        <v>7.1214784327157813E-5</v>
      </c>
      <c r="X445" s="37">
        <v>2.2226380994515971</v>
      </c>
      <c r="Y445" s="37">
        <v>7.5123260381484107E-5</v>
      </c>
      <c r="Z445" s="17">
        <f>LN(V445)</f>
        <v>0.62998448739518909</v>
      </c>
      <c r="AA445" s="17">
        <f>LN(X445)</f>
        <v>0.79869482346159548</v>
      </c>
    </row>
    <row r="446" spans="2:27" x14ac:dyDescent="0.3">
      <c r="B446" s="35" t="s">
        <v>162</v>
      </c>
      <c r="C446" s="31"/>
      <c r="D446" s="31"/>
      <c r="E446" s="31">
        <v>11</v>
      </c>
      <c r="F446" s="37">
        <v>1.0217226434917961</v>
      </c>
      <c r="G446" s="37">
        <v>4.3920938716033663E-5</v>
      </c>
      <c r="H446" s="37">
        <v>0.96895541290491272</v>
      </c>
      <c r="I446" s="37">
        <v>4.3497116630537924E-5</v>
      </c>
      <c r="J446" s="17">
        <f>LN(F446)</f>
        <v>2.1490068933808875E-2</v>
      </c>
      <c r="K446" s="17">
        <f>LN(H446)</f>
        <v>-3.1536681664046995E-2</v>
      </c>
      <c r="N446" s="37">
        <v>1.9181256503763502</v>
      </c>
      <c r="O446" s="37">
        <v>6.6866686936670693E-5</v>
      </c>
      <c r="P446" s="37">
        <v>2.2708361851814929</v>
      </c>
      <c r="Q446" s="37">
        <v>8.8054784783997452E-5</v>
      </c>
      <c r="R446" s="17">
        <f>LN(N446)</f>
        <v>0.6513484854606103</v>
      </c>
      <c r="S446" s="17">
        <f>LN(P446)</f>
        <v>0.82014812718020413</v>
      </c>
      <c r="T446" s="26"/>
      <c r="V446" s="37">
        <v>1.8773448171375555</v>
      </c>
      <c r="W446" s="37">
        <v>8.2423658309596634E-5</v>
      </c>
      <c r="X446" s="37">
        <v>2.222556467052331</v>
      </c>
      <c r="Y446" s="37">
        <v>1.160297209656409E-4</v>
      </c>
      <c r="Z446" s="17">
        <f>LN(V446)</f>
        <v>0.62985844725213724</v>
      </c>
      <c r="AA446" s="17">
        <f>LN(X446)</f>
        <v>0.79865809508084451</v>
      </c>
    </row>
    <row r="447" spans="2:27" x14ac:dyDescent="0.3">
      <c r="B447" s="35" t="s">
        <v>162</v>
      </c>
      <c r="C447" s="31"/>
      <c r="D447" s="31"/>
      <c r="E447" s="31">
        <v>12</v>
      </c>
      <c r="F447" s="37">
        <v>1.0217058112447941</v>
      </c>
      <c r="G447" s="37">
        <v>3.8717934283330614E-5</v>
      </c>
      <c r="H447" s="37">
        <v>0.96893222902716536</v>
      </c>
      <c r="I447" s="37">
        <v>5.2268254926978204E-5</v>
      </c>
      <c r="J447" s="17">
        <f>LN(F447)</f>
        <v>2.1473594418184548E-2</v>
      </c>
      <c r="K447" s="17">
        <f>LN(H447)</f>
        <v>-3.1560608621675305E-2</v>
      </c>
      <c r="N447" s="37">
        <v>1.9182100069908796</v>
      </c>
      <c r="O447" s="37">
        <v>1.0008806406836333E-4</v>
      </c>
      <c r="P447" s="37">
        <v>2.2708705131592399</v>
      </c>
      <c r="Q447" s="37">
        <v>9.3420883357694891E-5</v>
      </c>
      <c r="R447" s="17">
        <f>LN(N447)</f>
        <v>0.65139246316333355</v>
      </c>
      <c r="S447" s="17">
        <f>LN(P447)</f>
        <v>0.82016324395459217</v>
      </c>
      <c r="T447" s="26"/>
      <c r="V447" s="37">
        <v>1.8774582881768083</v>
      </c>
      <c r="W447" s="37">
        <v>1.0054863502830986E-4</v>
      </c>
      <c r="X447" s="37">
        <v>2.2226266278774482</v>
      </c>
      <c r="Y447" s="37">
        <v>8.0506576538186541E-5</v>
      </c>
      <c r="Z447" s="17">
        <f>LN(V447)</f>
        <v>0.62991888772590099</v>
      </c>
      <c r="AA447" s="17">
        <f>LN(X447)</f>
        <v>0.79868966220580873</v>
      </c>
    </row>
    <row r="448" spans="2:27" x14ac:dyDescent="0.3">
      <c r="B448" s="31"/>
      <c r="C448" s="31"/>
      <c r="D448" s="31"/>
      <c r="E448" s="31"/>
      <c r="G448" s="31"/>
      <c r="I448" s="31"/>
      <c r="J448" s="16"/>
      <c r="K448" s="16"/>
      <c r="O448" s="31"/>
      <c r="Q448" s="31"/>
      <c r="W448" s="31"/>
      <c r="Y448" s="31"/>
    </row>
    <row r="449" spans="2:25" x14ac:dyDescent="0.3">
      <c r="B449" s="31"/>
      <c r="C449" s="31"/>
      <c r="D449" s="31"/>
      <c r="E449" s="31"/>
      <c r="G449" s="31"/>
      <c r="I449" s="31"/>
      <c r="O449" s="31"/>
      <c r="Q449" s="31"/>
      <c r="W449" s="31"/>
      <c r="Y449" s="31"/>
    </row>
    <row r="450" spans="2:25" x14ac:dyDescent="0.3">
      <c r="B450" s="31"/>
      <c r="C450" s="31"/>
      <c r="D450" s="31"/>
      <c r="E450" s="31" t="s">
        <v>119</v>
      </c>
      <c r="F450" s="37">
        <f>AVERAGE(F6:F447)</f>
        <v>1.0228724876282773</v>
      </c>
      <c r="G450" s="37">
        <f>AVERAGE(G6:G447)</f>
        <v>1.2800112329124872E-4</v>
      </c>
      <c r="H450" s="37">
        <f t="shared" ref="H450:I450" si="0">AVERAGE(H6:H447)</f>
        <v>0.96941846289361433</v>
      </c>
      <c r="I450" s="37">
        <f t="shared" si="0"/>
        <v>6.9340982954237303E-5</v>
      </c>
      <c r="N450" s="37">
        <f>AVERAGE(N6:N447)</f>
        <v>1.9201599699532801</v>
      </c>
      <c r="O450" s="37">
        <f t="shared" ref="O450:Q450" si="1">AVERAGE(O6:O447)</f>
        <v>1.1929894290147032E-4</v>
      </c>
      <c r="P450" s="37">
        <f t="shared" si="1"/>
        <v>2.2753678764156064</v>
      </c>
      <c r="Q450" s="37">
        <f t="shared" si="1"/>
        <v>1.5851195608681263E-4</v>
      </c>
      <c r="V450" s="37"/>
      <c r="W450" s="37">
        <f t="shared" ref="W450" si="2">AVERAGE(W6:W447)</f>
        <v>2.1839944850652254E-4</v>
      </c>
      <c r="X450" s="37"/>
      <c r="Y450" s="37">
        <f t="shared" ref="Y450" si="3">AVERAGE(Y6:Y447)</f>
        <v>2.6331540160959998E-4</v>
      </c>
    </row>
    <row r="451" spans="2:25" x14ac:dyDescent="0.3">
      <c r="B451" s="31"/>
      <c r="C451" s="31"/>
      <c r="D451" s="31"/>
      <c r="E451" s="31" t="s">
        <v>116</v>
      </c>
      <c r="G451" s="37">
        <f>2*G450</f>
        <v>2.5600224658249744E-4</v>
      </c>
      <c r="H451" s="37"/>
      <c r="I451" s="37">
        <f t="shared" ref="I451" si="4">2*I450</f>
        <v>1.3868196590847461E-4</v>
      </c>
      <c r="N451" s="37"/>
      <c r="O451" s="37">
        <f t="shared" ref="O451" si="5">2*O450</f>
        <v>2.3859788580294063E-4</v>
      </c>
      <c r="P451" s="37"/>
      <c r="Q451" s="37">
        <f t="shared" ref="Q451" si="6">2*Q450</f>
        <v>3.1702391217362525E-4</v>
      </c>
      <c r="V451" s="37"/>
      <c r="W451" s="37">
        <f t="shared" ref="W451" si="7">2*W450</f>
        <v>4.3679889701304507E-4</v>
      </c>
      <c r="X451" s="37"/>
      <c r="Y451" s="37">
        <f t="shared" ref="Y451" si="8">2*Y450</f>
        <v>5.2663080321919996E-4</v>
      </c>
    </row>
    <row r="452" spans="2:25" x14ac:dyDescent="0.3">
      <c r="B452" s="31"/>
      <c r="C452" s="31"/>
      <c r="D452" s="31"/>
      <c r="E452" s="31"/>
      <c r="G452" s="31"/>
      <c r="I452" s="31"/>
      <c r="O452" s="31"/>
      <c r="Q452" s="31"/>
      <c r="W452" s="31"/>
      <c r="Y452" s="31"/>
    </row>
    <row r="453" spans="2:25" x14ac:dyDescent="0.3">
      <c r="B453" s="31"/>
      <c r="C453" s="31"/>
      <c r="D453" s="31"/>
      <c r="E453" s="31"/>
      <c r="G453" s="31"/>
      <c r="I453" s="31"/>
      <c r="O453" s="31"/>
      <c r="Q453" s="31"/>
      <c r="W453" s="31"/>
      <c r="Y453" s="31"/>
    </row>
    <row r="454" spans="2:25" x14ac:dyDescent="0.3">
      <c r="B454" s="31"/>
      <c r="C454" s="31"/>
      <c r="D454" s="31"/>
      <c r="E454" s="31"/>
      <c r="G454" s="31"/>
      <c r="I454" s="31"/>
      <c r="O454" s="31"/>
      <c r="Q454" s="31"/>
      <c r="W454" s="31"/>
      <c r="Y454" s="31"/>
    </row>
    <row r="455" spans="2:25" x14ac:dyDescent="0.3">
      <c r="B455" s="31"/>
      <c r="C455" s="31"/>
      <c r="D455" s="31"/>
      <c r="E455" s="31"/>
      <c r="G455" s="31"/>
      <c r="I455" s="31"/>
      <c r="O455" s="31"/>
      <c r="Q455" s="31"/>
      <c r="W455" s="31"/>
      <c r="Y455" s="31"/>
    </row>
    <row r="456" spans="2:25" x14ac:dyDescent="0.3">
      <c r="B456" s="31"/>
      <c r="C456" s="31"/>
      <c r="D456" s="31"/>
      <c r="E456" s="31"/>
      <c r="G456" s="31"/>
      <c r="I456" s="31"/>
      <c r="O456" s="31"/>
      <c r="Q456" s="31"/>
      <c r="W456" s="31"/>
      <c r="Y456" s="31"/>
    </row>
    <row r="457" spans="2:25" x14ac:dyDescent="0.3">
      <c r="B457" s="31"/>
      <c r="C457" s="31"/>
      <c r="D457" s="31"/>
      <c r="E457" s="31"/>
      <c r="G457" s="31"/>
      <c r="I457" s="31"/>
      <c r="O457" s="31"/>
      <c r="Q457" s="31"/>
      <c r="W457" s="31"/>
      <c r="Y457" s="31"/>
    </row>
    <row r="458" spans="2:25" x14ac:dyDescent="0.3">
      <c r="B458" s="31"/>
      <c r="C458" s="31"/>
      <c r="D458" s="31"/>
      <c r="E458" s="31"/>
      <c r="G458" s="31"/>
      <c r="I458" s="31"/>
      <c r="O458" s="31"/>
      <c r="Q458" s="31"/>
      <c r="W458" s="31"/>
      <c r="Y458" s="31"/>
    </row>
    <row r="459" spans="2:25" x14ac:dyDescent="0.3">
      <c r="B459" s="31"/>
      <c r="C459" s="31"/>
      <c r="D459" s="31"/>
      <c r="E459" s="31"/>
      <c r="G459" s="31"/>
      <c r="I459" s="31"/>
      <c r="O459" s="31"/>
      <c r="Q459" s="31"/>
      <c r="W459" s="31"/>
      <c r="Y459" s="31"/>
    </row>
    <row r="460" spans="2:25" x14ac:dyDescent="0.3">
      <c r="B460" s="31"/>
      <c r="C460" s="31"/>
      <c r="D460" s="31"/>
      <c r="E460" s="31"/>
      <c r="G460" s="31"/>
      <c r="I460" s="31"/>
      <c r="O460" s="31"/>
      <c r="Q460" s="31"/>
      <c r="W460" s="31"/>
      <c r="Y460" s="31"/>
    </row>
    <row r="461" spans="2:25" x14ac:dyDescent="0.3">
      <c r="B461" s="31"/>
      <c r="C461" s="31"/>
      <c r="D461" s="31"/>
      <c r="E461" s="31"/>
      <c r="G461" s="31"/>
      <c r="I461" s="31"/>
      <c r="O461" s="31"/>
      <c r="Q461" s="31"/>
      <c r="W461" s="31"/>
      <c r="Y461" s="31"/>
    </row>
    <row r="462" spans="2:25" x14ac:dyDescent="0.3">
      <c r="B462" s="31"/>
      <c r="C462" s="31"/>
      <c r="D462" s="31"/>
      <c r="E462" s="31"/>
      <c r="G462" s="31"/>
      <c r="I462" s="31"/>
      <c r="O462" s="31"/>
      <c r="Q462" s="31"/>
      <c r="W462" s="31"/>
      <c r="Y462" s="31"/>
    </row>
    <row r="463" spans="2:25" x14ac:dyDescent="0.3">
      <c r="B463" s="31"/>
      <c r="C463" s="31"/>
      <c r="D463" s="31"/>
      <c r="E463" s="31"/>
      <c r="G463" s="31"/>
      <c r="I463" s="31"/>
      <c r="O463" s="31"/>
      <c r="Q463" s="31"/>
      <c r="W463" s="31"/>
      <c r="Y463" s="31"/>
    </row>
    <row r="464" spans="2:25" x14ac:dyDescent="0.3">
      <c r="B464" s="31"/>
      <c r="C464" s="31"/>
      <c r="D464" s="31"/>
      <c r="E464" s="31"/>
      <c r="G464" s="31"/>
      <c r="I464" s="31"/>
      <c r="O464" s="31"/>
      <c r="Q464" s="31"/>
      <c r="W464" s="31"/>
      <c r="Y464" s="31"/>
    </row>
    <row r="465" spans="2:25" x14ac:dyDescent="0.3">
      <c r="B465" s="31"/>
      <c r="C465" s="31"/>
      <c r="D465" s="31"/>
      <c r="E465" s="31"/>
      <c r="G465" s="31"/>
      <c r="I465" s="31"/>
      <c r="O465" s="31"/>
      <c r="Q465" s="31"/>
      <c r="W465" s="31"/>
      <c r="Y465" s="31"/>
    </row>
    <row r="466" spans="2:25" x14ac:dyDescent="0.3">
      <c r="B466" s="31"/>
      <c r="C466" s="31"/>
      <c r="D466" s="31"/>
      <c r="E466" s="31"/>
      <c r="G466" s="31"/>
      <c r="I466" s="31"/>
      <c r="O466" s="31"/>
      <c r="Q466" s="31"/>
      <c r="W466" s="31"/>
      <c r="Y466" s="31"/>
    </row>
    <row r="467" spans="2:25" x14ac:dyDescent="0.3">
      <c r="B467" s="31"/>
      <c r="C467" s="31"/>
      <c r="D467" s="31"/>
      <c r="E467" s="31"/>
      <c r="G467" s="31"/>
      <c r="I467" s="31"/>
      <c r="O467" s="31"/>
      <c r="Q467" s="31"/>
      <c r="W467" s="31"/>
      <c r="Y467" s="31"/>
    </row>
    <row r="468" spans="2:25" x14ac:dyDescent="0.3">
      <c r="B468" s="31"/>
      <c r="C468" s="31"/>
      <c r="D468" s="31"/>
      <c r="E468" s="31"/>
      <c r="G468" s="31"/>
      <c r="I468" s="31"/>
      <c r="O468" s="31"/>
      <c r="Q468" s="31"/>
      <c r="W468" s="31"/>
      <c r="Y468" s="31"/>
    </row>
    <row r="469" spans="2:25" x14ac:dyDescent="0.3">
      <c r="B469" s="31"/>
      <c r="C469" s="31"/>
      <c r="D469" s="31"/>
      <c r="E469" s="31"/>
      <c r="G469" s="31"/>
      <c r="I469" s="31"/>
      <c r="O469" s="31"/>
      <c r="Q469" s="31"/>
      <c r="W469" s="31"/>
      <c r="Y469" s="31"/>
    </row>
    <row r="470" spans="2:25" x14ac:dyDescent="0.3">
      <c r="B470" s="31"/>
      <c r="C470" s="31"/>
      <c r="D470" s="31"/>
      <c r="E470" s="31"/>
      <c r="G470" s="31"/>
      <c r="I470" s="31"/>
      <c r="O470" s="31"/>
      <c r="Q470" s="31"/>
      <c r="W470" s="31"/>
      <c r="Y470" s="31"/>
    </row>
    <row r="471" spans="2:25" x14ac:dyDescent="0.3">
      <c r="B471" s="31"/>
      <c r="C471" s="31"/>
      <c r="D471" s="31"/>
      <c r="E471" s="31"/>
      <c r="G471" s="31"/>
      <c r="I471" s="31"/>
      <c r="O471" s="31"/>
      <c r="Q471" s="31"/>
      <c r="W471" s="31"/>
      <c r="Y471" s="31"/>
    </row>
    <row r="472" spans="2:25" x14ac:dyDescent="0.3">
      <c r="B472" s="31"/>
      <c r="C472" s="31"/>
      <c r="D472" s="31"/>
      <c r="E472" s="31"/>
      <c r="G472" s="31"/>
      <c r="I472" s="31"/>
      <c r="O472" s="31"/>
      <c r="Q472" s="31"/>
      <c r="W472" s="31"/>
      <c r="Y472" s="31"/>
    </row>
    <row r="473" spans="2:25" x14ac:dyDescent="0.3">
      <c r="B473" s="31"/>
      <c r="C473" s="31"/>
      <c r="D473" s="31"/>
      <c r="E473" s="31"/>
      <c r="G473" s="31"/>
      <c r="I473" s="31"/>
      <c r="O473" s="31"/>
      <c r="Q473" s="31"/>
      <c r="W473" s="31"/>
      <c r="Y473" s="31"/>
    </row>
    <row r="474" spans="2:25" x14ac:dyDescent="0.3">
      <c r="B474" s="31"/>
      <c r="C474" s="31"/>
      <c r="D474" s="31"/>
      <c r="E474" s="31"/>
      <c r="G474" s="31"/>
      <c r="I474" s="31"/>
      <c r="O474" s="31"/>
      <c r="Q474" s="31"/>
      <c r="W474" s="31"/>
      <c r="Y474" s="31"/>
    </row>
    <row r="475" spans="2:25" x14ac:dyDescent="0.3">
      <c r="B475" s="31"/>
      <c r="C475" s="31"/>
      <c r="D475" s="31"/>
      <c r="E475" s="31"/>
      <c r="G475" s="31"/>
      <c r="I475" s="31"/>
      <c r="O475" s="31"/>
      <c r="Q475" s="31"/>
      <c r="W475" s="31"/>
      <c r="Y475" s="31"/>
    </row>
    <row r="476" spans="2:25" x14ac:dyDescent="0.3">
      <c r="B476" s="31"/>
      <c r="C476" s="31"/>
      <c r="D476" s="31"/>
      <c r="E476" s="31"/>
      <c r="G476" s="31"/>
      <c r="I476" s="31"/>
      <c r="O476" s="31"/>
      <c r="Q476" s="31"/>
      <c r="W476" s="31"/>
      <c r="Y476" s="31"/>
    </row>
    <row r="477" spans="2:25" x14ac:dyDescent="0.3">
      <c r="B477" s="31"/>
      <c r="C477" s="31"/>
      <c r="D477" s="31"/>
      <c r="E477" s="31"/>
      <c r="G477" s="31"/>
      <c r="I477" s="31"/>
      <c r="O477" s="31"/>
      <c r="Q477" s="31"/>
      <c r="W477" s="31"/>
      <c r="Y477" s="31"/>
    </row>
    <row r="478" spans="2:25" x14ac:dyDescent="0.3">
      <c r="B478" s="31"/>
      <c r="C478" s="31"/>
      <c r="D478" s="31"/>
      <c r="E478" s="31"/>
      <c r="G478" s="31"/>
      <c r="I478" s="31"/>
      <c r="O478" s="31"/>
      <c r="Q478" s="31"/>
      <c r="W478" s="31"/>
      <c r="Y478" s="31"/>
    </row>
    <row r="479" spans="2:25" x14ac:dyDescent="0.3">
      <c r="B479" s="31"/>
      <c r="C479" s="31"/>
      <c r="D479" s="31"/>
      <c r="E479" s="31"/>
      <c r="G479" s="31"/>
      <c r="I479" s="31"/>
      <c r="O479" s="31"/>
      <c r="Q479" s="31"/>
      <c r="W479" s="31"/>
      <c r="Y479" s="31"/>
    </row>
    <row r="480" spans="2:25" x14ac:dyDescent="0.3">
      <c r="B480" s="31"/>
      <c r="C480" s="31"/>
      <c r="D480" s="31"/>
      <c r="E480" s="31"/>
      <c r="G480" s="31"/>
      <c r="I480" s="31"/>
      <c r="O480" s="31"/>
      <c r="Q480" s="31"/>
      <c r="W480" s="31"/>
      <c r="Y480" s="31"/>
    </row>
    <row r="481" spans="2:25" x14ac:dyDescent="0.3">
      <c r="B481" s="31"/>
      <c r="C481" s="31"/>
      <c r="D481" s="31"/>
      <c r="E481" s="31"/>
      <c r="G481" s="31"/>
      <c r="I481" s="31"/>
      <c r="O481" s="31"/>
      <c r="Q481" s="31"/>
      <c r="W481" s="31"/>
      <c r="Y481" s="31"/>
    </row>
    <row r="482" spans="2:25" x14ac:dyDescent="0.3">
      <c r="B482" s="31"/>
      <c r="C482" s="31"/>
      <c r="D482" s="31"/>
      <c r="E482" s="31"/>
      <c r="G482" s="31"/>
      <c r="I482" s="31"/>
      <c r="O482" s="31"/>
      <c r="Q482" s="31"/>
      <c r="W482" s="31"/>
      <c r="Y482" s="31"/>
    </row>
    <row r="483" spans="2:25" x14ac:dyDescent="0.3">
      <c r="B483" s="31"/>
      <c r="C483" s="31"/>
      <c r="D483" s="31"/>
      <c r="E483" s="31"/>
      <c r="G483" s="31"/>
      <c r="I483" s="31"/>
      <c r="O483" s="31"/>
      <c r="Q483" s="31"/>
      <c r="W483" s="31"/>
      <c r="Y483" s="31"/>
    </row>
    <row r="484" spans="2:25" x14ac:dyDescent="0.3">
      <c r="B484" s="31"/>
      <c r="C484" s="31"/>
      <c r="D484" s="31"/>
      <c r="E484" s="31"/>
      <c r="G484" s="31"/>
      <c r="I484" s="31"/>
      <c r="O484" s="31"/>
      <c r="Q484" s="31"/>
      <c r="W484" s="31"/>
      <c r="Y484" s="31"/>
    </row>
  </sheetData>
  <phoneticPr fontId="11" type="noConversion"/>
  <conditionalFormatting sqref="G6:G447">
    <cfRule type="cellIs" dxfId="6" priority="25" operator="greaterThan">
      <formula>$G$451</formula>
    </cfRule>
    <cfRule type="cellIs" dxfId="5" priority="26" operator="greaterThan">
      <formula>$G$451</formula>
    </cfRule>
  </conditionalFormatting>
  <conditionalFormatting sqref="I6:I447">
    <cfRule type="cellIs" dxfId="4" priority="23" operator="greaterThan">
      <formula>$I$451</formula>
    </cfRule>
  </conditionalFormatting>
  <conditionalFormatting sqref="O6:O447">
    <cfRule type="cellIs" dxfId="3" priority="14" operator="greaterThan">
      <formula>#REF!</formula>
    </cfRule>
  </conditionalFormatting>
  <conditionalFormatting sqref="Q6:Q447">
    <cfRule type="cellIs" dxfId="2" priority="12" operator="greaterThan">
      <formula>#REF!</formula>
    </cfRule>
  </conditionalFormatting>
  <conditionalFormatting sqref="W6:W447">
    <cfRule type="cellIs" dxfId="1" priority="3" operator="greaterThan">
      <formula>#REF!</formula>
    </cfRule>
  </conditionalFormatting>
  <conditionalFormatting sqref="Y6:Y447">
    <cfRule type="cellIs" dxfId="0" priority="2" operator="greaterThan">
      <formula>#REF!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0591B-1417-4CD4-8199-2C23BA6FC118}">
  <dimension ref="A1:AB85"/>
  <sheetViews>
    <sheetView workbookViewId="0">
      <selection sqref="A1:E1"/>
    </sheetView>
  </sheetViews>
  <sheetFormatPr baseColWidth="10" defaultRowHeight="14.4" x14ac:dyDescent="0.3"/>
  <cols>
    <col min="5" max="5" width="15" customWidth="1"/>
    <col min="9" max="9" width="12" bestFit="1" customWidth="1"/>
    <col min="11" max="11" width="12" bestFit="1" customWidth="1"/>
    <col min="13" max="13" width="12" bestFit="1" customWidth="1"/>
    <col min="15" max="15" width="12" bestFit="1" customWidth="1"/>
    <col min="17" max="17" width="12" bestFit="1" customWidth="1"/>
    <col min="19" max="19" width="12" bestFit="1" customWidth="1"/>
  </cols>
  <sheetData>
    <row r="1" spans="1:28" x14ac:dyDescent="0.3">
      <c r="A1" s="48" t="s">
        <v>126</v>
      </c>
      <c r="B1" s="48"/>
      <c r="C1" s="48"/>
      <c r="D1" s="48"/>
      <c r="E1" s="48"/>
    </row>
    <row r="2" spans="1:28" x14ac:dyDescent="0.3">
      <c r="A2" s="19" t="s">
        <v>125</v>
      </c>
      <c r="B2" s="19"/>
      <c r="C2" s="19"/>
      <c r="D2" s="19"/>
      <c r="E2" s="19"/>
    </row>
    <row r="4" spans="1:28" ht="16.2" x14ac:dyDescent="0.3">
      <c r="B4" s="33" t="s">
        <v>0</v>
      </c>
      <c r="C4" s="33" t="s">
        <v>121</v>
      </c>
      <c r="D4" s="33" t="s">
        <v>135</v>
      </c>
      <c r="E4" s="33" t="s">
        <v>1</v>
      </c>
      <c r="F4" s="43" t="s">
        <v>148</v>
      </c>
      <c r="G4" s="34" t="s">
        <v>2</v>
      </c>
      <c r="H4" s="43" t="s">
        <v>149</v>
      </c>
      <c r="I4" s="34" t="s">
        <v>2</v>
      </c>
      <c r="J4" s="43" t="s">
        <v>150</v>
      </c>
      <c r="K4" s="34" t="s">
        <v>2</v>
      </c>
      <c r="L4" s="43" t="s">
        <v>151</v>
      </c>
      <c r="M4" s="34" t="s">
        <v>2</v>
      </c>
      <c r="N4" s="43" t="s">
        <v>152</v>
      </c>
      <c r="O4" s="34" t="s">
        <v>2</v>
      </c>
      <c r="P4" s="43" t="s">
        <v>153</v>
      </c>
      <c r="Q4" s="34" t="s">
        <v>2</v>
      </c>
      <c r="R4" s="43" t="s">
        <v>154</v>
      </c>
      <c r="S4" s="34" t="s">
        <v>2</v>
      </c>
      <c r="T4" s="15"/>
      <c r="U4" s="15"/>
      <c r="V4" s="43" t="s">
        <v>155</v>
      </c>
      <c r="W4" s="43" t="s">
        <v>156</v>
      </c>
      <c r="X4" s="43" t="s">
        <v>157</v>
      </c>
      <c r="Y4" s="43" t="s">
        <v>158</v>
      </c>
      <c r="Z4" s="43" t="s">
        <v>159</v>
      </c>
      <c r="AA4" s="43" t="s">
        <v>160</v>
      </c>
      <c r="AB4" s="43" t="s">
        <v>161</v>
      </c>
    </row>
    <row r="6" spans="1:28" x14ac:dyDescent="0.3">
      <c r="B6" t="s">
        <v>162</v>
      </c>
      <c r="C6" s="14" t="s">
        <v>123</v>
      </c>
      <c r="D6" s="28" t="s">
        <v>3</v>
      </c>
      <c r="E6" t="s">
        <v>4</v>
      </c>
      <c r="F6" s="7">
        <v>1.0435926589698403</v>
      </c>
      <c r="G6" s="7">
        <v>2.1181390870589011E-5</v>
      </c>
      <c r="H6" s="7">
        <v>1.9976762804392769</v>
      </c>
      <c r="I6" s="7">
        <v>3.08154828057513E-5</v>
      </c>
      <c r="J6" s="7">
        <v>1.0292942228066986</v>
      </c>
      <c r="K6" s="7">
        <v>1.7136731805719362E-5</v>
      </c>
      <c r="L6" s="7">
        <v>0.66197017164579375</v>
      </c>
      <c r="M6" s="7">
        <v>1.5932255345649362E-5</v>
      </c>
      <c r="N6" s="7">
        <v>1.9142299280363908</v>
      </c>
      <c r="O6" s="7">
        <v>2.9373339069362656E-5</v>
      </c>
      <c r="P6" s="7">
        <v>2.3553194824211907</v>
      </c>
      <c r="Q6" s="7">
        <v>3.1995920181496017E-5</v>
      </c>
      <c r="R6" s="7">
        <v>1.2304266358750471</v>
      </c>
      <c r="S6" s="7">
        <v>1.1775876967308461E-5</v>
      </c>
      <c r="V6" s="35">
        <f>LN(F6)</f>
        <v>4.2669239922464464E-2</v>
      </c>
      <c r="W6" s="35">
        <f>LN(H6)</f>
        <v>0.69198464529724801</v>
      </c>
      <c r="X6" s="35">
        <f>LN(J6)</f>
        <v>2.8873346794606316E-2</v>
      </c>
      <c r="Y6" s="35">
        <f>LN(L6)</f>
        <v>-0.41253478199713561</v>
      </c>
      <c r="Z6" s="35">
        <f>LN(N6)</f>
        <v>0.64931541540637183</v>
      </c>
      <c r="AA6" s="35">
        <f>LN(P6)</f>
        <v>0.85667637959256204</v>
      </c>
      <c r="AB6" s="35">
        <f>LN(R6)</f>
        <v>0.20736096767784343</v>
      </c>
    </row>
    <row r="7" spans="1:28" x14ac:dyDescent="0.3">
      <c r="B7" t="s">
        <v>162</v>
      </c>
      <c r="C7" s="14"/>
      <c r="D7" s="28"/>
      <c r="E7" t="s">
        <v>5</v>
      </c>
      <c r="F7" s="7">
        <v>1.0435996631804736</v>
      </c>
      <c r="G7" s="7">
        <v>2.0591300434010525E-5</v>
      </c>
      <c r="H7" s="7">
        <v>1.9976793377056423</v>
      </c>
      <c r="I7" s="7">
        <v>2.9841464160079558E-5</v>
      </c>
      <c r="J7" s="7">
        <v>1.0293199958275563</v>
      </c>
      <c r="K7" s="7">
        <v>1.6052573336864328E-5</v>
      </c>
      <c r="L7" s="7">
        <v>0.66198249355013328</v>
      </c>
      <c r="M7" s="7">
        <v>1.7631110099039651E-5</v>
      </c>
      <c r="N7" s="7">
        <v>1.9142200051659308</v>
      </c>
      <c r="O7" s="7">
        <v>2.2572839819631592E-5</v>
      </c>
      <c r="P7" s="7">
        <v>2.3553622620619636</v>
      </c>
      <c r="Q7" s="7">
        <v>2.8987829629590082E-5</v>
      </c>
      <c r="R7" s="7">
        <v>1.2304553609204618</v>
      </c>
      <c r="S7" s="7">
        <v>1.2538316114850294E-5</v>
      </c>
      <c r="V7" s="35">
        <f>LN(F7)</f>
        <v>4.2675951532658657E-2</v>
      </c>
      <c r="W7" s="35">
        <f>LN(H7)</f>
        <v>0.69198617570738297</v>
      </c>
      <c r="X7" s="35">
        <f>LN(J7)</f>
        <v>2.8898385989056415E-2</v>
      </c>
      <c r="Y7" s="35">
        <f>LN(L7)</f>
        <v>-0.41251616818311676</v>
      </c>
      <c r="Z7" s="35">
        <f>LN(N7)</f>
        <v>0.64931023165282509</v>
      </c>
      <c r="AA7" s="35">
        <f>LN(P7)</f>
        <v>0.85669454241615928</v>
      </c>
      <c r="AB7" s="35">
        <f>LN(R7)</f>
        <v>0.2073843130031808</v>
      </c>
    </row>
    <row r="8" spans="1:28" x14ac:dyDescent="0.3">
      <c r="B8" t="s">
        <v>162</v>
      </c>
      <c r="C8" s="14"/>
      <c r="D8" s="28"/>
      <c r="E8" t="s">
        <v>6</v>
      </c>
      <c r="F8" s="7">
        <v>1.043520908133637</v>
      </c>
      <c r="G8" s="7">
        <v>2.5327311322500826E-5</v>
      </c>
      <c r="H8" s="7">
        <v>1.9975990427924506</v>
      </c>
      <c r="I8" s="7">
        <v>3.2805131373804164E-5</v>
      </c>
      <c r="J8" s="7">
        <v>1.0292621310573653</v>
      </c>
      <c r="K8" s="7">
        <v>1.7380709583880758E-5</v>
      </c>
      <c r="L8" s="7">
        <v>0.66193040815546311</v>
      </c>
      <c r="M8" s="7">
        <v>1.5573141128859519E-5</v>
      </c>
      <c r="N8" s="7">
        <v>1.9142875395144869</v>
      </c>
      <c r="O8" s="7">
        <v>3.1486826482789884E-5</v>
      </c>
      <c r="P8" s="7">
        <v>2.3553409692302578</v>
      </c>
      <c r="Q8" s="7">
        <v>3.1732543712047153E-5</v>
      </c>
      <c r="R8" s="7">
        <v>1.2304008311829739</v>
      </c>
      <c r="S8" s="7">
        <v>1.1873437252359089E-5</v>
      </c>
      <c r="V8" s="35">
        <f>LN(F8)</f>
        <v>4.2600483878363606E-2</v>
      </c>
      <c r="W8" s="35">
        <f>LN(H8)</f>
        <v>0.69194598080452241</v>
      </c>
      <c r="X8" s="35">
        <f>LN(J8)</f>
        <v>2.8842167906279421E-2</v>
      </c>
      <c r="Y8" s="35">
        <f>LN(L8)</f>
        <v>-0.41259485220323611</v>
      </c>
      <c r="Z8" s="35">
        <f>LN(N8)</f>
        <v>0.64934551137881491</v>
      </c>
      <c r="AA8" s="35">
        <f>LN(P8)</f>
        <v>0.8566855022237887</v>
      </c>
      <c r="AB8" s="35">
        <f>LN(R8)</f>
        <v>0.20733999530784228</v>
      </c>
    </row>
    <row r="9" spans="1:28" x14ac:dyDescent="0.3">
      <c r="B9" t="s">
        <v>162</v>
      </c>
      <c r="C9" s="14"/>
      <c r="D9" s="28"/>
      <c r="E9" t="s">
        <v>7</v>
      </c>
      <c r="F9" s="7">
        <v>1.0434760263875416</v>
      </c>
      <c r="G9" s="7">
        <v>2.3361427925656504E-5</v>
      </c>
      <c r="H9" s="7">
        <v>1.9975660907811921</v>
      </c>
      <c r="I9" s="7">
        <v>3.6195621312824555E-5</v>
      </c>
      <c r="J9" s="7">
        <v>1.0292403479550394</v>
      </c>
      <c r="K9" s="7">
        <v>2.2198490693161017E-5</v>
      </c>
      <c r="L9" s="7">
        <v>0.66192393648576398</v>
      </c>
      <c r="M9" s="7">
        <v>2.2081765696624399E-5</v>
      </c>
      <c r="N9" s="7">
        <v>1.9143382865321052</v>
      </c>
      <c r="O9" s="7">
        <v>2.6173489900658989E-5</v>
      </c>
      <c r="P9" s="7">
        <v>2.3554612029929203</v>
      </c>
      <c r="Q9" s="7">
        <v>2.41503425581468E-5</v>
      </c>
      <c r="R9" s="7">
        <v>1.23043102116284</v>
      </c>
      <c r="S9" s="7">
        <v>1.149260417239995E-5</v>
      </c>
      <c r="V9" s="35">
        <f>LN(F9)</f>
        <v>4.2557473037897163E-2</v>
      </c>
      <c r="W9" s="35">
        <f>LN(H9)</f>
        <v>0.69192948485997063</v>
      </c>
      <c r="X9" s="35">
        <f>LN(J9)</f>
        <v>2.8821003878012442E-2</v>
      </c>
      <c r="Y9" s="35">
        <f>LN(L9)</f>
        <v>-0.4126046292149223</v>
      </c>
      <c r="Z9" s="35">
        <f>LN(N9)</f>
        <v>0.64937202063823429</v>
      </c>
      <c r="AA9" s="35">
        <f>LN(P9)</f>
        <v>0.85673654820631684</v>
      </c>
      <c r="AB9" s="35">
        <f>LN(R9)</f>
        <v>0.20736453170990385</v>
      </c>
    </row>
    <row r="10" spans="1:28" x14ac:dyDescent="0.3">
      <c r="B10" t="s">
        <v>162</v>
      </c>
      <c r="C10" s="14"/>
      <c r="D10" s="28"/>
      <c r="E10" t="s">
        <v>8</v>
      </c>
      <c r="F10" s="7">
        <v>1.0435543909497274</v>
      </c>
      <c r="G10" s="7">
        <v>1.7511364249170948E-5</v>
      </c>
      <c r="H10" s="7">
        <v>1.9977039461347907</v>
      </c>
      <c r="I10" s="7">
        <v>3.0460295743979304E-5</v>
      </c>
      <c r="J10" s="7">
        <v>1.0293229232977432</v>
      </c>
      <c r="K10" s="7">
        <v>1.7019527341765169E-5</v>
      </c>
      <c r="L10" s="7">
        <v>0.66199255583903704</v>
      </c>
      <c r="M10" s="7">
        <v>1.2516773907186281E-5</v>
      </c>
      <c r="N10" s="7">
        <v>1.9143266282641878</v>
      </c>
      <c r="O10" s="7">
        <v>2.7498514712046032E-5</v>
      </c>
      <c r="P10" s="7">
        <v>2.3554535028954944</v>
      </c>
      <c r="Q10" s="7">
        <v>3.1000525652834046E-5</v>
      </c>
      <c r="R10" s="7">
        <v>1.2304344913391683</v>
      </c>
      <c r="S10" s="7">
        <v>1.2853814453221733E-5</v>
      </c>
      <c r="V10" s="35">
        <f>LN(F10)</f>
        <v>4.2632569750979676E-2</v>
      </c>
      <c r="W10" s="35">
        <f>LN(H10)</f>
        <v>0.69199849413963366</v>
      </c>
      <c r="X10" s="35">
        <f>LN(J10)</f>
        <v>2.8901230066734708E-2</v>
      </c>
      <c r="Y10" s="35">
        <f>LN(L10)</f>
        <v>-0.41250096806449121</v>
      </c>
      <c r="Z10" s="35">
        <f>LN(N10)</f>
        <v>0.649365930646983</v>
      </c>
      <c r="AA10" s="35">
        <f>LN(P10)</f>
        <v>0.85673327916074649</v>
      </c>
      <c r="AB10" s="35">
        <f>LN(R10)</f>
        <v>0.20736735199919692</v>
      </c>
    </row>
    <row r="11" spans="1:28" x14ac:dyDescent="0.3">
      <c r="B11" t="s">
        <v>162</v>
      </c>
      <c r="C11" s="14" t="s">
        <v>123</v>
      </c>
      <c r="D11" s="28" t="s">
        <v>9</v>
      </c>
      <c r="E11" t="s">
        <v>10</v>
      </c>
      <c r="F11" s="7">
        <v>1.043005861350363</v>
      </c>
      <c r="G11" s="7">
        <v>1.5153802866322252E-5</v>
      </c>
      <c r="H11" s="7">
        <v>1.9963631773562096</v>
      </c>
      <c r="I11" s="7">
        <v>2.5123156759807578E-5</v>
      </c>
      <c r="J11" s="7">
        <v>1.0285413093194133</v>
      </c>
      <c r="K11" s="7">
        <v>1.5396801320415682E-5</v>
      </c>
      <c r="L11" s="7">
        <v>0.66122258972043335</v>
      </c>
      <c r="M11" s="7">
        <v>1.2911990337097604E-5</v>
      </c>
      <c r="N11" s="7">
        <v>1.9140479079978023</v>
      </c>
      <c r="O11" s="7">
        <v>2.2917653270420036E-5</v>
      </c>
      <c r="P11" s="7">
        <v>2.3547584675867856</v>
      </c>
      <c r="Q11" s="7">
        <v>2.3425648240438396E-5</v>
      </c>
      <c r="R11" s="7">
        <v>1.2302505412663074</v>
      </c>
      <c r="S11" s="7">
        <v>1.1075340513662331E-5</v>
      </c>
      <c r="V11" s="35">
        <f>LN(F11)</f>
        <v>4.2106795705973393E-2</v>
      </c>
      <c r="W11" s="35">
        <f>LN(H11)</f>
        <v>0.69132711392117996</v>
      </c>
      <c r="X11" s="35">
        <f>LN(J11)</f>
        <v>2.8141593931826525E-2</v>
      </c>
      <c r="Y11" s="35">
        <f>LN(L11)</f>
        <v>-0.41366474888742116</v>
      </c>
      <c r="Z11" s="35">
        <f>LN(N11)</f>
        <v>0.64922032301939181</v>
      </c>
      <c r="AA11" s="35">
        <f>LN(P11)</f>
        <v>0.85643816067431366</v>
      </c>
      <c r="AB11" s="35">
        <f>LN(R11)</f>
        <v>0.20721784072833854</v>
      </c>
    </row>
    <row r="12" spans="1:28" x14ac:dyDescent="0.3">
      <c r="B12" t="s">
        <v>162</v>
      </c>
      <c r="C12" s="14"/>
      <c r="D12" s="28"/>
      <c r="E12" t="s">
        <v>11</v>
      </c>
      <c r="F12" s="7">
        <v>1.0429708320639461</v>
      </c>
      <c r="G12" s="7">
        <v>1.2944696244723701E-5</v>
      </c>
      <c r="H12" s="7">
        <v>1.9963923136051844</v>
      </c>
      <c r="I12" s="7">
        <v>2.3059892773909075E-5</v>
      </c>
      <c r="J12" s="7">
        <v>1.0285605780291092</v>
      </c>
      <c r="K12" s="7">
        <v>1.4320367778533644E-5</v>
      </c>
      <c r="L12" s="7">
        <v>0.66125229024951326</v>
      </c>
      <c r="M12" s="7">
        <v>1.1692989776806414E-5</v>
      </c>
      <c r="N12" s="7">
        <v>1.9141401273047569</v>
      </c>
      <c r="O12" s="7">
        <v>2.2316070533870158E-5</v>
      </c>
      <c r="P12" s="7">
        <v>2.3549119360558621</v>
      </c>
      <c r="Q12" s="7">
        <v>2.3961275360452081E-5</v>
      </c>
      <c r="R12" s="7">
        <v>1.2302714463045925</v>
      </c>
      <c r="S12" s="7">
        <v>1.1365939649523853E-5</v>
      </c>
      <c r="V12" s="35">
        <f>LN(F12)</f>
        <v>4.2073210204725237E-2</v>
      </c>
      <c r="W12" s="35">
        <f>LN(H12)</f>
        <v>0.69134170847826781</v>
      </c>
      <c r="X12" s="35">
        <f>LN(J12)</f>
        <v>2.816032777268768E-2</v>
      </c>
      <c r="Y12" s="35">
        <f>LN(L12)</f>
        <v>-0.41361983230029392</v>
      </c>
      <c r="Z12" s="35">
        <f>LN(N12)</f>
        <v>0.64926850210888376</v>
      </c>
      <c r="AA12" s="35">
        <f>LN(P12)</f>
        <v>0.85650333231308151</v>
      </c>
      <c r="AB12" s="35">
        <f>LN(R12)</f>
        <v>0.20723483308881424</v>
      </c>
    </row>
    <row r="13" spans="1:28" x14ac:dyDescent="0.3">
      <c r="B13" t="s">
        <v>162</v>
      </c>
      <c r="C13" s="14"/>
      <c r="D13" s="28"/>
      <c r="E13" t="s">
        <v>12</v>
      </c>
      <c r="F13" s="7">
        <v>1.0429664496823126</v>
      </c>
      <c r="G13" s="7">
        <v>1.5656411770667585E-5</v>
      </c>
      <c r="H13" s="7">
        <v>1.9964226568632344</v>
      </c>
      <c r="I13" s="7">
        <v>2.5761255332144523E-5</v>
      </c>
      <c r="J13" s="7">
        <v>1.0285659475678346</v>
      </c>
      <c r="K13" s="7">
        <v>1.4471112654909575E-5</v>
      </c>
      <c r="L13" s="7">
        <v>0.66125630923094936</v>
      </c>
      <c r="M13" s="7">
        <v>1.2577390885017771E-5</v>
      </c>
      <c r="N13" s="7">
        <v>1.9141772653714668</v>
      </c>
      <c r="O13" s="7">
        <v>2.2545866320118183E-5</v>
      </c>
      <c r="P13" s="7">
        <v>2.3549554206420793</v>
      </c>
      <c r="Q13" s="7">
        <v>3.1233346864795022E-5</v>
      </c>
      <c r="R13" s="7">
        <v>1.2302702916795023</v>
      </c>
      <c r="S13" s="7">
        <v>1.036784577433394E-5</v>
      </c>
      <c r="V13" s="35">
        <f>LN(F13)</f>
        <v>4.2069008370209944E-2</v>
      </c>
      <c r="W13" s="35">
        <f>LN(H13)</f>
        <v>0.69135690740848377</v>
      </c>
      <c r="X13" s="35">
        <f>LN(J13)</f>
        <v>2.8165548199004319E-2</v>
      </c>
      <c r="Y13" s="35">
        <f>LN(L13)</f>
        <v>-0.41361375448509075</v>
      </c>
      <c r="Z13" s="35">
        <f>LN(N13)</f>
        <v>0.64928790387885305</v>
      </c>
      <c r="AA13" s="35">
        <f>LN(P13)</f>
        <v>0.85652179762555214</v>
      </c>
      <c r="AB13" s="35">
        <f>LN(R13)</f>
        <v>0.2072338945759068</v>
      </c>
    </row>
    <row r="14" spans="1:28" x14ac:dyDescent="0.3">
      <c r="B14" t="s">
        <v>162</v>
      </c>
      <c r="C14" s="14"/>
      <c r="D14" s="28"/>
      <c r="E14" t="s">
        <v>13</v>
      </c>
      <c r="F14" s="7">
        <v>1.0429106368532746</v>
      </c>
      <c r="G14" s="7">
        <v>1.5338724427511377E-5</v>
      </c>
      <c r="H14" s="7">
        <v>1.9964035133776925</v>
      </c>
      <c r="I14" s="7">
        <v>1.8090834765178501E-5</v>
      </c>
      <c r="J14" s="7">
        <v>1.028560295630812</v>
      </c>
      <c r="K14" s="7">
        <v>1.3525824271756233E-5</v>
      </c>
      <c r="L14" s="7">
        <v>0.66126241705510835</v>
      </c>
      <c r="M14" s="7">
        <v>1.0785180732912883E-5</v>
      </c>
      <c r="N14" s="7">
        <v>1.9142613539357609</v>
      </c>
      <c r="O14" s="7">
        <v>2.416613647938031E-5</v>
      </c>
      <c r="P14" s="7">
        <v>2.3550750992088645</v>
      </c>
      <c r="Q14" s="7">
        <v>2.9676476344928026E-5</v>
      </c>
      <c r="R14" s="7">
        <v>1.2302787703235729</v>
      </c>
      <c r="S14" s="7">
        <v>1.185269254232252E-5</v>
      </c>
      <c r="V14" s="35">
        <f>LN(F14)</f>
        <v>4.2015493396186217E-2</v>
      </c>
      <c r="W14" s="35">
        <f>LN(H14)</f>
        <v>0.69134731846835673</v>
      </c>
      <c r="X14" s="35">
        <f>LN(J14)</f>
        <v>2.8160053215853603E-2</v>
      </c>
      <c r="Y14" s="35">
        <f>LN(L14)</f>
        <v>-0.41360451783076196</v>
      </c>
      <c r="Z14" s="35">
        <f>LN(N14)</f>
        <v>0.64933183226463598</v>
      </c>
      <c r="AA14" s="35">
        <f>LN(P14)</f>
        <v>0.85657261622059377</v>
      </c>
      <c r="AB14" s="35">
        <f>LN(R14)</f>
        <v>0.20724078624427592</v>
      </c>
    </row>
    <row r="15" spans="1:28" x14ac:dyDescent="0.3">
      <c r="B15" t="s">
        <v>162</v>
      </c>
      <c r="C15" s="14"/>
      <c r="D15" s="28"/>
      <c r="E15" t="s">
        <v>14</v>
      </c>
      <c r="F15" s="7">
        <v>1.0429016693352866</v>
      </c>
      <c r="G15" s="7">
        <v>1.5063136945719563E-5</v>
      </c>
      <c r="H15" s="7">
        <v>1.9963901694814195</v>
      </c>
      <c r="I15" s="7">
        <v>2.5134403147397525E-5</v>
      </c>
      <c r="J15" s="7">
        <v>1.028547722127251</v>
      </c>
      <c r="K15" s="7">
        <v>1.4829065350666371E-5</v>
      </c>
      <c r="L15" s="7">
        <v>0.66126324934800973</v>
      </c>
      <c r="M15" s="7">
        <v>1.1840917900320302E-5</v>
      </c>
      <c r="N15" s="7">
        <v>1.9142650146754443</v>
      </c>
      <c r="O15" s="7">
        <v>2.358208265666175E-5</v>
      </c>
      <c r="P15" s="7">
        <v>2.3550709738674995</v>
      </c>
      <c r="Q15" s="7">
        <v>2.6421949873490471E-5</v>
      </c>
      <c r="R15" s="7">
        <v>1.2302742625326875</v>
      </c>
      <c r="S15" s="7">
        <v>1.0062743302190285E-5</v>
      </c>
      <c r="V15" s="35">
        <f>LN(F15)</f>
        <v>4.2006894810434854E-2</v>
      </c>
      <c r="W15" s="35">
        <f>LN(H15)</f>
        <v>0.69134063447848249</v>
      </c>
      <c r="X15" s="35">
        <f>LN(J15)</f>
        <v>2.8147828769249341E-2</v>
      </c>
      <c r="Y15" s="35">
        <f>LN(L15)</f>
        <v>-0.41360325918917562</v>
      </c>
      <c r="Z15" s="35">
        <f>LN(N15)</f>
        <v>0.64933374461384352</v>
      </c>
      <c r="AA15" s="35">
        <f>LN(P15)</f>
        <v>0.85657086453760944</v>
      </c>
      <c r="AB15" s="35">
        <f>LN(R15)</f>
        <v>0.2072371221973521</v>
      </c>
    </row>
    <row r="16" spans="1:28" x14ac:dyDescent="0.3">
      <c r="B16" t="s">
        <v>162</v>
      </c>
      <c r="C16" s="14" t="s">
        <v>123</v>
      </c>
      <c r="D16" s="28" t="s">
        <v>15</v>
      </c>
      <c r="E16" t="s">
        <v>16</v>
      </c>
      <c r="F16" s="7">
        <v>1.0428028540205734</v>
      </c>
      <c r="G16" s="7">
        <v>1.3353823789819053E-5</v>
      </c>
      <c r="H16" s="7">
        <v>1.9957080152516939</v>
      </c>
      <c r="I16" s="7">
        <v>1.9845269333470098E-5</v>
      </c>
      <c r="J16" s="7">
        <v>1.0280807684769204</v>
      </c>
      <c r="K16" s="7">
        <v>1.2887059920215588E-5</v>
      </c>
      <c r="L16" s="7">
        <v>0.66072838628155584</v>
      </c>
      <c r="M16" s="7">
        <v>9.0912261915334987E-6</v>
      </c>
      <c r="N16" s="7">
        <v>1.9137922533493128</v>
      </c>
      <c r="O16" s="7">
        <v>2.003803092804828E-5</v>
      </c>
      <c r="P16" s="7">
        <v>2.3539622746836266</v>
      </c>
      <c r="Q16" s="7">
        <v>2.5666057391879607E-5</v>
      </c>
      <c r="R16" s="7">
        <v>1.2299988542008355</v>
      </c>
      <c r="S16" s="7">
        <v>1.104222080678158E-5</v>
      </c>
      <c r="V16" s="35">
        <f>LN(F16)</f>
        <v>4.1912139955487163E-2</v>
      </c>
      <c r="W16" s="35">
        <f>LN(H16)</f>
        <v>0.69099888224454509</v>
      </c>
      <c r="X16" s="35">
        <f>LN(J16)</f>
        <v>2.7693732503941512E-2</v>
      </c>
      <c r="Y16" s="35">
        <f>LN(L16)</f>
        <v>-0.41441243691953766</v>
      </c>
      <c r="Z16" s="35">
        <f>LN(N16)</f>
        <v>0.64908674656996157</v>
      </c>
      <c r="AA16" s="35">
        <f>LN(P16)</f>
        <v>0.85609998266192933</v>
      </c>
      <c r="AB16" s="35">
        <f>LN(R16)</f>
        <v>0.20701323783985609</v>
      </c>
    </row>
    <row r="17" spans="2:28" x14ac:dyDescent="0.3">
      <c r="B17" t="s">
        <v>162</v>
      </c>
      <c r="C17" s="14"/>
      <c r="D17" s="28"/>
      <c r="E17" t="s">
        <v>17</v>
      </c>
      <c r="F17" s="7">
        <v>1.0427849592195095</v>
      </c>
      <c r="G17" s="7">
        <v>1.3149789049251277E-5</v>
      </c>
      <c r="H17" s="7">
        <v>1.9956539022682722</v>
      </c>
      <c r="I17" s="7">
        <v>2.1130017855939264E-5</v>
      </c>
      <c r="J17" s="7">
        <v>1.0280558356228322</v>
      </c>
      <c r="K17" s="7">
        <v>1.4573508014633252E-5</v>
      </c>
      <c r="L17" s="7">
        <v>0.66069375806582253</v>
      </c>
      <c r="M17" s="7">
        <v>1.0039771161974965E-5</v>
      </c>
      <c r="N17" s="7">
        <v>1.9137732011916617</v>
      </c>
      <c r="O17" s="7">
        <v>1.9349548298700622E-5</v>
      </c>
      <c r="P17" s="7">
        <v>2.3538879168194202</v>
      </c>
      <c r="Q17" s="7">
        <v>2.5108517840280975E-5</v>
      </c>
      <c r="R17" s="7">
        <v>1.2299722449109516</v>
      </c>
      <c r="S17" s="7">
        <v>1.0703577609161122E-5</v>
      </c>
      <c r="V17" s="35">
        <f>LN(F17)</f>
        <v>4.1894979516640438E-2</v>
      </c>
      <c r="W17" s="35">
        <f>LN(H17)</f>
        <v>0.690971767197329</v>
      </c>
      <c r="X17" s="35">
        <f>LN(J17)</f>
        <v>2.766948036618011E-2</v>
      </c>
      <c r="Y17" s="35">
        <f>LN(L17)</f>
        <v>-0.41446484744692191</v>
      </c>
      <c r="Z17" s="35">
        <f>LN(N17)</f>
        <v>0.64907679133451102</v>
      </c>
      <c r="AA17" s="35">
        <f>LN(P17)</f>
        <v>0.8560683937790261</v>
      </c>
      <c r="AB17" s="35">
        <f>LN(R17)</f>
        <v>0.20699160401668265</v>
      </c>
    </row>
    <row r="18" spans="2:28" x14ac:dyDescent="0.3">
      <c r="B18" t="s">
        <v>162</v>
      </c>
      <c r="C18" s="14"/>
      <c r="D18" s="28"/>
      <c r="E18" t="s">
        <v>18</v>
      </c>
      <c r="F18" s="7">
        <v>1.0427709691528479</v>
      </c>
      <c r="G18" s="7">
        <v>1.2138893259819222E-5</v>
      </c>
      <c r="H18" s="7">
        <v>1.9957628907796925</v>
      </c>
      <c r="I18" s="7">
        <v>2.0066920935719368E-5</v>
      </c>
      <c r="J18" s="7">
        <v>1.0281114326561374</v>
      </c>
      <c r="K18" s="7">
        <v>1.420430010538683E-5</v>
      </c>
      <c r="L18" s="7">
        <v>0.66079315671126071</v>
      </c>
      <c r="M18" s="7">
        <v>1.0477435881600013E-5</v>
      </c>
      <c r="N18" s="7">
        <v>1.9139033953654421</v>
      </c>
      <c r="O18" s="7">
        <v>2.1179620144018614E-5</v>
      </c>
      <c r="P18" s="7">
        <v>2.3541593997949954</v>
      </c>
      <c r="Q18" s="7">
        <v>2.4114651751663093E-5</v>
      </c>
      <c r="R18" s="7">
        <v>1.2300304240189961</v>
      </c>
      <c r="S18" s="7">
        <v>1.0404357118177062E-5</v>
      </c>
      <c r="V18" s="35">
        <f>LN(F18)</f>
        <v>4.1881563365607069E-2</v>
      </c>
      <c r="W18" s="35">
        <f>LN(H18)</f>
        <v>0.69102637863837779</v>
      </c>
      <c r="X18" s="35">
        <f>LN(J18)</f>
        <v>2.7723558683811576E-2</v>
      </c>
      <c r="Y18" s="35">
        <f>LN(L18)</f>
        <v>-0.41431441289548726</v>
      </c>
      <c r="Z18" s="35">
        <f>LN(N18)</f>
        <v>0.64914481911614108</v>
      </c>
      <c r="AA18" s="35">
        <f>LN(P18)</f>
        <v>0.85618372098694018</v>
      </c>
      <c r="AB18" s="35">
        <f>LN(R18)</f>
        <v>0.20703890405321526</v>
      </c>
    </row>
    <row r="19" spans="2:28" x14ac:dyDescent="0.3">
      <c r="B19" t="s">
        <v>162</v>
      </c>
      <c r="C19" s="14"/>
      <c r="D19" s="28"/>
      <c r="E19" t="s">
        <v>19</v>
      </c>
      <c r="F19" s="7">
        <v>1.0427947127127357</v>
      </c>
      <c r="G19" s="7">
        <v>1.1451305944747905E-5</v>
      </c>
      <c r="H19" s="7">
        <v>1.9957194326555026</v>
      </c>
      <c r="I19" s="7">
        <v>2.0066348602810929E-5</v>
      </c>
      <c r="J19" s="7">
        <v>1.0280869711447702</v>
      </c>
      <c r="K19" s="7">
        <v>1.1555854191371675E-5</v>
      </c>
      <c r="L19" s="7">
        <v>0.66074154612468716</v>
      </c>
      <c r="M19" s="7">
        <v>1.2252190275784956E-5</v>
      </c>
      <c r="N19" s="7">
        <v>1.9138181402425607</v>
      </c>
      <c r="O19" s="7">
        <v>1.7589217941939334E-5</v>
      </c>
      <c r="P19" s="7">
        <v>2.3540016540655251</v>
      </c>
      <c r="Q19" s="7">
        <v>2.4326797944624957E-5</v>
      </c>
      <c r="R19" s="7">
        <v>1.2300027914144873</v>
      </c>
      <c r="S19" s="7">
        <v>7.2074786579624818E-6</v>
      </c>
      <c r="V19" s="35">
        <f>LN(F19)</f>
        <v>4.1904332785045878E-2</v>
      </c>
      <c r="W19" s="35">
        <f>LN(H19)</f>
        <v>0.6910046032072622</v>
      </c>
      <c r="X19" s="35">
        <f>LN(J19)</f>
        <v>2.7699765735307108E-2</v>
      </c>
      <c r="Y19" s="35">
        <f>LN(L19)</f>
        <v>-0.4143925199425274</v>
      </c>
      <c r="Z19" s="35">
        <f>LN(N19)</f>
        <v>0.64910027296924799</v>
      </c>
      <c r="AA19" s="35">
        <f>LN(P19)</f>
        <v>0.85611671149948854</v>
      </c>
      <c r="AB19" s="35">
        <f>LN(R19)</f>
        <v>0.20701643882442355</v>
      </c>
    </row>
    <row r="20" spans="2:28" x14ac:dyDescent="0.3">
      <c r="B20" t="s">
        <v>162</v>
      </c>
      <c r="C20" s="14"/>
      <c r="D20" s="28"/>
      <c r="E20" t="s">
        <v>20</v>
      </c>
      <c r="F20" s="7">
        <v>1.0427930239823531</v>
      </c>
      <c r="G20" s="7">
        <v>1.3059964517430595E-5</v>
      </c>
      <c r="H20" s="7">
        <v>1.9957431822795852</v>
      </c>
      <c r="I20" s="7">
        <v>2.5642437176015403E-5</v>
      </c>
      <c r="J20" s="7">
        <v>1.0281049962962125</v>
      </c>
      <c r="K20" s="7">
        <v>1.3257914545893208E-5</v>
      </c>
      <c r="L20" s="7">
        <v>0.66078746820417456</v>
      </c>
      <c r="M20" s="7">
        <v>8.5526353895069395E-6</v>
      </c>
      <c r="N20" s="7">
        <v>1.9138440143729716</v>
      </c>
      <c r="O20" s="7">
        <v>1.9928285932917524E-5</v>
      </c>
      <c r="P20" s="7">
        <v>2.354087780573928</v>
      </c>
      <c r="Q20" s="7">
        <v>2.1108471881952728E-5</v>
      </c>
      <c r="R20" s="7">
        <v>1.2300311664919616</v>
      </c>
      <c r="S20" s="7">
        <v>9.2940008092236999E-6</v>
      </c>
      <c r="V20" s="35">
        <f>LN(F20)</f>
        <v>4.1902713356284454E-2</v>
      </c>
      <c r="W20" s="35">
        <f>LN(H20)</f>
        <v>0.69101650341847498</v>
      </c>
      <c r="X20" s="35">
        <f>LN(J20)</f>
        <v>2.7717298292313671E-2</v>
      </c>
      <c r="Y20" s="35">
        <f>LN(L20)</f>
        <v>-0.41432302153725897</v>
      </c>
      <c r="Z20" s="35">
        <f>LN(N20)</f>
        <v>0.64911379251688106</v>
      </c>
      <c r="AA20" s="35">
        <f>LN(P20)</f>
        <v>0.85615329810626739</v>
      </c>
      <c r="AB20" s="35">
        <f>LN(R20)</f>
        <v>0.20703950767465987</v>
      </c>
    </row>
    <row r="21" spans="2:28" x14ac:dyDescent="0.3">
      <c r="B21" t="s">
        <v>162</v>
      </c>
      <c r="C21" s="14" t="s">
        <v>123</v>
      </c>
      <c r="D21" s="28" t="s">
        <v>21</v>
      </c>
      <c r="E21" t="s">
        <v>22</v>
      </c>
      <c r="F21" s="7">
        <v>1.042608815028409</v>
      </c>
      <c r="G21" s="7">
        <v>1.1998364794851295E-5</v>
      </c>
      <c r="H21" s="7">
        <v>1.9948787780063082</v>
      </c>
      <c r="I21" s="7">
        <v>1.9875486855306394E-5</v>
      </c>
      <c r="J21" s="7">
        <v>1.0274228349946828</v>
      </c>
      <c r="K21" s="7">
        <v>1.1598654868764933E-5</v>
      </c>
      <c r="L21" s="7">
        <v>0.65991017753495484</v>
      </c>
      <c r="M21" s="7">
        <v>1.1200541995326574E-5</v>
      </c>
      <c r="N21" s="7">
        <v>1.9133530771870915</v>
      </c>
      <c r="O21" s="7">
        <v>1.9176702454907922E-5</v>
      </c>
      <c r="P21" s="7">
        <v>2.3524433092540931</v>
      </c>
      <c r="Q21" s="7">
        <v>2.4651807431102578E-5</v>
      </c>
      <c r="R21" s="7">
        <v>1.2294873014732857</v>
      </c>
      <c r="S21" s="7">
        <v>8.7539535295346555E-6</v>
      </c>
      <c r="V21" s="35">
        <f>LN(F21)</f>
        <v>4.1726048167851894E-2</v>
      </c>
      <c r="W21" s="35">
        <f>LN(H21)</f>
        <v>0.69058328559158055</v>
      </c>
      <c r="X21" s="35">
        <f>LN(J21)</f>
        <v>2.7053564806258409E-2</v>
      </c>
      <c r="Y21" s="35">
        <f>LN(L21)</f>
        <v>-0.41565154786739</v>
      </c>
      <c r="Z21" s="35">
        <f>LN(N21)</f>
        <v>0.64885724069745399</v>
      </c>
      <c r="AA21" s="35">
        <f>LN(P21)</f>
        <v>0.85545449410163266</v>
      </c>
      <c r="AB21" s="35">
        <f>LN(R21)</f>
        <v>0.20659725441685825</v>
      </c>
    </row>
    <row r="22" spans="2:28" x14ac:dyDescent="0.3">
      <c r="B22" t="s">
        <v>162</v>
      </c>
      <c r="C22" s="14"/>
      <c r="D22" s="28"/>
      <c r="E22" t="s">
        <v>23</v>
      </c>
      <c r="F22" s="7">
        <v>1.0426325034876718</v>
      </c>
      <c r="G22" s="7">
        <v>1.4178474886813691E-5</v>
      </c>
      <c r="H22" s="7">
        <v>1.9949040717443742</v>
      </c>
      <c r="I22" s="7">
        <v>1.9993496408815885E-5</v>
      </c>
      <c r="J22" s="7">
        <v>1.0274498369201828</v>
      </c>
      <c r="K22" s="7">
        <v>1.489677968434472E-5</v>
      </c>
      <c r="L22" s="7">
        <v>0.65993796495745016</v>
      </c>
      <c r="M22" s="7">
        <v>1.211799186579385E-5</v>
      </c>
      <c r="N22" s="7">
        <v>1.9133338671202411</v>
      </c>
      <c r="O22" s="7">
        <v>1.7330659554774245E-5</v>
      </c>
      <c r="P22" s="7">
        <v>2.3524433719770066</v>
      </c>
      <c r="Q22" s="7">
        <v>2.6412876599211026E-5</v>
      </c>
      <c r="R22" s="7">
        <v>1.2294996790025496</v>
      </c>
      <c r="S22" s="7">
        <v>1.255447760131634E-5</v>
      </c>
      <c r="V22" s="35">
        <f>LN(F22)</f>
        <v>4.1748768280918419E-2</v>
      </c>
      <c r="W22" s="35">
        <f>LN(H22)</f>
        <v>0.69059596484707841</v>
      </c>
      <c r="X22" s="35">
        <f>LN(J22)</f>
        <v>2.7079845680855249E-2</v>
      </c>
      <c r="Y22" s="35">
        <f>LN(L22)</f>
        <v>-0.41560944086794849</v>
      </c>
      <c r="Z22" s="35">
        <f>LN(N22)</f>
        <v>0.64884720064603085</v>
      </c>
      <c r="AA22" s="35">
        <f>LN(P22)</f>
        <v>0.85545452076451223</v>
      </c>
      <c r="AB22" s="35">
        <f>LN(R22)</f>
        <v>0.20660732159440931</v>
      </c>
    </row>
    <row r="23" spans="2:28" x14ac:dyDescent="0.3">
      <c r="B23" t="s">
        <v>162</v>
      </c>
      <c r="C23" s="14"/>
      <c r="D23" s="28"/>
      <c r="E23" t="s">
        <v>24</v>
      </c>
      <c r="F23" s="7">
        <v>1.0426263067821078</v>
      </c>
      <c r="G23" s="7">
        <v>1.1603455548530732E-5</v>
      </c>
      <c r="H23" s="7">
        <v>1.9948724321538083</v>
      </c>
      <c r="I23" s="7">
        <v>1.8996894394420775E-5</v>
      </c>
      <c r="J23" s="7">
        <v>1.0274321943533953</v>
      </c>
      <c r="K23" s="7">
        <v>1.1625425216611189E-5</v>
      </c>
      <c r="L23" s="7">
        <v>0.65993081866586689</v>
      </c>
      <c r="M23" s="7">
        <v>1.0901879332768148E-5</v>
      </c>
      <c r="N23" s="7">
        <v>1.913314891579571</v>
      </c>
      <c r="O23" s="7">
        <v>2.0006237755235731E-5</v>
      </c>
      <c r="P23" s="7">
        <v>2.3524308366547242</v>
      </c>
      <c r="Q23" s="7">
        <v>2.5442623045649213E-5</v>
      </c>
      <c r="R23" s="7">
        <v>1.2295053207651734</v>
      </c>
      <c r="S23" s="7">
        <v>9.277911537881688E-6</v>
      </c>
      <c r="V23" s="35">
        <f>LN(F23)</f>
        <v>4.1742824936587722E-2</v>
      </c>
      <c r="W23" s="35">
        <f>LN(H23)</f>
        <v>0.69058010451478369</v>
      </c>
      <c r="X23" s="35">
        <f>LN(J23)</f>
        <v>2.7062674313818681E-2</v>
      </c>
      <c r="Y23" s="35">
        <f>LN(L23)</f>
        <v>-0.41562026965891924</v>
      </c>
      <c r="Z23" s="35">
        <f>LN(N23)</f>
        <v>0.64883728306965172</v>
      </c>
      <c r="AA23" s="35">
        <f>LN(P23)</f>
        <v>0.85544919211098125</v>
      </c>
      <c r="AB23" s="35">
        <f>LN(R23)</f>
        <v>0.20661191024927114</v>
      </c>
    </row>
    <row r="24" spans="2:28" x14ac:dyDescent="0.3">
      <c r="B24" t="s">
        <v>162</v>
      </c>
      <c r="C24" s="14"/>
      <c r="D24" s="28"/>
      <c r="E24" t="s">
        <v>25</v>
      </c>
      <c r="F24" s="7">
        <v>1.0426425491848668</v>
      </c>
      <c r="G24" s="7">
        <v>1.0917060651185111E-5</v>
      </c>
      <c r="H24" s="7">
        <v>1.9949535599298969</v>
      </c>
      <c r="I24" s="7">
        <v>1.9744012155506405E-5</v>
      </c>
      <c r="J24" s="7">
        <v>1.0274904876258537</v>
      </c>
      <c r="K24" s="7">
        <v>1.3089720618402221E-5</v>
      </c>
      <c r="L24" s="7">
        <v>0.65996890875266567</v>
      </c>
      <c r="M24" s="7">
        <v>9.7472975618069189E-6</v>
      </c>
      <c r="N24" s="7">
        <v>1.9133628926434838</v>
      </c>
      <c r="O24" s="7">
        <v>1.5960068184217424E-5</v>
      </c>
      <c r="P24" s="7">
        <v>2.3525289687697271</v>
      </c>
      <c r="Q24" s="7">
        <v>2.1185035384302731E-5</v>
      </c>
      <c r="R24" s="7">
        <v>1.2295257629866918</v>
      </c>
      <c r="S24" s="7">
        <v>7.8376643653060717E-6</v>
      </c>
      <c r="V24" s="35">
        <f>LN(F24)</f>
        <v>4.1758403170265211E-2</v>
      </c>
      <c r="W24" s="35">
        <f>LN(H24)</f>
        <v>0.69062077184025639</v>
      </c>
      <c r="X24" s="35">
        <f>LN(J24)</f>
        <v>2.7119409560341846E-2</v>
      </c>
      <c r="Y24" s="35">
        <f>LN(L24)</f>
        <v>-0.41556255302178674</v>
      </c>
      <c r="Z24" s="35">
        <f>LN(N24)</f>
        <v>0.64886237066083241</v>
      </c>
      <c r="AA24" s="35">
        <f>LN(P24)</f>
        <v>0.85549090643759629</v>
      </c>
      <c r="AB24" s="35">
        <f>LN(R24)</f>
        <v>0.2066285364901137</v>
      </c>
    </row>
    <row r="25" spans="2:28" x14ac:dyDescent="0.3">
      <c r="B25" t="s">
        <v>162</v>
      </c>
      <c r="C25" s="14"/>
      <c r="D25" s="28"/>
      <c r="E25" t="s">
        <v>26</v>
      </c>
      <c r="F25" s="7">
        <v>1.0426420317561125</v>
      </c>
      <c r="G25" s="7">
        <v>1.0076878043459788E-5</v>
      </c>
      <c r="H25" s="7">
        <v>1.9949228053683294</v>
      </c>
      <c r="I25" s="7">
        <v>1.7496746385409526E-5</v>
      </c>
      <c r="J25" s="7">
        <v>1.0274609663748706</v>
      </c>
      <c r="K25" s="7">
        <v>1.0753238403549616E-5</v>
      </c>
      <c r="L25" s="7">
        <v>0.65994054990176987</v>
      </c>
      <c r="M25" s="7">
        <v>1.0405131085435739E-5</v>
      </c>
      <c r="N25" s="7">
        <v>1.9133343464879431</v>
      </c>
      <c r="O25" s="7">
        <v>1.7898444862664779E-5</v>
      </c>
      <c r="P25" s="7">
        <v>2.3524552656797812</v>
      </c>
      <c r="Q25" s="7">
        <v>2.2919494796623079E-5</v>
      </c>
      <c r="R25" s="7">
        <v>1.2295055870400895</v>
      </c>
      <c r="S25" s="7">
        <v>9.757438785836121E-6</v>
      </c>
      <c r="V25" s="35">
        <f>LN(F25)</f>
        <v>4.1757906903464009E-2</v>
      </c>
      <c r="W25" s="35">
        <f>LN(H25)</f>
        <v>0.69060535554223001</v>
      </c>
      <c r="X25" s="35">
        <f>LN(J25)</f>
        <v>2.7090677737088644E-2</v>
      </c>
      <c r="Y25" s="35">
        <f>LN(L25)</f>
        <v>-0.41560552392515321</v>
      </c>
      <c r="Z25" s="35">
        <f>LN(N25)</f>
        <v>0.64884745118654041</v>
      </c>
      <c r="AA25" s="35">
        <f>LN(P25)</f>
        <v>0.85545957664507022</v>
      </c>
      <c r="AB25" s="35">
        <f>LN(R25)</f>
        <v>0.20661212682001939</v>
      </c>
    </row>
    <row r="26" spans="2:28" x14ac:dyDescent="0.3">
      <c r="B26" t="s">
        <v>162</v>
      </c>
      <c r="C26" s="14" t="s">
        <v>123</v>
      </c>
      <c r="D26" s="28" t="s">
        <v>27</v>
      </c>
      <c r="E26" t="s">
        <v>28</v>
      </c>
      <c r="F26" s="7">
        <v>1.0423672897408931</v>
      </c>
      <c r="G26" s="7">
        <v>1.0545677641979579E-5</v>
      </c>
      <c r="H26" s="7">
        <v>1.9937656700098438</v>
      </c>
      <c r="I26" s="7">
        <v>1.9045042220907314E-5</v>
      </c>
      <c r="J26" s="7">
        <v>1.0265531288449248</v>
      </c>
      <c r="K26" s="7">
        <v>1.2680790853101998E-5</v>
      </c>
      <c r="L26" s="7">
        <v>0.65878410274000676</v>
      </c>
      <c r="M26" s="7">
        <v>1.2033533153803109E-5</v>
      </c>
      <c r="N26" s="7">
        <v>1.912728550166527</v>
      </c>
      <c r="O26" s="7">
        <v>1.7934920090253358E-5</v>
      </c>
      <c r="P26" s="7">
        <v>2.3503433487225158</v>
      </c>
      <c r="Q26" s="7">
        <v>2.5367401255650464E-5</v>
      </c>
      <c r="R26" s="7">
        <v>1.2287908549879623</v>
      </c>
      <c r="S26" s="7">
        <v>9.499774959403449E-6</v>
      </c>
      <c r="V26" s="35">
        <f>LN(F26)</f>
        <v>4.1494366578750004E-2</v>
      </c>
      <c r="W26" s="35">
        <f>LN(H26)</f>
        <v>0.69002514708619733</v>
      </c>
      <c r="X26" s="35">
        <f>LN(J26)</f>
        <v>2.6206713414571661E-2</v>
      </c>
      <c r="Y26" s="35">
        <f>LN(L26)</f>
        <v>-0.41735941160124101</v>
      </c>
      <c r="Z26" s="35">
        <f>LN(N26)</f>
        <v>0.64853078293364352</v>
      </c>
      <c r="AA26" s="35">
        <f>LN(P26)</f>
        <v>0.85456142332301743</v>
      </c>
      <c r="AB26" s="35">
        <f>LN(R26)</f>
        <v>0.20603064115372871</v>
      </c>
    </row>
    <row r="27" spans="2:28" x14ac:dyDescent="0.3">
      <c r="B27" t="s">
        <v>162</v>
      </c>
      <c r="C27" s="14"/>
      <c r="D27" s="28"/>
      <c r="E27" t="s">
        <v>29</v>
      </c>
      <c r="F27" s="7">
        <v>1.0423472020628659</v>
      </c>
      <c r="G27" s="7">
        <v>1.0290604077314522E-5</v>
      </c>
      <c r="H27" s="7">
        <v>1.9937422093435684</v>
      </c>
      <c r="I27" s="7">
        <v>1.8759289270949067E-5</v>
      </c>
      <c r="J27" s="7">
        <v>1.0265332024782816</v>
      </c>
      <c r="K27" s="7">
        <v>1.2907696572518365E-5</v>
      </c>
      <c r="L27" s="7">
        <v>0.65877632742969783</v>
      </c>
      <c r="M27" s="7">
        <v>1.3247981739796947E-5</v>
      </c>
      <c r="N27" s="7">
        <v>1.9127429031397014</v>
      </c>
      <c r="O27" s="7">
        <v>1.6359285927428195E-5</v>
      </c>
      <c r="P27" s="7">
        <v>2.3503258449906665</v>
      </c>
      <c r="Q27" s="7">
        <v>3.1343301922350336E-5</v>
      </c>
      <c r="R27" s="7">
        <v>1.2287724817559247</v>
      </c>
      <c r="S27" s="7">
        <v>1.1552895042820164E-5</v>
      </c>
      <c r="V27" s="35">
        <f>LN(F27)</f>
        <v>4.1475095183931394E-2</v>
      </c>
      <c r="W27" s="35">
        <f>LN(H27)</f>
        <v>0.69001338000410717</v>
      </c>
      <c r="X27" s="35">
        <f>LN(J27)</f>
        <v>2.6187302280865514E-2</v>
      </c>
      <c r="Y27" s="35">
        <f>LN(L27)</f>
        <v>-0.41737121418749207</v>
      </c>
      <c r="Z27" s="35">
        <f>LN(N27)</f>
        <v>0.64853828683131975</v>
      </c>
      <c r="AA27" s="35">
        <f>LN(P27)</f>
        <v>0.85455397598684968</v>
      </c>
      <c r="AB27" s="35">
        <f>LN(R27)</f>
        <v>0.20601568875615409</v>
      </c>
    </row>
    <row r="28" spans="2:28" x14ac:dyDescent="0.3">
      <c r="B28" t="s">
        <v>162</v>
      </c>
      <c r="C28" s="14"/>
      <c r="D28" s="28"/>
      <c r="E28" t="s">
        <v>30</v>
      </c>
      <c r="F28" s="7">
        <v>1.0423468710147237</v>
      </c>
      <c r="G28" s="7">
        <v>1.1388260894288527E-5</v>
      </c>
      <c r="H28" s="7">
        <v>1.9937638672087235</v>
      </c>
      <c r="I28" s="7">
        <v>1.8528804504487577E-5</v>
      </c>
      <c r="J28" s="7">
        <v>1.0265393245772874</v>
      </c>
      <c r="K28" s="7">
        <v>1.3700138570268681E-5</v>
      </c>
      <c r="L28" s="7">
        <v>0.65879091586350436</v>
      </c>
      <c r="M28" s="7">
        <v>1.187374694723319E-5</v>
      </c>
      <c r="N28" s="7">
        <v>1.9127642905540854</v>
      </c>
      <c r="O28" s="7">
        <v>1.8209567392345786E-5</v>
      </c>
      <c r="P28" s="7">
        <v>2.3503650820073254</v>
      </c>
      <c r="Q28" s="7">
        <v>2.727196044540188E-5</v>
      </c>
      <c r="R28" s="7">
        <v>1.2287792569278218</v>
      </c>
      <c r="S28" s="7">
        <v>1.0433825901251726E-5</v>
      </c>
      <c r="V28" s="35">
        <f>LN(F28)</f>
        <v>4.1474777585156102E-2</v>
      </c>
      <c r="W28" s="35">
        <f>LN(H28)</f>
        <v>0.690024242866628</v>
      </c>
      <c r="X28" s="35">
        <f>LN(J28)</f>
        <v>2.6193266121816172E-2</v>
      </c>
      <c r="Y28" s="35">
        <f>LN(L28)</f>
        <v>-0.41734906968764757</v>
      </c>
      <c r="Z28" s="35">
        <f>LN(N28)</f>
        <v>0.64854946831042892</v>
      </c>
      <c r="AA28" s="35">
        <f>LN(P28)</f>
        <v>0.85457067013554788</v>
      </c>
      <c r="AB28" s="35">
        <f>LN(R28)</f>
        <v>0.20602120251343572</v>
      </c>
    </row>
    <row r="29" spans="2:28" x14ac:dyDescent="0.3">
      <c r="B29" t="s">
        <v>162</v>
      </c>
      <c r="C29" s="14"/>
      <c r="D29" s="28"/>
      <c r="E29" t="s">
        <v>31</v>
      </c>
      <c r="F29" s="7">
        <v>1.0423487540208483</v>
      </c>
      <c r="G29" s="7">
        <v>9.3929292415457975E-6</v>
      </c>
      <c r="H29" s="7">
        <v>1.9937348752946802</v>
      </c>
      <c r="I29" s="7">
        <v>2.1183926914548683E-5</v>
      </c>
      <c r="J29" s="7">
        <v>1.0265337681665627</v>
      </c>
      <c r="K29" s="7">
        <v>1.5298245537365012E-5</v>
      </c>
      <c r="L29" s="7">
        <v>0.65876518493832326</v>
      </c>
      <c r="M29" s="7">
        <v>1.6769602409848914E-5</v>
      </c>
      <c r="N29" s="7">
        <v>1.9127330165968564</v>
      </c>
      <c r="O29" s="7">
        <v>1.4681482650286209E-5</v>
      </c>
      <c r="P29" s="7">
        <v>2.3503229757769661</v>
      </c>
      <c r="Q29" s="7">
        <v>3.2391685025059608E-5</v>
      </c>
      <c r="R29" s="7">
        <v>1.2287773337219359</v>
      </c>
      <c r="S29" s="7">
        <v>1.4504898559732848E-5</v>
      </c>
      <c r="V29" s="35">
        <f>LN(F29)</f>
        <v>4.1476584089762306E-2</v>
      </c>
      <c r="W29" s="35">
        <f>LN(H29)</f>
        <v>0.69000970146314877</v>
      </c>
      <c r="X29" s="35">
        <f>LN(J29)</f>
        <v>2.6187853347430019E-2</v>
      </c>
      <c r="Y29" s="35">
        <f>LN(L29)</f>
        <v>-0.41738812825246874</v>
      </c>
      <c r="Z29" s="35">
        <f>LN(N29)</f>
        <v>0.64853311804027125</v>
      </c>
      <c r="AA29" s="35">
        <f>LN(P29)</f>
        <v>0.85455275521337359</v>
      </c>
      <c r="AB29" s="35">
        <f>LN(R29)</f>
        <v>0.20601963737683363</v>
      </c>
    </row>
    <row r="30" spans="2:28" x14ac:dyDescent="0.3">
      <c r="B30" t="s">
        <v>162</v>
      </c>
      <c r="C30" s="14"/>
      <c r="D30" s="28"/>
      <c r="E30" t="s">
        <v>32</v>
      </c>
      <c r="F30" s="7">
        <v>1.042311313509124</v>
      </c>
      <c r="G30" s="7">
        <v>1.1736567958870722E-5</v>
      </c>
      <c r="H30" s="7">
        <v>1.9936903025064212</v>
      </c>
      <c r="I30" s="7">
        <v>2.2003925998720657E-5</v>
      </c>
      <c r="J30" s="7">
        <v>1.0265130199834955</v>
      </c>
      <c r="K30" s="7">
        <v>1.5498120300245493E-5</v>
      </c>
      <c r="L30" s="7">
        <v>0.658739791919981</v>
      </c>
      <c r="M30" s="7">
        <v>1.7538193804786086E-5</v>
      </c>
      <c r="N30" s="7">
        <v>1.9127589615514577</v>
      </c>
      <c r="O30" s="7">
        <v>1.4716637531933003E-5</v>
      </c>
      <c r="P30" s="7">
        <v>2.350304597453313</v>
      </c>
      <c r="Q30" s="7">
        <v>3.0596974901981812E-5</v>
      </c>
      <c r="R30" s="7">
        <v>1.2287510580204888</v>
      </c>
      <c r="S30" s="7">
        <v>1.3196449267868364E-5</v>
      </c>
      <c r="V30" s="35">
        <f>LN(F30)</f>
        <v>4.1440664073533799E-2</v>
      </c>
      <c r="W30" s="35">
        <f>LN(H30)</f>
        <v>0.68998734478620904</v>
      </c>
      <c r="X30" s="35">
        <f>LN(J30)</f>
        <v>2.6167641257586135E-2</v>
      </c>
      <c r="Y30" s="35">
        <f>LN(L30)</f>
        <v>-0.4174266753832826</v>
      </c>
      <c r="Z30" s="35">
        <f>LN(N30)</f>
        <v>0.64854668228494883</v>
      </c>
      <c r="AA30" s="35">
        <f>LN(P30)</f>
        <v>0.85454493569422774</v>
      </c>
      <c r="AB30" s="35">
        <f>LN(R30)</f>
        <v>0.20599825353318291</v>
      </c>
    </row>
    <row r="31" spans="2:28" x14ac:dyDescent="0.3">
      <c r="B31" t="s">
        <v>162</v>
      </c>
      <c r="C31" s="14" t="s">
        <v>123</v>
      </c>
      <c r="D31" s="28" t="s">
        <v>33</v>
      </c>
      <c r="E31" t="s">
        <v>34</v>
      </c>
      <c r="F31" s="7">
        <v>1.0418483848141111</v>
      </c>
      <c r="G31" s="7">
        <v>9.9591893126382559E-6</v>
      </c>
      <c r="H31" s="7">
        <v>1.9918616000329683</v>
      </c>
      <c r="I31" s="7">
        <v>2.1662810370091245E-5</v>
      </c>
      <c r="J31" s="7">
        <v>1.0250813464041679</v>
      </c>
      <c r="K31" s="7">
        <v>1.4013677515088723E-5</v>
      </c>
      <c r="L31" s="7">
        <v>0.65693377155354471</v>
      </c>
      <c r="M31" s="7">
        <v>1.6558415525159416E-5</v>
      </c>
      <c r="N31" s="7">
        <v>1.9118536181566563</v>
      </c>
      <c r="O31" s="7">
        <v>2.0031523208066477E-5</v>
      </c>
      <c r="P31" s="7">
        <v>2.3470630906752645</v>
      </c>
      <c r="Q31" s="7">
        <v>3.5253182340117583E-5</v>
      </c>
      <c r="R31" s="7">
        <v>1.2276374444769251</v>
      </c>
      <c r="S31" s="7">
        <v>1.25328938339814E-5</v>
      </c>
      <c r="V31" s="35">
        <f>LN(F31)</f>
        <v>4.0996428727270891E-2</v>
      </c>
      <c r="W31" s="35">
        <f>LN(H31)</f>
        <v>0.68906967885360948</v>
      </c>
      <c r="X31" s="35">
        <f>LN(J31)</f>
        <v>2.4771971786876849E-2</v>
      </c>
      <c r="Y31" s="35">
        <f>LN(L31)</f>
        <v>-0.42017206991112899</v>
      </c>
      <c r="Z31" s="35">
        <f>LN(N31)</f>
        <v>0.6480732521568805</v>
      </c>
      <c r="AA31" s="35">
        <f>LN(P31)</f>
        <v>0.85316479792014188</v>
      </c>
      <c r="AB31" s="35">
        <f>LN(R31)</f>
        <v>0.20509154547887876</v>
      </c>
    </row>
    <row r="32" spans="2:28" x14ac:dyDescent="0.3">
      <c r="B32" t="s">
        <v>162</v>
      </c>
      <c r="C32" s="14"/>
      <c r="D32" s="28"/>
      <c r="E32" t="s">
        <v>35</v>
      </c>
      <c r="F32" s="7">
        <v>1.0418558303913932</v>
      </c>
      <c r="G32" s="7">
        <v>1.0720959706271451E-5</v>
      </c>
      <c r="H32" s="7">
        <v>1.9918788045267359</v>
      </c>
      <c r="I32" s="7">
        <v>1.9512912180234178E-5</v>
      </c>
      <c r="J32" s="7">
        <v>1.0250817423052732</v>
      </c>
      <c r="K32" s="7">
        <v>1.1504329973790376E-5</v>
      </c>
      <c r="L32" s="7">
        <v>0.65692607107931977</v>
      </c>
      <c r="M32" s="7">
        <v>1.4392603001396102E-5</v>
      </c>
      <c r="N32" s="7">
        <v>1.9118564675820051</v>
      </c>
      <c r="O32" s="7">
        <v>1.3983978843310675E-5</v>
      </c>
      <c r="P32" s="7">
        <v>2.3470383896448443</v>
      </c>
      <c r="Q32" s="7">
        <v>2.4967222972901217E-5</v>
      </c>
      <c r="R32" s="7">
        <v>1.2276226964716312</v>
      </c>
      <c r="S32" s="7">
        <v>1.2314042678956131E-5</v>
      </c>
      <c r="V32" s="35">
        <f>LN(F32)</f>
        <v>4.1003575209221398E-2</v>
      </c>
      <c r="W32" s="35">
        <f>LN(H32)</f>
        <v>0.68907831621047544</v>
      </c>
      <c r="X32" s="35">
        <f>LN(J32)</f>
        <v>2.4772358001132106E-2</v>
      </c>
      <c r="Y32" s="35">
        <f>LN(L32)</f>
        <v>-0.42018379182236359</v>
      </c>
      <c r="Z32" s="35">
        <f>LN(N32)</f>
        <v>0.64807474255509845</v>
      </c>
      <c r="AA32" s="35">
        <f>LN(P32)</f>
        <v>0.85315427363534579</v>
      </c>
      <c r="AB32" s="35">
        <f>LN(R32)</f>
        <v>0.20507953208359889</v>
      </c>
    </row>
    <row r="33" spans="2:28" x14ac:dyDescent="0.3">
      <c r="B33" t="s">
        <v>162</v>
      </c>
      <c r="C33" s="14"/>
      <c r="D33" s="28"/>
      <c r="E33" t="s">
        <v>36</v>
      </c>
      <c r="F33" s="7">
        <v>1.0418634601446941</v>
      </c>
      <c r="G33" s="7">
        <v>9.4950935949288769E-6</v>
      </c>
      <c r="H33" s="7">
        <v>1.9919067866926259</v>
      </c>
      <c r="I33" s="7">
        <v>2.1882915218944723E-5</v>
      </c>
      <c r="J33" s="7">
        <v>1.0251199226829266</v>
      </c>
      <c r="K33" s="7">
        <v>1.4448437191573269E-5</v>
      </c>
      <c r="L33" s="7">
        <v>0.65697830871195917</v>
      </c>
      <c r="M33" s="7">
        <v>1.5505822886549748E-5</v>
      </c>
      <c r="N33" s="7">
        <v>1.9118693230627182</v>
      </c>
      <c r="O33" s="7">
        <v>1.5992247808823702E-5</v>
      </c>
      <c r="P33" s="7">
        <v>2.3471232842540974</v>
      </c>
      <c r="Q33" s="7">
        <v>3.0807425822840718E-5</v>
      </c>
      <c r="R33" s="7">
        <v>1.2276588441542775</v>
      </c>
      <c r="S33" s="7">
        <v>1.1395575117291921E-5</v>
      </c>
      <c r="V33" s="35">
        <f>LN(F33)</f>
        <v>4.1010898415697071E-2</v>
      </c>
      <c r="W33" s="35">
        <f>LN(H33)</f>
        <v>0.68909236423853804</v>
      </c>
      <c r="X33" s="35">
        <f>LN(J33)</f>
        <v>2.4809603486110384E-2</v>
      </c>
      <c r="Y33" s="35">
        <f>LN(L33)</f>
        <v>-0.42010427670167388</v>
      </c>
      <c r="Z33" s="35">
        <f>LN(N33)</f>
        <v>0.64808146661504251</v>
      </c>
      <c r="AA33" s="35">
        <f>LN(P33)</f>
        <v>0.85319044393162435</v>
      </c>
      <c r="AB33" s="35">
        <f>LN(R33)</f>
        <v>0.20510897692082083</v>
      </c>
    </row>
    <row r="34" spans="2:28" x14ac:dyDescent="0.3">
      <c r="B34" t="s">
        <v>162</v>
      </c>
      <c r="C34" s="14"/>
      <c r="D34" s="28"/>
      <c r="E34" t="s">
        <v>37</v>
      </c>
      <c r="F34" s="7">
        <v>1.0419043955611602</v>
      </c>
      <c r="G34" s="7">
        <v>9.27152477691825E-6</v>
      </c>
      <c r="H34" s="7">
        <v>1.9920368214590389</v>
      </c>
      <c r="I34" s="7">
        <v>2.4104429527617465E-5</v>
      </c>
      <c r="J34" s="7">
        <v>1.0252121257438391</v>
      </c>
      <c r="K34" s="7">
        <v>1.8325460615810727E-5</v>
      </c>
      <c r="L34" s="7">
        <v>0.65708047715322859</v>
      </c>
      <c r="M34" s="7">
        <v>2.1118777018202019E-5</v>
      </c>
      <c r="N34" s="7">
        <v>1.9119190121680945</v>
      </c>
      <c r="O34" s="7">
        <v>1.847555556897072E-5</v>
      </c>
      <c r="P34" s="7">
        <v>2.3472886965100122</v>
      </c>
      <c r="Q34" s="7">
        <v>4.0478630695449975E-5</v>
      </c>
      <c r="R34" s="7">
        <v>1.2277134527393019</v>
      </c>
      <c r="S34" s="7">
        <v>1.3553844790404464E-5</v>
      </c>
      <c r="V34" s="35">
        <f>LN(F34)</f>
        <v>4.1050188220805903E-2</v>
      </c>
      <c r="W34" s="35">
        <f>LN(H34)</f>
        <v>0.6891576436597594</v>
      </c>
      <c r="X34" s="35">
        <f>LN(J34)</f>
        <v>2.4899543123980659E-2</v>
      </c>
      <c r="Y34" s="35">
        <f>LN(L34)</f>
        <v>-0.4199487761372025</v>
      </c>
      <c r="Z34" s="35">
        <f>LN(N34)</f>
        <v>0.64810745607942855</v>
      </c>
      <c r="AA34" s="35">
        <f>LN(P34)</f>
        <v>0.85326091591263542</v>
      </c>
      <c r="AB34" s="35">
        <f>LN(R34)</f>
        <v>0.20515345782101055</v>
      </c>
    </row>
    <row r="35" spans="2:28" x14ac:dyDescent="0.3">
      <c r="B35" t="s">
        <v>162</v>
      </c>
      <c r="C35" s="14"/>
      <c r="D35" s="28"/>
      <c r="E35" t="s">
        <v>38</v>
      </c>
      <c r="F35" s="7">
        <v>1.0419016917511952</v>
      </c>
      <c r="G35" s="7">
        <v>9.7701478434801574E-6</v>
      </c>
      <c r="H35" s="7">
        <v>1.992074403881019</v>
      </c>
      <c r="I35" s="7">
        <v>2.1026677590497801E-5</v>
      </c>
      <c r="J35" s="7">
        <v>1.0252475309303792</v>
      </c>
      <c r="K35" s="7">
        <v>1.3051826138521661E-5</v>
      </c>
      <c r="L35" s="7">
        <v>0.65712965413751989</v>
      </c>
      <c r="M35" s="7">
        <v>1.3867568601690571E-5</v>
      </c>
      <c r="N35" s="7">
        <v>1.9119600451306231</v>
      </c>
      <c r="O35" s="7">
        <v>1.4603388690276294E-5</v>
      </c>
      <c r="P35" s="7">
        <v>2.3474397921177514</v>
      </c>
      <c r="Q35" s="7">
        <v>2.6634531059939448E-5</v>
      </c>
      <c r="R35" s="7">
        <v>1.2277661332748775</v>
      </c>
      <c r="S35" s="7">
        <v>9.6017697392205036E-6</v>
      </c>
      <c r="V35" s="35">
        <f>LN(F35)</f>
        <v>4.1047593152117416E-2</v>
      </c>
      <c r="W35" s="35">
        <f>LN(H35)</f>
        <v>0.6891765098107554</v>
      </c>
      <c r="X35" s="35">
        <f>LN(J35)</f>
        <v>2.4934077026101953E-2</v>
      </c>
      <c r="Y35" s="35">
        <f>LN(L35)</f>
        <v>-0.41987393729196254</v>
      </c>
      <c r="Z35" s="35">
        <f>LN(N35)</f>
        <v>0.64812891751265667</v>
      </c>
      <c r="AA35" s="35">
        <f>LN(P35)</f>
        <v>0.85332528411120423</v>
      </c>
      <c r="AB35" s="35">
        <f>LN(R35)</f>
        <v>0.20519636637206001</v>
      </c>
    </row>
    <row r="36" spans="2:28" x14ac:dyDescent="0.3">
      <c r="B36" t="s">
        <v>162</v>
      </c>
      <c r="C36" s="14" t="s">
        <v>123</v>
      </c>
      <c r="D36" s="28" t="s">
        <v>39</v>
      </c>
      <c r="E36" t="s">
        <v>40</v>
      </c>
      <c r="F36" s="7">
        <v>1.0412770360860741</v>
      </c>
      <c r="G36" s="7">
        <v>1.0482736184759342E-5</v>
      </c>
      <c r="H36" s="7">
        <v>1.9896897835057479</v>
      </c>
      <c r="I36" s="7">
        <v>2.5973036735289344E-5</v>
      </c>
      <c r="J36" s="7">
        <v>1.0233995064160188</v>
      </c>
      <c r="K36" s="7">
        <v>1.7992450702111615E-5</v>
      </c>
      <c r="L36" s="7">
        <v>0.65476736776295186</v>
      </c>
      <c r="M36" s="7">
        <v>2.0294909320681824E-5</v>
      </c>
      <c r="N36" s="7">
        <v>1.9108169243867719</v>
      </c>
      <c r="O36" s="7">
        <v>1.5933395364213466E-5</v>
      </c>
      <c r="P36" s="7">
        <v>2.3432219780380303</v>
      </c>
      <c r="Q36" s="7">
        <v>3.869510710720583E-5</v>
      </c>
      <c r="R36" s="7">
        <v>1.2262932913290046</v>
      </c>
      <c r="S36" s="7">
        <v>1.5320213257288092E-5</v>
      </c>
      <c r="V36" s="35">
        <f>LN(F36)</f>
        <v>4.0447879190472505E-2</v>
      </c>
      <c r="W36" s="35">
        <f>LN(H36)</f>
        <v>0.68797873889909911</v>
      </c>
      <c r="X36" s="35">
        <f>LN(J36)</f>
        <v>2.3129935090534876E-2</v>
      </c>
      <c r="Y36" s="35">
        <f>LN(L36)</f>
        <v>-0.42347527015314113</v>
      </c>
      <c r="Z36" s="35">
        <f>LN(N36)</f>
        <v>0.64753085972009461</v>
      </c>
      <c r="AA36" s="35">
        <f>LN(P36)</f>
        <v>0.85152689598468112</v>
      </c>
      <c r="AB36" s="35">
        <f>LN(R36)</f>
        <v>0.20399603511035938</v>
      </c>
    </row>
    <row r="37" spans="2:28" x14ac:dyDescent="0.3">
      <c r="B37" t="s">
        <v>162</v>
      </c>
      <c r="C37" s="14"/>
      <c r="D37" s="28"/>
      <c r="E37" t="s">
        <v>41</v>
      </c>
      <c r="F37" s="7">
        <v>1.0412890282449556</v>
      </c>
      <c r="G37" s="7">
        <v>9.790053124898504E-6</v>
      </c>
      <c r="H37" s="7">
        <v>1.9897466612033141</v>
      </c>
      <c r="I37" s="7">
        <v>2.0249119159851815E-5</v>
      </c>
      <c r="J37" s="7">
        <v>1.0234469066591803</v>
      </c>
      <c r="K37" s="7">
        <v>1.3930222749638759E-5</v>
      </c>
      <c r="L37" s="7">
        <v>0.65480735221384823</v>
      </c>
      <c r="M37" s="7">
        <v>1.6346490816257804E-5</v>
      </c>
      <c r="N37" s="7">
        <v>1.9108495428932657</v>
      </c>
      <c r="O37" s="7">
        <v>1.5428501437677315E-5</v>
      </c>
      <c r="P37" s="7">
        <v>2.3433062791296626</v>
      </c>
      <c r="Q37" s="7">
        <v>3.2502518908790613E-5</v>
      </c>
      <c r="R37" s="7">
        <v>1.2263164760308971</v>
      </c>
      <c r="S37" s="7">
        <v>1.2367363651511424E-5</v>
      </c>
      <c r="V37" s="35">
        <f>LN(F37)</f>
        <v>4.0459395904479327E-2</v>
      </c>
      <c r="W37" s="35">
        <f>LN(H37)</f>
        <v>0.68800732470433068</v>
      </c>
      <c r="X37" s="35">
        <f>LN(J37)</f>
        <v>2.3176250478799568E-2</v>
      </c>
      <c r="Y37" s="35">
        <f>LN(L37)</f>
        <v>-0.4234142053657734</v>
      </c>
      <c r="Z37" s="35">
        <f>LN(N37)</f>
        <v>0.64754793002529998</v>
      </c>
      <c r="AA37" s="35">
        <f>LN(P37)</f>
        <v>0.85156287190844193</v>
      </c>
      <c r="AB37" s="35">
        <f>LN(R37)</f>
        <v>0.20401494125857894</v>
      </c>
    </row>
    <row r="38" spans="2:28" x14ac:dyDescent="0.3">
      <c r="B38" t="s">
        <v>162</v>
      </c>
      <c r="C38" s="14"/>
      <c r="D38" s="28"/>
      <c r="E38" t="s">
        <v>42</v>
      </c>
      <c r="F38" s="7">
        <v>1.041302850780313</v>
      </c>
      <c r="G38" s="7">
        <v>9.0003917531389129E-6</v>
      </c>
      <c r="H38" s="7">
        <v>1.989821515350366</v>
      </c>
      <c r="I38" s="7">
        <v>2.3658983511952743E-5</v>
      </c>
      <c r="J38" s="7">
        <v>1.0234927217123724</v>
      </c>
      <c r="K38" s="7">
        <v>1.7338565059579442E-5</v>
      </c>
      <c r="L38" s="7">
        <v>0.65489258712552856</v>
      </c>
      <c r="M38" s="7">
        <v>2.1276896445811904E-5</v>
      </c>
      <c r="N38" s="7">
        <v>1.9108960605296181</v>
      </c>
      <c r="O38" s="7">
        <v>1.5660073972156372E-5</v>
      </c>
      <c r="P38" s="7">
        <v>2.3434484969001499</v>
      </c>
      <c r="Q38" s="7">
        <v>4.0245939898083806E-5</v>
      </c>
      <c r="R38" s="7">
        <v>1.2263610458450387</v>
      </c>
      <c r="S38" s="7">
        <v>1.3989669351584001E-5</v>
      </c>
      <c r="V38" s="35">
        <f>LN(F38)</f>
        <v>4.0472670262741109E-2</v>
      </c>
      <c r="W38" s="35">
        <f>LN(H38)</f>
        <v>0.68804494393523208</v>
      </c>
      <c r="X38" s="35">
        <f>LN(J38)</f>
        <v>2.3221014918907868E-2</v>
      </c>
      <c r="Y38" s="35">
        <f>LN(L38)</f>
        <v>-0.42328404591590174</v>
      </c>
      <c r="Z38" s="35">
        <f>LN(N38)</f>
        <v>0.64757227368454984</v>
      </c>
      <c r="AA38" s="35">
        <f>LN(P38)</f>
        <v>0.85162356113897653</v>
      </c>
      <c r="AB38" s="35">
        <f>LN(R38)</f>
        <v>0.20405128506142214</v>
      </c>
    </row>
    <row r="39" spans="2:28" x14ac:dyDescent="0.3">
      <c r="B39" t="s">
        <v>162</v>
      </c>
      <c r="C39" s="14"/>
      <c r="D39" s="28"/>
      <c r="E39" t="s">
        <v>43</v>
      </c>
      <c r="F39" s="7">
        <v>1.0412915195851611</v>
      </c>
      <c r="G39" s="7">
        <v>9.7975213636812443E-6</v>
      </c>
      <c r="H39" s="7">
        <v>1.9897272457878725</v>
      </c>
      <c r="I39" s="7">
        <v>2.1544560977910215E-5</v>
      </c>
      <c r="J39" s="7">
        <v>1.0234300394366092</v>
      </c>
      <c r="K39" s="7">
        <v>1.552394996658419E-5</v>
      </c>
      <c r="L39" s="7">
        <v>0.65479900265895086</v>
      </c>
      <c r="M39" s="7">
        <v>1.7091565535206884E-5</v>
      </c>
      <c r="N39" s="7">
        <v>1.9108263244738228</v>
      </c>
      <c r="O39" s="7">
        <v>1.4185686950952964E-5</v>
      </c>
      <c r="P39" s="7">
        <v>2.343250239279671</v>
      </c>
      <c r="Q39" s="7">
        <v>2.853232492721539E-5</v>
      </c>
      <c r="R39" s="7">
        <v>1.2263020500966371</v>
      </c>
      <c r="S39" s="7">
        <v>1.1613740391779604E-5</v>
      </c>
      <c r="V39" s="35">
        <f>LN(F39)</f>
        <v>4.0461788455593922E-2</v>
      </c>
      <c r="W39" s="35">
        <f>LN(H39)</f>
        <v>0.68799756692433489</v>
      </c>
      <c r="X39" s="35">
        <f>LN(J39)</f>
        <v>2.3159769544170195E-2</v>
      </c>
      <c r="Y39" s="35">
        <f>LN(L39)</f>
        <v>-0.42342695660948326</v>
      </c>
      <c r="Z39" s="35">
        <f>LN(N39)</f>
        <v>0.64753577911546412</v>
      </c>
      <c r="AA39" s="35">
        <f>LN(P39)</f>
        <v>0.85153895675889701</v>
      </c>
      <c r="AB39" s="35">
        <f>LN(R39)</f>
        <v>0.20400317755859337</v>
      </c>
    </row>
    <row r="40" spans="2:28" x14ac:dyDescent="0.3">
      <c r="B40" t="s">
        <v>162</v>
      </c>
      <c r="C40" s="14"/>
      <c r="D40" s="28"/>
      <c r="E40" t="s">
        <v>44</v>
      </c>
      <c r="F40" s="7">
        <v>1.0412780429250323</v>
      </c>
      <c r="G40" s="7">
        <v>9.1756856228023687E-6</v>
      </c>
      <c r="H40" s="7">
        <v>1.9897019482428937</v>
      </c>
      <c r="I40" s="7">
        <v>1.9056797477318884E-5</v>
      </c>
      <c r="J40" s="7">
        <v>1.0234075375973912</v>
      </c>
      <c r="K40" s="7">
        <v>1.4700768359601886E-5</v>
      </c>
      <c r="L40" s="7">
        <v>0.65477233165671545</v>
      </c>
      <c r="M40" s="7">
        <v>1.7389771558646538E-5</v>
      </c>
      <c r="N40" s="7">
        <v>1.9108267615783163</v>
      </c>
      <c r="O40" s="7">
        <v>1.5259390548730824E-5</v>
      </c>
      <c r="P40" s="7">
        <v>2.3432256876235531</v>
      </c>
      <c r="Q40" s="7">
        <v>3.4219352511481572E-5</v>
      </c>
      <c r="R40" s="7">
        <v>1.226288919380274</v>
      </c>
      <c r="S40" s="7">
        <v>1.2044070016790929E-5</v>
      </c>
      <c r="V40" s="35">
        <f>LN(F40)</f>
        <v>4.0448846117079489E-2</v>
      </c>
      <c r="W40" s="35">
        <f>LN(H40)</f>
        <v>0.68798485276672805</v>
      </c>
      <c r="X40" s="35">
        <f>LN(J40)</f>
        <v>2.3137782612259909E-2</v>
      </c>
      <c r="Y40" s="35">
        <f>LN(L40)</f>
        <v>-0.42346768902556509</v>
      </c>
      <c r="Z40" s="35">
        <f>LN(N40)</f>
        <v>0.64753600786699317</v>
      </c>
      <c r="AA40" s="35">
        <f>LN(P40)</f>
        <v>0.85152847909657625</v>
      </c>
      <c r="AB40" s="35">
        <f>LN(R40)</f>
        <v>0.20399246993019007</v>
      </c>
    </row>
    <row r="41" spans="2:28" x14ac:dyDescent="0.3">
      <c r="B41" t="s">
        <v>162</v>
      </c>
      <c r="C41" s="14" t="s">
        <v>123</v>
      </c>
      <c r="D41" s="28" t="s">
        <v>45</v>
      </c>
      <c r="E41" t="s">
        <v>46</v>
      </c>
      <c r="F41" s="7">
        <v>1.0407700978086292</v>
      </c>
      <c r="G41" s="7">
        <v>9.7972940349059944E-6</v>
      </c>
      <c r="H41" s="7">
        <v>1.9877763034195715</v>
      </c>
      <c r="I41" s="7">
        <v>2.3123512459896074E-5</v>
      </c>
      <c r="J41" s="7">
        <v>1.0219186792810293</v>
      </c>
      <c r="K41" s="7">
        <v>1.5839661151750791E-5</v>
      </c>
      <c r="L41" s="7">
        <v>0.65289880777168818</v>
      </c>
      <c r="M41" s="7">
        <v>1.5510445265477984E-5</v>
      </c>
      <c r="N41" s="7">
        <v>1.9099091244452218</v>
      </c>
      <c r="O41" s="7">
        <v>1.9563087002478686E-5</v>
      </c>
      <c r="P41" s="7">
        <v>2.3398785245824674</v>
      </c>
      <c r="Q41" s="7">
        <v>3.2849699379466765E-5</v>
      </c>
      <c r="R41" s="7">
        <v>1.225125579718924</v>
      </c>
      <c r="S41" s="7">
        <v>1.0231927891289202E-5</v>
      </c>
      <c r="V41" s="35">
        <f>LN(F41)</f>
        <v>3.9960917796362017E-2</v>
      </c>
      <c r="W41" s="35">
        <f>LN(H41)</f>
        <v>0.68701657847234709</v>
      </c>
      <c r="X41" s="35">
        <f>LN(J41)</f>
        <v>2.1681918440520271E-2</v>
      </c>
      <c r="Y41" s="35">
        <f>LN(L41)</f>
        <v>-0.42633312684162517</v>
      </c>
      <c r="Z41" s="35">
        <f>LN(N41)</f>
        <v>0.64705566210213916</v>
      </c>
      <c r="AA41" s="35">
        <f>LN(P41)</f>
        <v>0.8500990154505107</v>
      </c>
      <c r="AB41" s="35">
        <f>LN(R41)</f>
        <v>0.20304335279874802</v>
      </c>
    </row>
    <row r="42" spans="2:28" x14ac:dyDescent="0.3">
      <c r="B42" t="s">
        <v>162</v>
      </c>
      <c r="C42" s="14"/>
      <c r="D42" s="28"/>
      <c r="E42" t="s">
        <v>47</v>
      </c>
      <c r="F42" s="7">
        <v>1.0407455437778839</v>
      </c>
      <c r="G42" s="7">
        <v>9.2059696543995216E-6</v>
      </c>
      <c r="H42" s="7">
        <v>1.9877163138958034</v>
      </c>
      <c r="I42" s="7">
        <v>1.8525967077522879E-5</v>
      </c>
      <c r="J42" s="7">
        <v>1.0218855141299026</v>
      </c>
      <c r="K42" s="7">
        <v>1.2096519505957115E-5</v>
      </c>
      <c r="L42" s="7">
        <v>0.65285029618594137</v>
      </c>
      <c r="M42" s="7">
        <v>1.2618880620024796E-5</v>
      </c>
      <c r="N42" s="7">
        <v>1.9098965429766681</v>
      </c>
      <c r="O42" s="7">
        <v>1.4231374917649296E-5</v>
      </c>
      <c r="P42" s="7">
        <v>2.3398099015566056</v>
      </c>
      <c r="Q42" s="7">
        <v>2.5384332567782056E-5</v>
      </c>
      <c r="R42" s="7">
        <v>1.2250977203425026</v>
      </c>
      <c r="S42" s="7">
        <v>8.7111163745637926E-6</v>
      </c>
      <c r="V42" s="35">
        <f>LN(F42)</f>
        <v>3.9937325342617375E-2</v>
      </c>
      <c r="W42" s="35">
        <f>LN(H42)</f>
        <v>0.68698639880429213</v>
      </c>
      <c r="X42" s="35">
        <f>LN(J42)</f>
        <v>2.1649464107334582E-2</v>
      </c>
      <c r="Y42" s="35">
        <f>LN(L42)</f>
        <v>-0.42640743144673204</v>
      </c>
      <c r="Z42" s="35">
        <f>LN(N42)</f>
        <v>0.64704907461070671</v>
      </c>
      <c r="AA42" s="35">
        <f>LN(P42)</f>
        <v>0.85006968741854894</v>
      </c>
      <c r="AB42" s="35">
        <f>LN(R42)</f>
        <v>0.2030206125232622</v>
      </c>
    </row>
    <row r="43" spans="2:28" x14ac:dyDescent="0.3">
      <c r="B43" t="s">
        <v>162</v>
      </c>
      <c r="C43" s="14"/>
      <c r="D43" s="28"/>
      <c r="E43" t="s">
        <v>48</v>
      </c>
      <c r="F43" s="7">
        <v>1.0407465877198758</v>
      </c>
      <c r="G43" s="7">
        <v>8.4414778560919705E-6</v>
      </c>
      <c r="H43" s="7">
        <v>1.9877150100531387</v>
      </c>
      <c r="I43" s="7">
        <v>1.7118768242234284E-5</v>
      </c>
      <c r="J43" s="7">
        <v>1.0218809188371019</v>
      </c>
      <c r="K43" s="7">
        <v>1.2077149916684154E-5</v>
      </c>
      <c r="L43" s="7">
        <v>0.65285064510395274</v>
      </c>
      <c r="M43" s="7">
        <v>1.0922748692965151E-5</v>
      </c>
      <c r="N43" s="7">
        <v>1.9098933746073234</v>
      </c>
      <c r="O43" s="7">
        <v>1.4704122439977909E-5</v>
      </c>
      <c r="P43" s="7">
        <v>2.3398189595974448</v>
      </c>
      <c r="Q43" s="7">
        <v>2.3586057826374397E-5</v>
      </c>
      <c r="R43" s="7">
        <v>1.2251044967957896</v>
      </c>
      <c r="S43" s="7">
        <v>1.0808018307943773E-5</v>
      </c>
      <c r="V43" s="35">
        <f>LN(F43)</f>
        <v>3.9938328413420439E-2</v>
      </c>
      <c r="W43" s="35">
        <f>LN(H43)</f>
        <v>0.68698574285400227</v>
      </c>
      <c r="X43" s="35">
        <f>LN(J43)</f>
        <v>2.1644967220873772E-2</v>
      </c>
      <c r="Y43" s="35">
        <f>LN(L43)</f>
        <v>-0.42640689699355011</v>
      </c>
      <c r="Z43" s="35">
        <f>LN(N43)</f>
        <v>0.64704741568735602</v>
      </c>
      <c r="AA43" s="35">
        <f>LN(P43)</f>
        <v>0.85007355868317602</v>
      </c>
      <c r="AB43" s="35">
        <f>LN(R43)</f>
        <v>0.20302614386532009</v>
      </c>
    </row>
    <row r="44" spans="2:28" x14ac:dyDescent="0.3">
      <c r="B44" t="s">
        <v>162</v>
      </c>
      <c r="C44" s="14"/>
      <c r="D44" s="28"/>
      <c r="E44" t="s">
        <v>49</v>
      </c>
      <c r="F44" s="7">
        <v>1.0407776268832798</v>
      </c>
      <c r="G44" s="7">
        <v>1.0070013955984814E-5</v>
      </c>
      <c r="H44" s="7">
        <v>1.9878147557004677</v>
      </c>
      <c r="I44" s="7">
        <v>1.6164946655057586E-5</v>
      </c>
      <c r="J44" s="7">
        <v>1.0219362591327046</v>
      </c>
      <c r="K44" s="7">
        <v>9.1595057819315836E-6</v>
      </c>
      <c r="L44" s="7">
        <v>0.65291667414159604</v>
      </c>
      <c r="M44" s="7">
        <v>1.0652568630718923E-5</v>
      </c>
      <c r="N44" s="7">
        <v>1.9099322554798206</v>
      </c>
      <c r="O44" s="7">
        <v>1.5786460792634343E-5</v>
      </c>
      <c r="P44" s="7">
        <v>2.339915983534723</v>
      </c>
      <c r="Q44" s="7">
        <v>2.3467828812259344E-5</v>
      </c>
      <c r="R44" s="7">
        <v>1.2251303570366794</v>
      </c>
      <c r="S44" s="7">
        <v>1.0717290955229615E-5</v>
      </c>
      <c r="V44" s="35">
        <f>LN(F44)</f>
        <v>3.9968151908327212E-2</v>
      </c>
      <c r="W44" s="35">
        <f>LN(H44)</f>
        <v>0.6870359226555518</v>
      </c>
      <c r="X44" s="35">
        <f>LN(J44)</f>
        <v>2.169912108180885E-2</v>
      </c>
      <c r="Y44" s="35">
        <f>LN(L44)</f>
        <v>-0.42630576253149643</v>
      </c>
      <c r="Z44" s="35">
        <f>LN(N44)</f>
        <v>0.64706777309434982</v>
      </c>
      <c r="AA44" s="35">
        <f>LN(P44)</f>
        <v>0.85011502425268848</v>
      </c>
      <c r="AB44" s="35">
        <f>LN(R44)</f>
        <v>0.20304725224262546</v>
      </c>
    </row>
    <row r="45" spans="2:28" x14ac:dyDescent="0.3">
      <c r="B45" t="s">
        <v>162</v>
      </c>
      <c r="C45" s="14"/>
      <c r="D45" s="28"/>
      <c r="E45" t="s">
        <v>50</v>
      </c>
      <c r="F45" s="7">
        <v>1.0407697776398772</v>
      </c>
      <c r="G45" s="7">
        <v>8.866697093416202E-6</v>
      </c>
      <c r="H45" s="7">
        <v>1.987759293746455</v>
      </c>
      <c r="I45" s="7">
        <v>1.7021779034683776E-5</v>
      </c>
      <c r="J45" s="7">
        <v>1.0219045340111732</v>
      </c>
      <c r="K45" s="7">
        <v>1.1389222236794541E-5</v>
      </c>
      <c r="L45" s="7">
        <v>0.65287212331516808</v>
      </c>
      <c r="M45" s="7">
        <v>1.2144077054293162E-5</v>
      </c>
      <c r="N45" s="7">
        <v>1.9098933692756568</v>
      </c>
      <c r="O45" s="7">
        <v>1.6299596929464511E-5</v>
      </c>
      <c r="P45" s="7">
        <v>2.3398398287766513</v>
      </c>
      <c r="Q45" s="7">
        <v>2.3063066808196222E-5</v>
      </c>
      <c r="R45" s="7">
        <v>1.2251154270576865</v>
      </c>
      <c r="S45" s="7">
        <v>9.3686240092187265E-6</v>
      </c>
      <c r="V45" s="35">
        <f>LN(F45)</f>
        <v>3.996061016953658E-2</v>
      </c>
      <c r="W45" s="35">
        <f>LN(H45)</f>
        <v>0.68700802129925631</v>
      </c>
      <c r="X45" s="35">
        <f>LN(J45)</f>
        <v>2.1668076470466958E-2</v>
      </c>
      <c r="Y45" s="35">
        <f>LN(L45)</f>
        <v>-0.42637399841548013</v>
      </c>
      <c r="Z45" s="35">
        <f>LN(N45)</f>
        <v>0.64704741289575163</v>
      </c>
      <c r="AA45" s="35">
        <f>LN(P45)</f>
        <v>0.85008247778610657</v>
      </c>
      <c r="AB45" s="35">
        <f>LN(R45)</f>
        <v>0.20303506572722363</v>
      </c>
    </row>
    <row r="46" spans="2:28" x14ac:dyDescent="0.3">
      <c r="B46" t="s">
        <v>162</v>
      </c>
      <c r="C46" s="14" t="s">
        <v>123</v>
      </c>
      <c r="D46" s="28" t="s">
        <v>51</v>
      </c>
      <c r="E46" t="s">
        <v>52</v>
      </c>
      <c r="F46" s="7">
        <v>1.0405582133016851</v>
      </c>
      <c r="G46" s="7">
        <v>7.9675731612679979E-6</v>
      </c>
      <c r="H46" s="7">
        <v>1.9869210443635268</v>
      </c>
      <c r="I46" s="7">
        <v>1.6210157091750411E-5</v>
      </c>
      <c r="J46" s="7">
        <v>1.0212494423386935</v>
      </c>
      <c r="K46" s="7">
        <v>7.3807218297673346E-6</v>
      </c>
      <c r="L46" s="7">
        <v>0.65203474020897201</v>
      </c>
      <c r="M46" s="7">
        <v>7.7882493701248141E-6</v>
      </c>
      <c r="N46" s="7">
        <v>1.9094761074118276</v>
      </c>
      <c r="O46" s="7">
        <v>1.4202752166198496E-5</v>
      </c>
      <c r="P46" s="7">
        <v>2.3382697672417838</v>
      </c>
      <c r="Q46" s="7">
        <v>1.5874051485852915E-5</v>
      </c>
      <c r="R46" s="7">
        <v>1.2245608949130089</v>
      </c>
      <c r="S46" s="7">
        <v>9.0607146985182962E-6</v>
      </c>
      <c r="V46" s="35">
        <f>LN(F46)</f>
        <v>3.9757312717293034E-2</v>
      </c>
      <c r="W46" s="35">
        <f>LN(H46)</f>
        <v>0.68658622667727442</v>
      </c>
      <c r="X46" s="35">
        <f>LN(J46)</f>
        <v>2.1026821134343659E-2</v>
      </c>
      <c r="Y46" s="35">
        <f>LN(L46)</f>
        <v>-0.42765743594584948</v>
      </c>
      <c r="Z46" s="35">
        <f>LN(N46)</f>
        <v>0.64682891512116547</v>
      </c>
      <c r="AA46" s="35">
        <f>LN(P46)</f>
        <v>0.84941124015834579</v>
      </c>
      <c r="AB46" s="35">
        <f>LN(R46)</f>
        <v>0.20258232660477216</v>
      </c>
    </row>
    <row r="47" spans="2:28" x14ac:dyDescent="0.3">
      <c r="B47" t="s">
        <v>162</v>
      </c>
      <c r="C47" s="14"/>
      <c r="D47" s="28"/>
      <c r="E47" t="s">
        <v>53</v>
      </c>
      <c r="F47" s="7">
        <v>1.0405506204433319</v>
      </c>
      <c r="G47" s="7">
        <v>8.361769134084518E-6</v>
      </c>
      <c r="H47" s="7">
        <v>1.986923466086105</v>
      </c>
      <c r="I47" s="7">
        <v>1.5642679862362374E-5</v>
      </c>
      <c r="J47" s="7">
        <v>1.0212469110993201</v>
      </c>
      <c r="K47" s="7">
        <v>9.5304692634206785E-6</v>
      </c>
      <c r="L47" s="7">
        <v>0.652044061517151</v>
      </c>
      <c r="M47" s="7">
        <v>7.8611322956090073E-6</v>
      </c>
      <c r="N47" s="7">
        <v>1.9094923687622254</v>
      </c>
      <c r="O47" s="7">
        <v>1.4571541506167541E-5</v>
      </c>
      <c r="P47" s="7">
        <v>2.3383310302069931</v>
      </c>
      <c r="Q47" s="7">
        <v>1.5818582543070809E-5</v>
      </c>
      <c r="R47" s="7">
        <v>1.2245825494864406</v>
      </c>
      <c r="S47" s="7">
        <v>7.6611893853901471E-6</v>
      </c>
      <c r="V47" s="35">
        <f>LN(F47)</f>
        <v>3.975001578189967E-2</v>
      </c>
      <c r="W47" s="35">
        <f>LN(H47)</f>
        <v>0.68658744550834439</v>
      </c>
      <c r="X47" s="35">
        <f>LN(J47)</f>
        <v>2.1024342560152641E-2</v>
      </c>
      <c r="Y47" s="35">
        <f>LN(L47)</f>
        <v>-0.42764314032480755</v>
      </c>
      <c r="Z47" s="35">
        <f>LN(N47)</f>
        <v>0.64683743121680715</v>
      </c>
      <c r="AA47" s="35">
        <f>LN(P47)</f>
        <v>0.84943743994227705</v>
      </c>
      <c r="AB47" s="35">
        <f>LN(R47)</f>
        <v>0.20260000998994243</v>
      </c>
    </row>
    <row r="48" spans="2:28" x14ac:dyDescent="0.3">
      <c r="B48" t="s">
        <v>162</v>
      </c>
      <c r="C48" s="14"/>
      <c r="D48" s="28"/>
      <c r="E48" t="s">
        <v>54</v>
      </c>
      <c r="F48" s="7">
        <v>1.0405486297947242</v>
      </c>
      <c r="G48" s="7">
        <v>8.108202041128288E-6</v>
      </c>
      <c r="H48" s="7">
        <v>1.9869157453809654</v>
      </c>
      <c r="I48" s="7">
        <v>1.4334320690443636E-5</v>
      </c>
      <c r="J48" s="7">
        <v>1.0212596598727237</v>
      </c>
      <c r="K48" s="7">
        <v>8.6294072282684708E-6</v>
      </c>
      <c r="L48" s="7">
        <v>0.65205185585333114</v>
      </c>
      <c r="M48" s="7">
        <v>6.8099600781089109E-6</v>
      </c>
      <c r="N48" s="7">
        <v>1.9094886012756211</v>
      </c>
      <c r="O48" s="7">
        <v>1.1812454224040065E-5</v>
      </c>
      <c r="P48" s="7">
        <v>2.3383581103246405</v>
      </c>
      <c r="Q48" s="7">
        <v>1.692170610781298E-5</v>
      </c>
      <c r="R48" s="7">
        <v>1.2245991466429782</v>
      </c>
      <c r="S48" s="7">
        <v>7.4663839582209865E-6</v>
      </c>
      <c r="V48" s="35">
        <f>LN(F48)</f>
        <v>3.9748102707732248E-2</v>
      </c>
      <c r="W48" s="35">
        <f>LN(H48)</f>
        <v>0.68658355974209728</v>
      </c>
      <c r="X48" s="35">
        <f>LN(J48)</f>
        <v>2.1036826019040829E-2</v>
      </c>
      <c r="Y48" s="35">
        <f>LN(L48)</f>
        <v>-0.42763118670072753</v>
      </c>
      <c r="Z48" s="35">
        <f>LN(N48)</f>
        <v>0.64683545818440202</v>
      </c>
      <c r="AA48" s="35">
        <f>LN(P48)</f>
        <v>0.84944902083501284</v>
      </c>
      <c r="AB48" s="35">
        <f>LN(R48)</f>
        <v>0.20261356321595589</v>
      </c>
    </row>
    <row r="49" spans="2:28" x14ac:dyDescent="0.3">
      <c r="B49" t="s">
        <v>162</v>
      </c>
      <c r="C49" s="14"/>
      <c r="D49" s="28"/>
      <c r="E49" t="s">
        <v>55</v>
      </c>
      <c r="F49" s="7">
        <v>1.0405697515572661</v>
      </c>
      <c r="G49" s="7">
        <v>9.2567169021543492E-6</v>
      </c>
      <c r="H49" s="7">
        <v>1.9869553202031731</v>
      </c>
      <c r="I49" s="7">
        <v>1.5028281767199976E-5</v>
      </c>
      <c r="J49" s="7">
        <v>1.0212639147207714</v>
      </c>
      <c r="K49" s="7">
        <v>9.2135721740357052E-6</v>
      </c>
      <c r="L49" s="7">
        <v>0.65206284304670858</v>
      </c>
      <c r="M49" s="7">
        <v>7.8397765254381186E-6</v>
      </c>
      <c r="N49" s="7">
        <v>1.9094878746965391</v>
      </c>
      <c r="O49" s="7">
        <v>1.2553143006987901E-5</v>
      </c>
      <c r="P49" s="7">
        <v>2.3383630068338834</v>
      </c>
      <c r="Q49" s="7">
        <v>1.6842051713532537E-5</v>
      </c>
      <c r="R49" s="7">
        <v>1.2246021768954607</v>
      </c>
      <c r="S49" s="7">
        <v>6.8085536969491708E-6</v>
      </c>
      <c r="V49" s="35">
        <f>LN(F49)</f>
        <v>3.9768401180641684E-2</v>
      </c>
      <c r="W49" s="35">
        <f>LN(H49)</f>
        <v>0.68660347725907556</v>
      </c>
      <c r="X49" s="35">
        <f>LN(J49)</f>
        <v>2.1040992284831441E-2</v>
      </c>
      <c r="Y49" s="35">
        <f>LN(L49)</f>
        <v>-0.42761433665925963</v>
      </c>
      <c r="Z49" s="35">
        <f>LN(N49)</f>
        <v>0.64683507767455262</v>
      </c>
      <c r="AA49" s="35">
        <f>LN(P49)</f>
        <v>0.84945111482741498</v>
      </c>
      <c r="AB49" s="35">
        <f>LN(R49)</f>
        <v>0.20261603769810921</v>
      </c>
    </row>
    <row r="50" spans="2:28" x14ac:dyDescent="0.3">
      <c r="B50" t="s">
        <v>162</v>
      </c>
      <c r="C50" s="14"/>
      <c r="D50" s="28"/>
      <c r="E50" t="s">
        <v>56</v>
      </c>
      <c r="F50" s="7">
        <v>1.0405479502772603</v>
      </c>
      <c r="G50" s="7">
        <v>8.1441880481223147E-6</v>
      </c>
      <c r="H50" s="7">
        <v>1.9869457326456585</v>
      </c>
      <c r="I50" s="7">
        <v>1.6992700084354155E-5</v>
      </c>
      <c r="J50" s="7">
        <v>1.0212674970170863</v>
      </c>
      <c r="K50" s="7">
        <v>1.0071750560191166E-5</v>
      </c>
      <c r="L50" s="7">
        <v>0.65205669436237168</v>
      </c>
      <c r="M50" s="7">
        <v>7.145521415106571E-6</v>
      </c>
      <c r="N50" s="7">
        <v>1.9095186667733159</v>
      </c>
      <c r="O50" s="7">
        <v>1.4114736445189847E-5</v>
      </c>
      <c r="P50" s="7">
        <v>2.3383690303077715</v>
      </c>
      <c r="Q50" s="7">
        <v>1.6419231374485587E-5</v>
      </c>
      <c r="R50" s="7">
        <v>1.2245855846710239</v>
      </c>
      <c r="S50" s="7">
        <v>7.888757783281755E-6</v>
      </c>
      <c r="V50" s="35">
        <f>LN(F50)</f>
        <v>3.9747449669838321E-2</v>
      </c>
      <c r="W50" s="35">
        <f>LN(H50)</f>
        <v>0.68659865199675163</v>
      </c>
      <c r="X50" s="35">
        <f>LN(J50)</f>
        <v>2.104449998737578E-2</v>
      </c>
      <c r="Y50" s="35">
        <f>LN(L50)</f>
        <v>-0.42762376629229643</v>
      </c>
      <c r="Z50" s="35">
        <f>LN(N50)</f>
        <v>0.64685120337449209</v>
      </c>
      <c r="AA50" s="35">
        <f>LN(P50)</f>
        <v>0.84945369076028443</v>
      </c>
      <c r="AB50" s="35">
        <f>LN(R50)</f>
        <v>0.20260248853320037</v>
      </c>
    </row>
    <row r="51" spans="2:28" x14ac:dyDescent="0.3">
      <c r="B51" t="s">
        <v>162</v>
      </c>
      <c r="C51" s="14" t="s">
        <v>123</v>
      </c>
      <c r="D51" s="28" t="s">
        <v>57</v>
      </c>
      <c r="E51" t="s">
        <v>58</v>
      </c>
      <c r="F51" s="7">
        <v>1.040687117757257</v>
      </c>
      <c r="G51" s="7">
        <v>1.0610628173583998E-5</v>
      </c>
      <c r="H51" s="7">
        <v>1.9874639070758904</v>
      </c>
      <c r="I51" s="7">
        <v>1.7688711879143061E-5</v>
      </c>
      <c r="J51" s="7">
        <v>1.0216487674451651</v>
      </c>
      <c r="K51" s="7">
        <v>1.0677000497647728E-5</v>
      </c>
      <c r="L51" s="7">
        <v>0.65257752550138304</v>
      </c>
      <c r="M51" s="7">
        <v>7.9926592374727223E-6</v>
      </c>
      <c r="N51" s="7">
        <v>1.9097612323041897</v>
      </c>
      <c r="O51" s="7">
        <v>1.7674133905462924E-5</v>
      </c>
      <c r="P51" s="7">
        <v>2.3393104690214295</v>
      </c>
      <c r="Q51" s="7">
        <v>2.166644005055905E-5</v>
      </c>
      <c r="R51" s="7">
        <v>1.224923007277718</v>
      </c>
      <c r="S51" s="7">
        <v>8.6266676864022134E-6</v>
      </c>
      <c r="V51" s="35">
        <f>LN(F51)</f>
        <v>3.9881185144837308E-2</v>
      </c>
      <c r="W51" s="35">
        <f>LN(H51)</f>
        <v>0.68685940741963969</v>
      </c>
      <c r="X51" s="35">
        <f>LN(J51)</f>
        <v>2.1417760937066065E-2</v>
      </c>
      <c r="Y51" s="35">
        <f>LN(L51)</f>
        <v>-0.42682533381405796</v>
      </c>
      <c r="Z51" s="35">
        <f>LN(N51)</f>
        <v>0.64697822497940694</v>
      </c>
      <c r="AA51" s="35">
        <f>LN(P51)</f>
        <v>0.84985621458711114</v>
      </c>
      <c r="AB51" s="35">
        <f>LN(R51)</f>
        <v>0.20287799081960786</v>
      </c>
    </row>
    <row r="52" spans="2:28" x14ac:dyDescent="0.3">
      <c r="B52" t="s">
        <v>162</v>
      </c>
      <c r="C52" s="14"/>
      <c r="D52" s="28"/>
      <c r="E52" t="s">
        <v>59</v>
      </c>
      <c r="F52" s="7">
        <v>1.0406263005558432</v>
      </c>
      <c r="G52" s="7">
        <v>8.2323113526342689E-6</v>
      </c>
      <c r="H52" s="7">
        <v>1.9873444018553714</v>
      </c>
      <c r="I52" s="7">
        <v>1.4864442326947373E-5</v>
      </c>
      <c r="J52" s="7">
        <v>1.0215608605262101</v>
      </c>
      <c r="K52" s="7">
        <v>1.0223626150970906E-5</v>
      </c>
      <c r="L52" s="7">
        <v>0.65247898450157782</v>
      </c>
      <c r="M52" s="7">
        <v>1.008788809111741E-5</v>
      </c>
      <c r="N52" s="7">
        <v>1.909758001878493</v>
      </c>
      <c r="O52" s="7">
        <v>1.3048584627833223E-5</v>
      </c>
      <c r="P52" s="7">
        <v>2.3391705860016598</v>
      </c>
      <c r="Q52" s="7">
        <v>2.1154574069798474E-5</v>
      </c>
      <c r="R52" s="7">
        <v>1.2248518317026267</v>
      </c>
      <c r="S52" s="7">
        <v>8.4378119438471945E-6</v>
      </c>
      <c r="V52" s="35">
        <f>LN(F52)</f>
        <v>3.9822743969283439E-2</v>
      </c>
      <c r="W52" s="35">
        <f>LN(H52)</f>
        <v>0.68679927610699931</v>
      </c>
      <c r="X52" s="35">
        <f>LN(J52)</f>
        <v>2.1331713066298625E-2</v>
      </c>
      <c r="Y52" s="35">
        <f>LN(L52)</f>
        <v>-0.42697634796438355</v>
      </c>
      <c r="Z52" s="35">
        <f>LN(N52)</f>
        <v>0.64697653344416461</v>
      </c>
      <c r="AA52" s="35">
        <f>LN(P52)</f>
        <v>0.84979641611056878</v>
      </c>
      <c r="AB52" s="35">
        <f>LN(R52)</f>
        <v>0.20281988296905867</v>
      </c>
    </row>
    <row r="53" spans="2:28" x14ac:dyDescent="0.3">
      <c r="B53" t="s">
        <v>162</v>
      </c>
      <c r="C53" s="14"/>
      <c r="D53" s="28"/>
      <c r="E53" t="s">
        <v>60</v>
      </c>
      <c r="F53" s="7">
        <v>1.0406707219251303</v>
      </c>
      <c r="G53" s="7">
        <v>9.6578767320662958E-6</v>
      </c>
      <c r="H53" s="7">
        <v>1.9873795185254897</v>
      </c>
      <c r="I53" s="7">
        <v>1.7577715869493331E-5</v>
      </c>
      <c r="J53" s="7">
        <v>1.0215945622079989</v>
      </c>
      <c r="K53" s="7">
        <v>1.2739401216510274E-5</v>
      </c>
      <c r="L53" s="7">
        <v>0.65248496721170679</v>
      </c>
      <c r="M53" s="7">
        <v>1.1111567297796266E-5</v>
      </c>
      <c r="N53" s="7">
        <v>1.9097102280893858</v>
      </c>
      <c r="O53" s="7">
        <v>1.454258177515252E-5</v>
      </c>
      <c r="P53" s="7">
        <v>2.3391341286008371</v>
      </c>
      <c r="Q53" s="7">
        <v>2.3357563196246719E-5</v>
      </c>
      <c r="R53" s="7">
        <v>1.2248633825770683</v>
      </c>
      <c r="S53" s="7">
        <v>9.5856270786170283E-6</v>
      </c>
      <c r="V53" s="35">
        <f>LN(F53)</f>
        <v>3.986543020658076E-2</v>
      </c>
      <c r="W53" s="35">
        <f>LN(H53)</f>
        <v>0.68681694609909061</v>
      </c>
      <c r="X53" s="35">
        <f>LN(J53)</f>
        <v>2.1364702902917906E-2</v>
      </c>
      <c r="Y53" s="35">
        <f>LN(L53)</f>
        <v>-0.42696717880668972</v>
      </c>
      <c r="Z53" s="35">
        <f>LN(N53)</f>
        <v>0.6469515175067444</v>
      </c>
      <c r="AA53" s="35">
        <f>LN(P53)</f>
        <v>0.84978083037896401</v>
      </c>
      <c r="AB53" s="35">
        <f>LN(R53)</f>
        <v>0.20282931335049598</v>
      </c>
    </row>
    <row r="54" spans="2:28" x14ac:dyDescent="0.3">
      <c r="B54" t="s">
        <v>162</v>
      </c>
      <c r="C54" s="14"/>
      <c r="D54" s="28"/>
      <c r="E54" t="s">
        <v>61</v>
      </c>
      <c r="F54" s="7">
        <v>1.0406784720549269</v>
      </c>
      <c r="G54" s="7">
        <v>1.017569102547599E-5</v>
      </c>
      <c r="H54" s="7">
        <v>1.9874200124689239</v>
      </c>
      <c r="I54" s="7">
        <v>1.6648183717448475E-5</v>
      </c>
      <c r="J54" s="7">
        <v>1.02160917356874</v>
      </c>
      <c r="K54" s="7">
        <v>1.1153428369627933E-5</v>
      </c>
      <c r="L54" s="7">
        <v>0.65249850349138516</v>
      </c>
      <c r="M54" s="7">
        <v>1.0931831230604336E-5</v>
      </c>
      <c r="N54" s="7">
        <v>1.9097349178572818</v>
      </c>
      <c r="O54" s="7">
        <v>1.4056965025190742E-5</v>
      </c>
      <c r="P54" s="7">
        <v>2.3391514882325377</v>
      </c>
      <c r="Q54" s="7">
        <v>2.475644834533987E-5</v>
      </c>
      <c r="R54" s="7">
        <v>1.2248566368493634</v>
      </c>
      <c r="S54" s="7">
        <v>1.0029187332458909E-5</v>
      </c>
      <c r="V54" s="35">
        <f>LN(F54)</f>
        <v>3.9872877423817586E-2</v>
      </c>
      <c r="W54" s="35">
        <f>LN(H54)</f>
        <v>0.68683732143783149</v>
      </c>
      <c r="X54" s="35">
        <f>LN(J54)</f>
        <v>2.1379005305057746E-2</v>
      </c>
      <c r="Y54" s="35">
        <f>LN(L54)</f>
        <v>-0.42694643328771148</v>
      </c>
      <c r="Z54" s="35">
        <f>LN(N54)</f>
        <v>0.64696444596465019</v>
      </c>
      <c r="AA54" s="35">
        <f>LN(P54)</f>
        <v>0.84978825174359307</v>
      </c>
      <c r="AB54" s="35">
        <f>LN(R54)</f>
        <v>0.2028238060046349</v>
      </c>
    </row>
    <row r="55" spans="2:28" x14ac:dyDescent="0.3">
      <c r="B55" t="s">
        <v>162</v>
      </c>
      <c r="C55" s="14"/>
      <c r="D55" s="28"/>
      <c r="E55" t="s">
        <v>62</v>
      </c>
      <c r="F55" s="7">
        <v>1.0406598971123735</v>
      </c>
      <c r="G55" s="7">
        <v>9.2828303903335402E-6</v>
      </c>
      <c r="H55" s="7">
        <v>1.9873809147338872</v>
      </c>
      <c r="I55" s="7">
        <v>1.6382573181030156E-5</v>
      </c>
      <c r="J55" s="7">
        <v>1.0216022314592335</v>
      </c>
      <c r="K55" s="7">
        <v>9.8029722582888424E-6</v>
      </c>
      <c r="L55" s="7">
        <v>0.65249959373342292</v>
      </c>
      <c r="M55" s="7">
        <v>8.2460956540217554E-6</v>
      </c>
      <c r="N55" s="7">
        <v>1.9097314342886613</v>
      </c>
      <c r="O55" s="7">
        <v>1.4007436368504744E-5</v>
      </c>
      <c r="P55" s="7">
        <v>2.3391722936614849</v>
      </c>
      <c r="Q55" s="7">
        <v>2.3034473347550395E-5</v>
      </c>
      <c r="R55" s="7">
        <v>1.2248697653731322</v>
      </c>
      <c r="S55" s="7">
        <v>8.3374614118741491E-6</v>
      </c>
      <c r="V55" s="35">
        <f>LN(F55)</f>
        <v>3.9855028387035217E-2</v>
      </c>
      <c r="W55" s="35">
        <f>LN(H55)</f>
        <v>0.68681764863622252</v>
      </c>
      <c r="X55" s="35">
        <f>LN(J55)</f>
        <v>2.1372210012618086E-2</v>
      </c>
      <c r="Y55" s="35">
        <f>LN(L55)</f>
        <v>-0.4269447624162519</v>
      </c>
      <c r="Z55" s="35">
        <f>LN(N55)</f>
        <v>0.64696262185190812</v>
      </c>
      <c r="AA55" s="35">
        <f>LN(P55)</f>
        <v>0.849797146138217</v>
      </c>
      <c r="AB55" s="35">
        <f>LN(R55)</f>
        <v>0.20283452436384186</v>
      </c>
    </row>
    <row r="56" spans="2:28" x14ac:dyDescent="0.3">
      <c r="B56" t="s">
        <v>162</v>
      </c>
      <c r="C56" s="14" t="s">
        <v>123</v>
      </c>
      <c r="D56" s="28" t="s">
        <v>63</v>
      </c>
      <c r="E56" t="s">
        <v>64</v>
      </c>
      <c r="F56" s="7">
        <v>1.0409180653203718</v>
      </c>
      <c r="G56" s="7">
        <v>8.637218872505449E-6</v>
      </c>
      <c r="H56" s="7">
        <v>1.9887334005172317</v>
      </c>
      <c r="I56" s="7">
        <v>1.6298515707739413E-5</v>
      </c>
      <c r="J56" s="7">
        <v>1.02260158136559</v>
      </c>
      <c r="K56" s="7">
        <v>1.0145346868592641E-5</v>
      </c>
      <c r="L56" s="7">
        <v>0.65371494884915449</v>
      </c>
      <c r="M56" s="7">
        <v>9.5338408840138038E-6</v>
      </c>
      <c r="N56" s="7">
        <v>1.9105571031278985</v>
      </c>
      <c r="O56" s="7">
        <v>1.4669870203176979E-5</v>
      </c>
      <c r="P56" s="7">
        <v>2.3417236373888666</v>
      </c>
      <c r="Q56" s="7">
        <v>2.8147297063240689E-5</v>
      </c>
      <c r="R56" s="7">
        <v>1.2256758157714478</v>
      </c>
      <c r="S56" s="7">
        <v>9.5343522083356088E-6</v>
      </c>
      <c r="V56" s="35">
        <f>LN(F56)</f>
        <v>4.0103078869872091E-2</v>
      </c>
      <c r="W56" s="35">
        <f>LN(H56)</f>
        <v>0.68749795394350177</v>
      </c>
      <c r="X56" s="35">
        <f>LN(J56)</f>
        <v>2.2349950079141492E-2</v>
      </c>
      <c r="Y56" s="35">
        <f>LN(L56)</f>
        <v>-0.42508388056747409</v>
      </c>
      <c r="Z56" s="35">
        <f>LN(N56)</f>
        <v>0.64739487655937655</v>
      </c>
      <c r="AA56" s="35">
        <f>LN(P56)</f>
        <v>0.85088725538978671</v>
      </c>
      <c r="AB56" s="35">
        <f>LN(R56)</f>
        <v>0.20349237821776509</v>
      </c>
    </row>
    <row r="57" spans="2:28" x14ac:dyDescent="0.3">
      <c r="B57" t="s">
        <v>162</v>
      </c>
      <c r="C57" s="14"/>
      <c r="D57" s="28"/>
      <c r="E57" t="s">
        <v>65</v>
      </c>
      <c r="F57" s="7">
        <v>1.0409374088494696</v>
      </c>
      <c r="G57" s="7">
        <v>8.7049132465652169E-6</v>
      </c>
      <c r="H57" s="7">
        <v>1.9886856151966321</v>
      </c>
      <c r="I57" s="7">
        <v>1.9307263179310589E-5</v>
      </c>
      <c r="J57" s="7">
        <v>1.0225940300999981</v>
      </c>
      <c r="K57" s="7">
        <v>1.1660440735065021E-5</v>
      </c>
      <c r="L57" s="7">
        <v>0.6537086134174771</v>
      </c>
      <c r="M57" s="7">
        <v>1.1816037619889068E-5</v>
      </c>
      <c r="N57" s="7">
        <v>1.9104756932404345</v>
      </c>
      <c r="O57" s="7">
        <v>1.6827591217470244E-5</v>
      </c>
      <c r="P57" s="7">
        <v>2.3416173193143059</v>
      </c>
      <c r="Q57" s="7">
        <v>2.5534327215040297E-5</v>
      </c>
      <c r="R57" s="7">
        <v>1.2256723960203353</v>
      </c>
      <c r="S57" s="7">
        <v>9.6133450079904308E-6</v>
      </c>
      <c r="V57" s="35">
        <f>LN(F57)</f>
        <v>4.0121661840052669E-2</v>
      </c>
      <c r="W57" s="35">
        <f>LN(H57)</f>
        <v>0.68747392563750076</v>
      </c>
      <c r="X57" s="35">
        <f>LN(J57)</f>
        <v>2.2342565684661444E-2</v>
      </c>
      <c r="Y57" s="35">
        <f>LN(L57)</f>
        <v>-0.42509357204292286</v>
      </c>
      <c r="Z57" s="35">
        <f>LN(N57)</f>
        <v>0.64735226510230992</v>
      </c>
      <c r="AA57" s="35">
        <f>LN(P57)</f>
        <v>0.85084185272721669</v>
      </c>
      <c r="AB57" s="35">
        <f>LN(R57)</f>
        <v>0.20348958811956847</v>
      </c>
    </row>
    <row r="58" spans="2:28" x14ac:dyDescent="0.3">
      <c r="B58" t="s">
        <v>162</v>
      </c>
      <c r="C58" s="14"/>
      <c r="D58" s="28"/>
      <c r="E58" t="s">
        <v>66</v>
      </c>
      <c r="F58" s="7">
        <v>1.0409241886121998</v>
      </c>
      <c r="G58" s="7">
        <v>8.7203349109663028E-6</v>
      </c>
      <c r="H58" s="7">
        <v>1.9886560120412724</v>
      </c>
      <c r="I58" s="7">
        <v>1.869219164934704E-5</v>
      </c>
      <c r="J58" s="7">
        <v>1.0225433221378586</v>
      </c>
      <c r="K58" s="7">
        <v>1.1516364632051899E-5</v>
      </c>
      <c r="L58" s="7">
        <v>0.65366210163655059</v>
      </c>
      <c r="M58" s="7">
        <v>1.0862323405353066E-5</v>
      </c>
      <c r="N58" s="7">
        <v>1.9104715175736977</v>
      </c>
      <c r="O58" s="7">
        <v>1.5339146457086672E-5</v>
      </c>
      <c r="P58" s="7">
        <v>2.3415023436279294</v>
      </c>
      <c r="Q58" s="7">
        <v>2.3546555245517209E-5</v>
      </c>
      <c r="R58" s="7">
        <v>1.2256148927501584</v>
      </c>
      <c r="S58" s="7">
        <v>8.2327782069502762E-6</v>
      </c>
      <c r="V58" s="35">
        <f>LN(F58)</f>
        <v>4.0108961440289213E-2</v>
      </c>
      <c r="W58" s="35">
        <f>LN(H58)</f>
        <v>0.68745903973725142</v>
      </c>
      <c r="X58" s="35">
        <f>LN(J58)</f>
        <v>2.229297687626736E-2</v>
      </c>
      <c r="Y58" s="35">
        <f>LN(L58)</f>
        <v>-0.42516472520615434</v>
      </c>
      <c r="Z58" s="35">
        <f>LN(N58)</f>
        <v>0.64735007943131972</v>
      </c>
      <c r="AA58" s="35">
        <f>LN(P58)</f>
        <v>0.85079275054974746</v>
      </c>
      <c r="AB58" s="35">
        <f>LN(R58)</f>
        <v>0.20344267132572647</v>
      </c>
    </row>
    <row r="59" spans="2:28" x14ac:dyDescent="0.3">
      <c r="B59" t="s">
        <v>162</v>
      </c>
      <c r="C59" s="14"/>
      <c r="D59" s="28"/>
      <c r="E59" t="s">
        <v>67</v>
      </c>
      <c r="F59" s="7">
        <v>1.0409202449301709</v>
      </c>
      <c r="G59" s="7">
        <v>8.8557549349397866E-6</v>
      </c>
      <c r="H59" s="7">
        <v>1.9885590250150735</v>
      </c>
      <c r="I59" s="7">
        <v>1.7891361339591287E-5</v>
      </c>
      <c r="J59" s="7">
        <v>1.0225022804787318</v>
      </c>
      <c r="K59" s="7">
        <v>1.30823049921539E-5</v>
      </c>
      <c r="L59" s="7">
        <v>0.65359969786759142</v>
      </c>
      <c r="M59" s="7">
        <v>1.0087205253457043E-5</v>
      </c>
      <c r="N59" s="7">
        <v>1.9103855828511545</v>
      </c>
      <c r="O59" s="7">
        <v>1.7768946254282118E-5</v>
      </c>
      <c r="P59" s="7">
        <v>2.3413948017120627</v>
      </c>
      <c r="Q59" s="7">
        <v>2.2660209958008729E-5</v>
      </c>
      <c r="R59" s="7">
        <v>1.2256137325929235</v>
      </c>
      <c r="S59" s="7">
        <v>9.69319607973764E-6</v>
      </c>
      <c r="V59" s="35">
        <f>LN(F59)</f>
        <v>4.0105172797905181E-2</v>
      </c>
      <c r="W59" s="35">
        <f>LN(H59)</f>
        <v>0.68741026841092667</v>
      </c>
      <c r="X59" s="35">
        <f>LN(J59)</f>
        <v>2.2252839229380882E-2</v>
      </c>
      <c r="Y59" s="35">
        <f>LN(L59)</f>
        <v>-0.42526019769533779</v>
      </c>
      <c r="Z59" s="35">
        <f>LN(N59)</f>
        <v>0.64730509752265419</v>
      </c>
      <c r="AA59" s="35">
        <f>LN(P59)</f>
        <v>0.85074682089870113</v>
      </c>
      <c r="AB59" s="35">
        <f>LN(R59)</f>
        <v>0.20344172473329281</v>
      </c>
    </row>
    <row r="60" spans="2:28" x14ac:dyDescent="0.3">
      <c r="B60" t="s">
        <v>162</v>
      </c>
      <c r="C60" s="14"/>
      <c r="D60" s="28"/>
      <c r="E60" t="s">
        <v>68</v>
      </c>
      <c r="F60" s="7">
        <v>1.0409229242665206</v>
      </c>
      <c r="G60" s="7">
        <v>1.156287879096371E-5</v>
      </c>
      <c r="H60" s="7">
        <v>1.9885440968105113</v>
      </c>
      <c r="I60" s="7">
        <v>2.3268040512332999E-5</v>
      </c>
      <c r="J60" s="7">
        <v>1.0224739033469343</v>
      </c>
      <c r="K60" s="7">
        <v>1.3666800776327893E-5</v>
      </c>
      <c r="L60" s="7">
        <v>0.65356831988101394</v>
      </c>
      <c r="M60" s="7">
        <v>1.0344884772175817E-5</v>
      </c>
      <c r="N60" s="7">
        <v>1.9103663242991271</v>
      </c>
      <c r="O60" s="7">
        <v>1.847795959560688E-5</v>
      </c>
      <c r="P60" s="7">
        <v>2.3412702112092028</v>
      </c>
      <c r="Q60" s="7">
        <v>2.4493519076442356E-5</v>
      </c>
      <c r="R60" s="7">
        <v>1.2255608693301263</v>
      </c>
      <c r="S60" s="7">
        <v>8.6372644008661004E-6</v>
      </c>
      <c r="V60" s="35">
        <f>LN(F60)</f>
        <v>4.010774680193134E-2</v>
      </c>
      <c r="W60" s="35">
        <f>LN(H60)</f>
        <v>0.68740276133650335</v>
      </c>
      <c r="X60" s="35">
        <f>LN(J60)</f>
        <v>2.2225086210031563E-2</v>
      </c>
      <c r="Y60" s="35">
        <f>LN(L60)</f>
        <v>-0.42530820680534887</v>
      </c>
      <c r="Z60" s="35">
        <f>LN(N60)</f>
        <v>0.64729501649541377</v>
      </c>
      <c r="AA60" s="35">
        <f>LN(P60)</f>
        <v>0.85069360739632782</v>
      </c>
      <c r="AB60" s="35">
        <f>LN(R60)</f>
        <v>0.20339859172859873</v>
      </c>
    </row>
    <row r="61" spans="2:28" x14ac:dyDescent="0.3">
      <c r="B61" t="s">
        <v>162</v>
      </c>
      <c r="C61" s="14" t="s">
        <v>122</v>
      </c>
      <c r="D61" s="28" t="s">
        <v>163</v>
      </c>
      <c r="E61" t="s">
        <v>69</v>
      </c>
      <c r="F61" s="7">
        <v>1.0412890755971458</v>
      </c>
      <c r="G61" s="7">
        <v>8.5720449279228054E-6</v>
      </c>
      <c r="H61" s="7">
        <v>1.9897593579086306</v>
      </c>
      <c r="I61" s="7">
        <v>1.9694017822202157E-5</v>
      </c>
      <c r="J61" s="7">
        <v>1.0234385719206436</v>
      </c>
      <c r="K61" s="7">
        <v>1.447025651857843E-5</v>
      </c>
      <c r="L61" s="7">
        <v>0.65480499814831572</v>
      </c>
      <c r="M61" s="7">
        <v>1.3754940481358286E-5</v>
      </c>
      <c r="N61" s="7">
        <v>1.91086164802252</v>
      </c>
      <c r="O61" s="7">
        <v>1.4026740233469584E-5</v>
      </c>
      <c r="P61" s="7">
        <v>2.3433245368015871</v>
      </c>
      <c r="Q61" s="7">
        <v>2.4586428594813019E-5</v>
      </c>
      <c r="R61" s="7">
        <v>1.2263182629325025</v>
      </c>
      <c r="S61" s="7">
        <v>9.3425681938196359E-6</v>
      </c>
      <c r="V61" s="35">
        <f>LN(F61)</f>
        <v>4.0459441379066888E-2</v>
      </c>
      <c r="W61" s="35">
        <f>LN(H61)</f>
        <v>0.68801370575024723</v>
      </c>
      <c r="X61" s="35">
        <f>LN(J61)</f>
        <v>2.3168106653828468E-2</v>
      </c>
      <c r="Y61" s="35">
        <f>LN(L61)</f>
        <v>-0.42341780042278676</v>
      </c>
      <c r="Z61" s="35">
        <f>LN(N61)</f>
        <v>0.64755426495154089</v>
      </c>
      <c r="AA61" s="35">
        <f>LN(P61)</f>
        <v>0.85157066329318787</v>
      </c>
      <c r="AB61" s="35">
        <f>LN(R61)</f>
        <v>0.204016398386766</v>
      </c>
    </row>
    <row r="62" spans="2:28" x14ac:dyDescent="0.3">
      <c r="B62" t="s">
        <v>162</v>
      </c>
      <c r="C62" s="12"/>
      <c r="D62" s="28"/>
      <c r="E62" t="s">
        <v>70</v>
      </c>
      <c r="F62" s="7">
        <v>1.0413459272166883</v>
      </c>
      <c r="G62" s="7">
        <v>1.06856541175831E-5</v>
      </c>
      <c r="H62" s="7">
        <v>1.9899683564037796</v>
      </c>
      <c r="I62" s="7">
        <v>2.333126609603016E-5</v>
      </c>
      <c r="J62" s="7">
        <v>1.0235952386492733</v>
      </c>
      <c r="K62" s="7">
        <v>1.4676075570069243E-5</v>
      </c>
      <c r="L62" s="7">
        <v>0.65500894021491363</v>
      </c>
      <c r="M62" s="7">
        <v>1.3762004110195546E-5</v>
      </c>
      <c r="N62" s="7">
        <v>1.9109580265059889</v>
      </c>
      <c r="O62" s="7">
        <v>1.535704221067061E-5</v>
      </c>
      <c r="P62" s="7">
        <v>2.3436745459863073</v>
      </c>
      <c r="Q62" s="7">
        <v>2.6685017367884941E-5</v>
      </c>
      <c r="R62" s="7">
        <v>1.2264395729324609</v>
      </c>
      <c r="S62" s="7">
        <v>9.8042059588773752E-6</v>
      </c>
      <c r="V62" s="35">
        <f>LN(F62)</f>
        <v>4.0514037234298181E-2</v>
      </c>
      <c r="W62" s="35">
        <f>LN(H62)</f>
        <v>0.68811873730534057</v>
      </c>
      <c r="X62" s="35">
        <f>LN(J62)</f>
        <v>2.3321173719088078E-2</v>
      </c>
      <c r="Y62" s="35">
        <f>LN(L62)</f>
        <v>-0.42310639425696017</v>
      </c>
      <c r="Z62" s="35">
        <f>LN(N62)</f>
        <v>0.64760470086516164</v>
      </c>
      <c r="AA62" s="35">
        <f>LN(P62)</f>
        <v>0.85172001650584628</v>
      </c>
      <c r="AB62" s="35">
        <f>LN(R62)</f>
        <v>0.20411531561233429</v>
      </c>
    </row>
    <row r="63" spans="2:28" x14ac:dyDescent="0.3">
      <c r="B63" t="s">
        <v>162</v>
      </c>
      <c r="D63" s="28"/>
      <c r="E63" t="s">
        <v>71</v>
      </c>
      <c r="F63" s="7">
        <v>1.0413571191760156</v>
      </c>
      <c r="G63" s="7">
        <v>9.5341386046949759E-6</v>
      </c>
      <c r="H63" s="7">
        <v>1.9900152662404056</v>
      </c>
      <c r="I63" s="7">
        <v>1.7623310088182857E-5</v>
      </c>
      <c r="J63" s="7">
        <v>1.0236420221915248</v>
      </c>
      <c r="K63" s="7">
        <v>1.1139865666101789E-5</v>
      </c>
      <c r="L63" s="7">
        <v>0.65506116535750669</v>
      </c>
      <c r="M63" s="7">
        <v>1.259467919650837E-5</v>
      </c>
      <c r="N63" s="7">
        <v>1.9109825359586725</v>
      </c>
      <c r="O63" s="7">
        <v>1.204848039065128E-5</v>
      </c>
      <c r="P63" s="7">
        <v>2.343751602567123</v>
      </c>
      <c r="Q63" s="7">
        <v>2.5334184089652476E-5</v>
      </c>
      <c r="R63" s="7">
        <v>1.226464165975657</v>
      </c>
      <c r="S63" s="7">
        <v>1.0259464997979941E-5</v>
      </c>
      <c r="V63" s="35">
        <f>LN(F63)</f>
        <v>4.0524784766786594E-2</v>
      </c>
      <c r="W63" s="35">
        <f>LN(H63)</f>
        <v>0.68814231018456617</v>
      </c>
      <c r="X63" s="35">
        <f>LN(J63)</f>
        <v>2.3366877793700756E-2</v>
      </c>
      <c r="Y63" s="35">
        <f>LN(L63)</f>
        <v>-0.42302666548153267</v>
      </c>
      <c r="Z63" s="35">
        <f>LN(N63)</f>
        <v>0.64761752652389881</v>
      </c>
      <c r="AA63" s="35">
        <f>LN(P63)</f>
        <v>0.85175289449832259</v>
      </c>
      <c r="AB63" s="35">
        <f>LN(R63)</f>
        <v>0.20413536780012043</v>
      </c>
    </row>
    <row r="64" spans="2:28" x14ac:dyDescent="0.3">
      <c r="B64" t="s">
        <v>162</v>
      </c>
      <c r="D64" s="28"/>
      <c r="E64" t="s">
        <v>72</v>
      </c>
      <c r="F64" s="7">
        <v>1.0413750487352817</v>
      </c>
      <c r="G64" s="7">
        <v>9.0830607159818461E-6</v>
      </c>
      <c r="H64" s="7">
        <v>1.9900184210405893</v>
      </c>
      <c r="I64" s="7">
        <v>2.233593808864717E-5</v>
      </c>
      <c r="J64" s="7">
        <v>1.0236469252796805</v>
      </c>
      <c r="K64" s="7">
        <v>1.4965030721663625E-5</v>
      </c>
      <c r="L64" s="7">
        <v>0.65505474105274297</v>
      </c>
      <c r="M64" s="7">
        <v>1.7918659205143282E-5</v>
      </c>
      <c r="N64" s="7">
        <v>1.9109526625309283</v>
      </c>
      <c r="O64" s="7">
        <v>1.6112987433853451E-5</v>
      </c>
      <c r="P64" s="7">
        <v>2.3437104148324739</v>
      </c>
      <c r="Q64" s="7">
        <v>3.2980640596086443E-5</v>
      </c>
      <c r="R64" s="7">
        <v>1.2264617846436867</v>
      </c>
      <c r="S64" s="7">
        <v>1.1797859813674705E-5</v>
      </c>
      <c r="V64" s="35">
        <f>LN(F64)</f>
        <v>4.0542002111909357E-2</v>
      </c>
      <c r="W64" s="35">
        <f>LN(H64)</f>
        <v>0.68814389549787336</v>
      </c>
      <c r="X64" s="35">
        <f>LN(J64)</f>
        <v>2.3371667628727971E-2</v>
      </c>
      <c r="Y64" s="35">
        <f>LN(L64)</f>
        <v>-0.42303647271268269</v>
      </c>
      <c r="Z64" s="35">
        <f>LN(N64)</f>
        <v>0.64760189390524181</v>
      </c>
      <c r="AA64" s="35">
        <f>LN(P64)</f>
        <v>0.85173532092247395</v>
      </c>
      <c r="AB64" s="35">
        <f>LN(R64)</f>
        <v>0.20413342617447153</v>
      </c>
    </row>
    <row r="65" spans="2:28" x14ac:dyDescent="0.3">
      <c r="B65" t="s">
        <v>162</v>
      </c>
      <c r="D65" s="28"/>
      <c r="E65" t="s">
        <v>73</v>
      </c>
      <c r="F65" s="7">
        <v>1.0413517716294514</v>
      </c>
      <c r="G65" s="7">
        <v>1.0053114511202849E-5</v>
      </c>
      <c r="H65" s="7">
        <v>1.9899253266120795</v>
      </c>
      <c r="I65" s="7">
        <v>2.211009573832129E-5</v>
      </c>
      <c r="J65" s="7">
        <v>1.0235567990812013</v>
      </c>
      <c r="K65" s="7">
        <v>1.3956886348282625E-5</v>
      </c>
      <c r="L65" s="7">
        <v>0.65496783400511571</v>
      </c>
      <c r="M65" s="7">
        <v>1.5804819996631109E-5</v>
      </c>
      <c r="N65" s="7">
        <v>1.9109059816119824</v>
      </c>
      <c r="O65" s="7">
        <v>1.7803018066254563E-5</v>
      </c>
      <c r="P65" s="7">
        <v>2.343545031893107</v>
      </c>
      <c r="Q65" s="7">
        <v>2.9992872421668602E-5</v>
      </c>
      <c r="R65" s="7">
        <v>1.2264051994035992</v>
      </c>
      <c r="S65" s="7">
        <v>1.0169602624008221E-5</v>
      </c>
      <c r="V65" s="35">
        <f>LN(F65)</f>
        <v>4.0519649582903869E-2</v>
      </c>
      <c r="W65" s="35">
        <f>LN(H65)</f>
        <v>0.68809711371680837</v>
      </c>
      <c r="X65" s="35">
        <f>LN(J65)</f>
        <v>2.3283619529298583E-2</v>
      </c>
      <c r="Y65" s="35">
        <f>LN(L65)</f>
        <v>-0.42316915294187785</v>
      </c>
      <c r="Z65" s="35">
        <f>LN(N65)</f>
        <v>0.64757746551932038</v>
      </c>
      <c r="AA65" s="35">
        <f>LN(P65)</f>
        <v>0.85166475385340112</v>
      </c>
      <c r="AB65" s="35">
        <f>LN(R65)</f>
        <v>0.20408728813236357</v>
      </c>
    </row>
    <row r="66" spans="2:28" x14ac:dyDescent="0.3">
      <c r="B66" t="s">
        <v>162</v>
      </c>
      <c r="C66" s="14" t="s">
        <v>122</v>
      </c>
      <c r="D66" s="28" t="s">
        <v>164</v>
      </c>
      <c r="E66" t="s">
        <v>74</v>
      </c>
      <c r="F66" s="7">
        <v>1.0417316159422989</v>
      </c>
      <c r="G66" s="7">
        <v>1.1212192808880487E-5</v>
      </c>
      <c r="H66" s="7">
        <v>1.9914319877388422</v>
      </c>
      <c r="I66" s="7">
        <v>1.8597827387065174E-5</v>
      </c>
      <c r="J66" s="7">
        <v>1.0247216449759557</v>
      </c>
      <c r="K66" s="7">
        <v>1.2035114065178656E-5</v>
      </c>
      <c r="L66" s="7">
        <v>0.65644640649999242</v>
      </c>
      <c r="M66" s="7">
        <v>1.1415801987618771E-5</v>
      </c>
      <c r="N66" s="7">
        <v>1.9116555196675282</v>
      </c>
      <c r="O66" s="7">
        <v>1.8344334368879948E-5</v>
      </c>
      <c r="P66" s="7">
        <v>2.3462185403593789</v>
      </c>
      <c r="Q66" s="7">
        <v>2.677398210343744E-5</v>
      </c>
      <c r="R66" s="7">
        <v>1.2273228711545019</v>
      </c>
      <c r="S66" s="7">
        <v>8.7021363941543893E-6</v>
      </c>
      <c r="V66" s="35">
        <f>LN(F66)</f>
        <v>4.088434388110028E-2</v>
      </c>
      <c r="W66" s="35">
        <f>LN(H66)</f>
        <v>0.68885397178290264</v>
      </c>
      <c r="X66" s="35">
        <f>LN(J66)</f>
        <v>2.4421009832565174E-2</v>
      </c>
      <c r="Y66" s="35">
        <f>LN(L66)</f>
        <v>-0.42091422375822651</v>
      </c>
      <c r="Z66" s="35">
        <f>LN(N66)</f>
        <v>0.64796963085918535</v>
      </c>
      <c r="AA66" s="35">
        <f>LN(P66)</f>
        <v>0.85280490035106493</v>
      </c>
      <c r="AB66" s="35">
        <f>LN(R66)</f>
        <v>0.20483526978909106</v>
      </c>
    </row>
    <row r="67" spans="2:28" x14ac:dyDescent="0.3">
      <c r="B67" t="s">
        <v>162</v>
      </c>
      <c r="C67" s="14"/>
      <c r="D67" s="28"/>
      <c r="E67" t="s">
        <v>75</v>
      </c>
      <c r="F67" s="7">
        <v>1.0417301669480761</v>
      </c>
      <c r="G67" s="7">
        <v>1.0153349823472147E-5</v>
      </c>
      <c r="H67" s="7">
        <v>1.9914264980900995</v>
      </c>
      <c r="I67" s="7">
        <v>1.6420682620909856E-5</v>
      </c>
      <c r="J67" s="7">
        <v>1.0247346484743951</v>
      </c>
      <c r="K67" s="7">
        <v>1.2325418405967868E-5</v>
      </c>
      <c r="L67" s="7">
        <v>0.65646093530401517</v>
      </c>
      <c r="M67" s="7">
        <v>1.3300036996175E-5</v>
      </c>
      <c r="N67" s="7">
        <v>1.9116529075318767</v>
      </c>
      <c r="O67" s="7">
        <v>1.5243401417884045E-5</v>
      </c>
      <c r="P67" s="7">
        <v>2.3462612221838755</v>
      </c>
      <c r="Q67" s="7">
        <v>2.8269476784933776E-5</v>
      </c>
      <c r="R67" s="7">
        <v>1.2273468745322553</v>
      </c>
      <c r="S67" s="7">
        <v>9.9209543031859986E-6</v>
      </c>
      <c r="V67" s="35">
        <f>LN(F67)</f>
        <v>4.0882952932406402E-2</v>
      </c>
      <c r="W67" s="35">
        <f>LN(H67)</f>
        <v>0.68885121514529557</v>
      </c>
      <c r="X67" s="35">
        <f>LN(J67)</f>
        <v>2.4433699538104238E-2</v>
      </c>
      <c r="Y67" s="35">
        <f>LN(L67)</f>
        <v>-0.42089209149715867</v>
      </c>
      <c r="Z67" s="35">
        <f>LN(N67)</f>
        <v>0.64796826443233213</v>
      </c>
      <c r="AA67" s="35">
        <f>LN(P67)</f>
        <v>0.85282309193703121</v>
      </c>
      <c r="AB67" s="35">
        <f>LN(R67)</f>
        <v>0.20485482710656433</v>
      </c>
    </row>
    <row r="68" spans="2:28" x14ac:dyDescent="0.3">
      <c r="B68" t="s">
        <v>162</v>
      </c>
      <c r="C68" s="14"/>
      <c r="D68" s="28"/>
      <c r="E68" t="s">
        <v>76</v>
      </c>
      <c r="F68" s="7">
        <v>1.041719126829409</v>
      </c>
      <c r="G68" s="7">
        <v>1.0696937673273144E-5</v>
      </c>
      <c r="H68" s="7">
        <v>1.9913692425647411</v>
      </c>
      <c r="I68" s="7">
        <v>2.2262179673742469E-5</v>
      </c>
      <c r="J68" s="7">
        <v>1.0246887039293799</v>
      </c>
      <c r="K68" s="7">
        <v>1.5795594498041321E-5</v>
      </c>
      <c r="L68" s="7">
        <v>0.65642599893904163</v>
      </c>
      <c r="M68" s="7">
        <v>1.581975505536204E-5</v>
      </c>
      <c r="N68" s="7">
        <v>1.9116182045864107</v>
      </c>
      <c r="O68" s="7">
        <v>1.9926929137553438E-5</v>
      </c>
      <c r="P68" s="7">
        <v>2.3461893663879501</v>
      </c>
      <c r="Q68" s="7">
        <v>3.6859693066555E-5</v>
      </c>
      <c r="R68" s="7">
        <v>1.2273315657990018</v>
      </c>
      <c r="S68" s="7">
        <v>1.2327392316251748E-5</v>
      </c>
      <c r="V68" s="35">
        <f>LN(F68)</f>
        <v>4.0872355008377138E-2</v>
      </c>
      <c r="W68" s="35">
        <f>LN(H68)</f>
        <v>0.68882246372087386</v>
      </c>
      <c r="X68" s="35">
        <f>LN(J68)</f>
        <v>2.438886297959721E-2</v>
      </c>
      <c r="Y68" s="35">
        <f>LN(L68)</f>
        <v>-0.42094531217301517</v>
      </c>
      <c r="Z68" s="35">
        <f>LN(N68)</f>
        <v>0.64795011089602816</v>
      </c>
      <c r="AA68" s="35">
        <f>LN(P68)</f>
        <v>0.85279246580913715</v>
      </c>
      <c r="AB68" s="35">
        <f>LN(R68)</f>
        <v>0.20484235399969852</v>
      </c>
    </row>
    <row r="69" spans="2:28" x14ac:dyDescent="0.3">
      <c r="B69" t="s">
        <v>162</v>
      </c>
      <c r="C69" s="14"/>
      <c r="D69" s="28"/>
      <c r="E69" t="s">
        <v>77</v>
      </c>
      <c r="F69" s="7">
        <v>1.0417109300090961</v>
      </c>
      <c r="G69" s="7">
        <v>1.0643358791073299E-5</v>
      </c>
      <c r="H69" s="7">
        <v>1.9913844069031958</v>
      </c>
      <c r="I69" s="7">
        <v>2.4751156008108044E-5</v>
      </c>
      <c r="J69" s="7">
        <v>1.0247011187986457</v>
      </c>
      <c r="K69" s="7">
        <v>1.6854438410978993E-5</v>
      </c>
      <c r="L69" s="7">
        <v>0.65640520629532839</v>
      </c>
      <c r="M69" s="7">
        <v>2.029825585298238E-5</v>
      </c>
      <c r="N69" s="7">
        <v>1.9116477999578643</v>
      </c>
      <c r="O69" s="7">
        <v>1.5201019172496628E-5</v>
      </c>
      <c r="P69" s="7">
        <v>2.3461756619360541</v>
      </c>
      <c r="Q69" s="7">
        <v>3.7397262972969831E-5</v>
      </c>
      <c r="R69" s="7">
        <v>1.2273053955058253</v>
      </c>
      <c r="S69" s="7">
        <v>1.4684992869399456E-5</v>
      </c>
      <c r="V69" s="35">
        <f>LN(F69)</f>
        <v>4.0864486426193558E-2</v>
      </c>
      <c r="W69" s="35">
        <f>LN(H69)</f>
        <v>0.68883007872284963</v>
      </c>
      <c r="X69" s="35">
        <f>LN(J69)</f>
        <v>2.4400978653373082E-2</v>
      </c>
      <c r="Y69" s="35">
        <f>LN(L69)</f>
        <v>-0.42097698820818569</v>
      </c>
      <c r="Z69" s="35">
        <f>LN(N69)</f>
        <v>0.64796559261841891</v>
      </c>
      <c r="AA69" s="35">
        <f>LN(P69)</f>
        <v>0.85278662463871957</v>
      </c>
      <c r="AB69" s="35">
        <f>LN(R69)</f>
        <v>0.20482103085204773</v>
      </c>
    </row>
    <row r="70" spans="2:28" x14ac:dyDescent="0.3">
      <c r="B70" t="s">
        <v>162</v>
      </c>
      <c r="C70" s="14"/>
      <c r="D70" s="28"/>
      <c r="E70" t="s">
        <v>78</v>
      </c>
      <c r="F70" s="7">
        <v>1.0417296767223372</v>
      </c>
      <c r="G70" s="7">
        <v>1.0519713011701973E-5</v>
      </c>
      <c r="H70" s="7">
        <v>1.9914393427751167</v>
      </c>
      <c r="I70" s="7">
        <v>1.8647549398902707E-5</v>
      </c>
      <c r="J70" s="7">
        <v>1.02475121482047</v>
      </c>
      <c r="K70" s="7">
        <v>1.365039713799735E-5</v>
      </c>
      <c r="L70" s="7">
        <v>0.65648832893429665</v>
      </c>
      <c r="M70" s="7">
        <v>1.5125874168195669E-5</v>
      </c>
      <c r="N70" s="7">
        <v>1.9116661370063619</v>
      </c>
      <c r="O70" s="7">
        <v>1.6033693036786888E-5</v>
      </c>
      <c r="P70" s="7">
        <v>2.3463151300488185</v>
      </c>
      <c r="Q70" s="7">
        <v>2.8317054757761608E-5</v>
      </c>
      <c r="R70" s="7">
        <v>1.2273665809320544</v>
      </c>
      <c r="S70" s="7">
        <v>1.1146643468442144E-5</v>
      </c>
      <c r="V70" s="35">
        <f>LN(F70)</f>
        <v>4.088248234427351E-2</v>
      </c>
      <c r="W70" s="35">
        <f>LN(H70)</f>
        <v>0.68885766511651259</v>
      </c>
      <c r="X70" s="35">
        <f>LN(J70)</f>
        <v>2.4449865881451118E-2</v>
      </c>
      <c r="Y70" s="35">
        <f>LN(L70)</f>
        <v>-0.42085036310592283</v>
      </c>
      <c r="Z70" s="35">
        <f>LN(N70)</f>
        <v>0.64797518484589489</v>
      </c>
      <c r="AA70" s="35">
        <f>LN(P70)</f>
        <v>0.85284606774430594</v>
      </c>
      <c r="AB70" s="35">
        <f>LN(R70)</f>
        <v>0.20487088307411985</v>
      </c>
    </row>
    <row r="71" spans="2:28" x14ac:dyDescent="0.3">
      <c r="B71" t="s">
        <v>162</v>
      </c>
      <c r="C71" s="14" t="s">
        <v>122</v>
      </c>
      <c r="D71" s="28" t="s">
        <v>165</v>
      </c>
      <c r="E71" t="s">
        <v>79</v>
      </c>
      <c r="F71" s="7">
        <v>1.0420826489124644</v>
      </c>
      <c r="G71" s="7">
        <v>1.0323021470009028E-5</v>
      </c>
      <c r="H71" s="7">
        <v>1.9926699839872684</v>
      </c>
      <c r="I71" s="7">
        <v>1.8465690563327872E-5</v>
      </c>
      <c r="J71" s="7">
        <v>1.0257030533951219</v>
      </c>
      <c r="K71" s="7">
        <v>1.3016148562102943E-5</v>
      </c>
      <c r="L71" s="7">
        <v>0.65771092377502438</v>
      </c>
      <c r="M71" s="7">
        <v>1.2131393150312007E-5</v>
      </c>
      <c r="N71" s="7">
        <v>1.9121995654020074</v>
      </c>
      <c r="O71" s="7">
        <v>1.6820781539016712E-5</v>
      </c>
      <c r="P71" s="7">
        <v>2.3484219387648499</v>
      </c>
      <c r="Q71" s="7">
        <v>2.3204033712022591E-5</v>
      </c>
      <c r="R71" s="7">
        <v>1.2281259670041598</v>
      </c>
      <c r="S71" s="7">
        <v>8.5127912908835718E-6</v>
      </c>
      <c r="V71" s="35">
        <f>LN(F71)</f>
        <v>4.1221257760044719E-2</v>
      </c>
      <c r="W71" s="35">
        <f>LN(H71)</f>
        <v>0.68947543995668781</v>
      </c>
      <c r="X71" s="35">
        <f>LN(J71)</f>
        <v>2.5378283215870059E-2</v>
      </c>
      <c r="Y71" s="35">
        <f>LN(L71)</f>
        <v>-0.41898976975844338</v>
      </c>
      <c r="Z71" s="35">
        <f>LN(N71)</f>
        <v>0.64825418439275118</v>
      </c>
      <c r="AA71" s="35">
        <f>LN(P71)</f>
        <v>0.8537435871693887</v>
      </c>
      <c r="AB71" s="35">
        <f>LN(R71)</f>
        <v>0.20548940345770098</v>
      </c>
    </row>
    <row r="72" spans="2:28" x14ac:dyDescent="0.3">
      <c r="B72" t="s">
        <v>162</v>
      </c>
      <c r="C72" s="14"/>
      <c r="D72" s="28"/>
      <c r="E72" t="s">
        <v>80</v>
      </c>
      <c r="F72" s="7">
        <v>1.0420576739372778</v>
      </c>
      <c r="G72" s="7">
        <v>1.157530336927955E-5</v>
      </c>
      <c r="H72" s="7">
        <v>1.9927005306254302</v>
      </c>
      <c r="I72" s="7">
        <v>1.9540331935280531E-5</v>
      </c>
      <c r="J72" s="7">
        <v>1.0257220476059914</v>
      </c>
      <c r="K72" s="7">
        <v>1.2117414637319945E-5</v>
      </c>
      <c r="L72" s="7">
        <v>0.65772477510319083</v>
      </c>
      <c r="M72" s="7">
        <v>1.0959839589193555E-5</v>
      </c>
      <c r="N72" s="7">
        <v>1.9122747080588633</v>
      </c>
      <c r="O72" s="7">
        <v>1.2992763274085543E-5</v>
      </c>
      <c r="P72" s="7">
        <v>2.3485446450302003</v>
      </c>
      <c r="Q72" s="7">
        <v>2.11002497256885E-5</v>
      </c>
      <c r="R72" s="7">
        <v>1.2281418753089428</v>
      </c>
      <c r="S72" s="7">
        <v>8.8967856954788629E-6</v>
      </c>
      <c r="V72" s="35">
        <f>LN(F72)</f>
        <v>4.1197291067481857E-2</v>
      </c>
      <c r="W72" s="35">
        <f>LN(H72)</f>
        <v>0.68949076934102005</v>
      </c>
      <c r="X72" s="35">
        <f>LN(J72)</f>
        <v>2.5396801280078939E-2</v>
      </c>
      <c r="Y72" s="35">
        <f>LN(L72)</f>
        <v>-0.41896871007733733</v>
      </c>
      <c r="Z72" s="35">
        <f>LN(N72)</f>
        <v>0.64829348007183951</v>
      </c>
      <c r="AA72" s="35">
        <f>LN(P72)</f>
        <v>0.85379583632347111</v>
      </c>
      <c r="AB72" s="35">
        <f>LN(R72)</f>
        <v>0.20550235669065808</v>
      </c>
    </row>
    <row r="73" spans="2:28" x14ac:dyDescent="0.3">
      <c r="B73" t="s">
        <v>162</v>
      </c>
      <c r="C73" s="14"/>
      <c r="D73" s="28"/>
      <c r="E73" t="s">
        <v>81</v>
      </c>
      <c r="F73" s="7">
        <v>1.0420875375096244</v>
      </c>
      <c r="G73" s="7">
        <v>9.5663615789005042E-6</v>
      </c>
      <c r="H73" s="7">
        <v>1.9928013708517098</v>
      </c>
      <c r="I73" s="7">
        <v>1.8081319529600213E-5</v>
      </c>
      <c r="J73" s="7">
        <v>1.025775700894126</v>
      </c>
      <c r="K73" s="7">
        <v>1.2376669328899773E-5</v>
      </c>
      <c r="L73" s="7">
        <v>0.65779716693434775</v>
      </c>
      <c r="M73" s="7">
        <v>1.1507541768253255E-5</v>
      </c>
      <c r="N73" s="7">
        <v>1.9123166742505899</v>
      </c>
      <c r="O73" s="7">
        <v>1.5143239740864011E-5</v>
      </c>
      <c r="P73" s="7">
        <v>2.3486308254849528</v>
      </c>
      <c r="Q73" s="7">
        <v>2.545107753961077E-5</v>
      </c>
      <c r="R73" s="7">
        <v>1.2281599885558332</v>
      </c>
      <c r="S73" s="7">
        <v>7.9759586940165534E-6</v>
      </c>
      <c r="V73" s="35">
        <f>LN(F73)</f>
        <v>4.1225948928925095E-2</v>
      </c>
      <c r="W73" s="35">
        <f>LN(H73)</f>
        <v>0.68954137286790018</v>
      </c>
      <c r="X73" s="35">
        <f>LN(J73)</f>
        <v>2.5449107735873024E-2</v>
      </c>
      <c r="Y73" s="35">
        <f>LN(L73)</f>
        <v>-0.41885865211643725</v>
      </c>
      <c r="Z73" s="35">
        <f>LN(N73)</f>
        <v>0.64831542552301757</v>
      </c>
      <c r="AA73" s="35">
        <f>LN(P73)</f>
        <v>0.85383253090952738</v>
      </c>
      <c r="AB73" s="35">
        <f>LN(R73)</f>
        <v>0.20551710507900331</v>
      </c>
    </row>
    <row r="74" spans="2:28" x14ac:dyDescent="0.3">
      <c r="B74" t="s">
        <v>162</v>
      </c>
      <c r="C74" s="14"/>
      <c r="D74" s="28"/>
      <c r="E74" t="s">
        <v>82</v>
      </c>
      <c r="F74" s="7">
        <v>1.0420711359451689</v>
      </c>
      <c r="G74" s="7">
        <v>8.9102642647803884E-6</v>
      </c>
      <c r="H74" s="7">
        <v>1.992729105501055</v>
      </c>
      <c r="I74" s="7">
        <v>1.8515539012197084E-5</v>
      </c>
      <c r="J74" s="7">
        <v>1.0257536504034932</v>
      </c>
      <c r="K74" s="7">
        <v>1.2376402990761058E-5</v>
      </c>
      <c r="L74" s="7">
        <v>0.65776607139577747</v>
      </c>
      <c r="M74" s="7">
        <v>1.0814319644174175E-5</v>
      </c>
      <c r="N74" s="7">
        <v>1.9122774234419049</v>
      </c>
      <c r="O74" s="7">
        <v>1.2339558431031941E-5</v>
      </c>
      <c r="P74" s="7">
        <v>2.3485848971098142</v>
      </c>
      <c r="Q74" s="7">
        <v>1.9864376254353613E-5</v>
      </c>
      <c r="R74" s="7">
        <v>1.2281611805131836</v>
      </c>
      <c r="S74" s="7">
        <v>8.0200278806759202E-6</v>
      </c>
      <c r="V74" s="35">
        <f>LN(F74)</f>
        <v>4.1210209662366631E-2</v>
      </c>
      <c r="W74" s="35">
        <f>LN(H74)</f>
        <v>0.68950510901239015</v>
      </c>
      <c r="X74" s="35">
        <f>LN(J74)</f>
        <v>2.5427611099113082E-2</v>
      </c>
      <c r="Y74" s="35">
        <f>LN(L74)</f>
        <v>-0.4189059254631986</v>
      </c>
      <c r="Z74" s="35">
        <f>LN(N74)</f>
        <v>0.64829490004623025</v>
      </c>
      <c r="AA74" s="35">
        <f>LN(P74)</f>
        <v>0.8538129753353948</v>
      </c>
      <c r="AB74" s="35">
        <f>LN(R74)</f>
        <v>0.20551807560139704</v>
      </c>
    </row>
    <row r="75" spans="2:28" x14ac:dyDescent="0.3">
      <c r="B75" t="s">
        <v>162</v>
      </c>
      <c r="C75" s="14"/>
      <c r="D75" s="28"/>
      <c r="E75" t="s">
        <v>83</v>
      </c>
      <c r="F75" s="7">
        <v>1.0421110354713377</v>
      </c>
      <c r="G75" s="7">
        <v>1.018474624989587E-5</v>
      </c>
      <c r="H75" s="7">
        <v>1.9928044692568252</v>
      </c>
      <c r="I75" s="7">
        <v>1.8364352152612523E-5</v>
      </c>
      <c r="J75" s="7">
        <v>1.0258128205028514</v>
      </c>
      <c r="K75" s="7">
        <v>1.1016986170458638E-5</v>
      </c>
      <c r="L75" s="7">
        <v>0.65784156518889902</v>
      </c>
      <c r="M75" s="7">
        <v>1.2516148830592129E-5</v>
      </c>
      <c r="N75" s="7">
        <v>1.9122765290030688</v>
      </c>
      <c r="O75" s="7">
        <v>1.7249815993357943E-5</v>
      </c>
      <c r="P75" s="7">
        <v>2.3486393806815919</v>
      </c>
      <c r="Q75" s="7">
        <v>2.5096073817212442E-5</v>
      </c>
      <c r="R75" s="7">
        <v>1.2281902473367126</v>
      </c>
      <c r="S75" s="7">
        <v>1.0664683995005178E-5</v>
      </c>
      <c r="V75" s="35">
        <f>LN(F75)</f>
        <v>4.1248497607365743E-2</v>
      </c>
      <c r="W75" s="35">
        <f>LN(H75)</f>
        <v>0.6895429276654591</v>
      </c>
      <c r="X75" s="35">
        <f>LN(J75)</f>
        <v>2.5485293948012883E-2</v>
      </c>
      <c r="Y75" s="35">
        <f>LN(L75)</f>
        <v>-0.41879115903724445</v>
      </c>
      <c r="Z75" s="35">
        <f>LN(N75)</f>
        <v>0.64829443231124873</v>
      </c>
      <c r="AA75" s="35">
        <f>LN(P75)</f>
        <v>0.85383617353439822</v>
      </c>
      <c r="AB75" s="35">
        <f>LN(R75)</f>
        <v>0.20554174226668018</v>
      </c>
    </row>
    <row r="76" spans="2:28" x14ac:dyDescent="0.3">
      <c r="B76" t="s">
        <v>162</v>
      </c>
      <c r="C76" s="14" t="s">
        <v>122</v>
      </c>
      <c r="D76" s="28" t="s">
        <v>166</v>
      </c>
      <c r="E76" t="s">
        <v>84</v>
      </c>
      <c r="F76" s="7">
        <v>1.0423596018860628</v>
      </c>
      <c r="G76" s="7">
        <v>1.1071318337532548E-5</v>
      </c>
      <c r="H76" s="7">
        <v>1.99379886643681</v>
      </c>
      <c r="I76" s="7">
        <v>1.6785594308849701E-5</v>
      </c>
      <c r="J76" s="7">
        <v>1.0265913593319664</v>
      </c>
      <c r="K76" s="7">
        <v>1.2272234110484E-5</v>
      </c>
      <c r="L76" s="7">
        <v>0.65886104088233732</v>
      </c>
      <c r="M76" s="7">
        <v>1.2253482176953197E-5</v>
      </c>
      <c r="N76" s="7">
        <v>1.9127745053689988</v>
      </c>
      <c r="O76" s="7">
        <v>1.6025527438894928E-5</v>
      </c>
      <c r="P76" s="7">
        <v>2.3504967725254513</v>
      </c>
      <c r="Q76" s="7">
        <v>2.4409045401536686E-5</v>
      </c>
      <c r="R76" s="7">
        <v>1.2288415425851489</v>
      </c>
      <c r="S76" s="7">
        <v>9.4948326539402014E-6</v>
      </c>
      <c r="V76" s="35">
        <f>LN(F76)</f>
        <v>4.1486991171581604E-2</v>
      </c>
      <c r="W76" s="35">
        <f>LN(H76)</f>
        <v>0.69004179706222324</v>
      </c>
      <c r="X76" s="35">
        <f>LN(J76)</f>
        <v>2.6243954327002546E-2</v>
      </c>
      <c r="Y76" s="35">
        <f>LN(L76)</f>
        <v>-0.417242630322472</v>
      </c>
      <c r="Z76" s="35">
        <f>LN(N76)</f>
        <v>0.64855480863787485</v>
      </c>
      <c r="AA76" s="35">
        <f>LN(P76)</f>
        <v>0.85462669837982963</v>
      </c>
      <c r="AB76" s="35">
        <f>LN(R76)</f>
        <v>0.20607189028215317</v>
      </c>
    </row>
    <row r="77" spans="2:28" x14ac:dyDescent="0.3">
      <c r="B77" t="s">
        <v>162</v>
      </c>
      <c r="C77" s="14"/>
      <c r="D77" s="28"/>
      <c r="E77" t="s">
        <v>85</v>
      </c>
      <c r="F77" s="7">
        <v>1.0423639032509877</v>
      </c>
      <c r="G77" s="7">
        <v>9.6301287372610207E-6</v>
      </c>
      <c r="H77" s="7">
        <v>1.9938350937542904</v>
      </c>
      <c r="I77" s="7">
        <v>2.0993621436563071E-5</v>
      </c>
      <c r="J77" s="7">
        <v>1.0266053832016993</v>
      </c>
      <c r="K77" s="7">
        <v>1.3083708822549485E-5</v>
      </c>
      <c r="L77" s="7">
        <v>0.65886490955148747</v>
      </c>
      <c r="M77" s="7">
        <v>1.1921918893564868E-5</v>
      </c>
      <c r="N77" s="7">
        <v>1.9128013639774823</v>
      </c>
      <c r="O77" s="7">
        <v>1.5937386665406165E-5</v>
      </c>
      <c r="P77" s="7">
        <v>2.3505227378258606</v>
      </c>
      <c r="Q77" s="7">
        <v>2.05310767167732E-5</v>
      </c>
      <c r="R77" s="7">
        <v>1.2288378630440204</v>
      </c>
      <c r="S77" s="7">
        <v>9.0270852124295622E-6</v>
      </c>
      <c r="V77" s="35">
        <f>LN(F77)</f>
        <v>4.1491117728330557E-2</v>
      </c>
      <c r="W77" s="35">
        <f>LN(H77)</f>
        <v>0.69005996689317717</v>
      </c>
      <c r="X77" s="35">
        <f>LN(J77)</f>
        <v>2.6257614849097208E-2</v>
      </c>
      <c r="Y77" s="35">
        <f>LN(L77)</f>
        <v>-0.4172367585869281</v>
      </c>
      <c r="Z77" s="35">
        <f>LN(N77)</f>
        <v>0.64856885024070865</v>
      </c>
      <c r="AA77" s="35">
        <f>LN(P77)</f>
        <v>0.85463774504762269</v>
      </c>
      <c r="AB77" s="35">
        <f>LN(R77)</f>
        <v>0.20606889596066436</v>
      </c>
    </row>
    <row r="78" spans="2:28" x14ac:dyDescent="0.3">
      <c r="B78" t="s">
        <v>162</v>
      </c>
      <c r="C78" s="14"/>
      <c r="D78" s="28"/>
      <c r="E78" t="s">
        <v>86</v>
      </c>
      <c r="F78" s="7">
        <v>1.0423784865864913</v>
      </c>
      <c r="G78" s="7">
        <v>1.0609712646470222E-5</v>
      </c>
      <c r="H78" s="7">
        <v>1.9938545217683359</v>
      </c>
      <c r="I78" s="7">
        <v>1.8190506355299968E-5</v>
      </c>
      <c r="J78" s="7">
        <v>1.0266210319383255</v>
      </c>
      <c r="K78" s="7">
        <v>1.1904048876414783E-5</v>
      </c>
      <c r="L78" s="7">
        <v>0.65888834337594759</v>
      </c>
      <c r="M78" s="7">
        <v>1.0714532182551438E-5</v>
      </c>
      <c r="N78" s="7">
        <v>1.9127932440258812</v>
      </c>
      <c r="O78" s="7">
        <v>1.7518458330079968E-5</v>
      </c>
      <c r="P78" s="7">
        <v>2.3505674225223938</v>
      </c>
      <c r="Q78" s="7">
        <v>2.4626639992498576E-5</v>
      </c>
      <c r="R78" s="7">
        <v>1.2288664394430384</v>
      </c>
      <c r="S78" s="7">
        <v>7.4998329627646375E-6</v>
      </c>
      <c r="V78" s="35">
        <f>LN(F78)</f>
        <v>4.1505108267953068E-2</v>
      </c>
      <c r="W78" s="35">
        <f>LN(H78)</f>
        <v>0.69006971088828151</v>
      </c>
      <c r="X78" s="35">
        <f>LN(J78)</f>
        <v>2.6272857918747207E-2</v>
      </c>
      <c r="Y78" s="35">
        <f>LN(L78)</f>
        <v>-0.41720119225550673</v>
      </c>
      <c r="Z78" s="35">
        <f>LN(N78)</f>
        <v>0.64856460517428982</v>
      </c>
      <c r="AA78" s="35">
        <f>LN(P78)</f>
        <v>0.85465675540267239</v>
      </c>
      <c r="AB78" s="35">
        <f>LN(R78)</f>
        <v>0.20609215050677909</v>
      </c>
    </row>
    <row r="79" spans="2:28" x14ac:dyDescent="0.3">
      <c r="B79" t="s">
        <v>162</v>
      </c>
      <c r="C79" s="14"/>
      <c r="D79" s="28"/>
      <c r="E79" t="s">
        <v>87</v>
      </c>
      <c r="F79" s="7">
        <v>1.042367915861506</v>
      </c>
      <c r="G79" s="7">
        <v>1.1147123558607983E-5</v>
      </c>
      <c r="H79" s="7">
        <v>1.9938385157902778</v>
      </c>
      <c r="I79" s="7">
        <v>1.6684911914021504E-5</v>
      </c>
      <c r="J79" s="7">
        <v>1.0266161326069361</v>
      </c>
      <c r="K79" s="7">
        <v>1.1686438478258415E-5</v>
      </c>
      <c r="L79" s="7">
        <v>0.65887352280587885</v>
      </c>
      <c r="M79" s="7">
        <v>1.072591748651443E-5</v>
      </c>
      <c r="N79" s="7">
        <v>1.9127972859017397</v>
      </c>
      <c r="O79" s="7">
        <v>1.3448924858766471E-5</v>
      </c>
      <c r="P79" s="7">
        <v>2.3505653943802183</v>
      </c>
      <c r="Q79" s="7">
        <v>2.0342788943310569E-5</v>
      </c>
      <c r="R79" s="7">
        <v>1.2288627826190988</v>
      </c>
      <c r="S79" s="7">
        <v>7.9752571768646963E-6</v>
      </c>
      <c r="V79" s="35">
        <f>LN(F79)</f>
        <v>4.1494967250347271E-2</v>
      </c>
      <c r="W79" s="35">
        <f>LN(H79)</f>
        <v>0.69006168320013839</v>
      </c>
      <c r="X79" s="35">
        <f>LN(J79)</f>
        <v>2.6268085619205697E-2</v>
      </c>
      <c r="Y79" s="35">
        <f>LN(L79)</f>
        <v>-0.41722368580377173</v>
      </c>
      <c r="Z79" s="35">
        <f>LN(N79)</f>
        <v>0.64856671824720069</v>
      </c>
      <c r="AA79" s="35">
        <f>LN(P79)</f>
        <v>0.85465589257141261</v>
      </c>
      <c r="AB79" s="35">
        <f>LN(R79)</f>
        <v>0.20608917473230659</v>
      </c>
    </row>
    <row r="80" spans="2:28" x14ac:dyDescent="0.3">
      <c r="B80" t="s">
        <v>162</v>
      </c>
      <c r="C80" s="14"/>
      <c r="D80" s="28"/>
      <c r="E80" t="s">
        <v>88</v>
      </c>
      <c r="F80" s="7">
        <v>1.0423900224131557</v>
      </c>
      <c r="G80" s="7">
        <v>1.0707455697221305E-5</v>
      </c>
      <c r="H80" s="7">
        <v>1.9938954324140605</v>
      </c>
      <c r="I80" s="7">
        <v>1.5995678969278982E-5</v>
      </c>
      <c r="J80" s="7">
        <v>1.026630236583532</v>
      </c>
      <c r="K80" s="7">
        <v>1.1011713311503592E-5</v>
      </c>
      <c r="L80" s="7">
        <v>0.65891169065951771</v>
      </c>
      <c r="M80" s="7">
        <v>9.4048812720883669E-6</v>
      </c>
      <c r="N80" s="7">
        <v>1.9128113226442884</v>
      </c>
      <c r="O80" s="7">
        <v>1.5135920377657908E-5</v>
      </c>
      <c r="P80" s="7">
        <v>2.3506060092403289</v>
      </c>
      <c r="Q80" s="7">
        <v>2.4290437246402042E-5</v>
      </c>
      <c r="R80" s="7">
        <v>1.2288749977510862</v>
      </c>
      <c r="S80" s="7">
        <v>9.0397151641434285E-6</v>
      </c>
      <c r="V80" s="35">
        <f>LN(F80)</f>
        <v>4.1516175037826723E-2</v>
      </c>
      <c r="W80" s="35">
        <f>LN(H80)</f>
        <v>0.69009022904824446</v>
      </c>
      <c r="X80" s="35">
        <f>LN(J80)</f>
        <v>2.6281823840597747E-2</v>
      </c>
      <c r="Y80" s="35">
        <f>LN(L80)</f>
        <v>-0.41716575852812843</v>
      </c>
      <c r="Z80" s="35">
        <f>LN(N80)</f>
        <v>0.64857405655280653</v>
      </c>
      <c r="AA80" s="35">
        <f>LN(P80)</f>
        <v>0.85467317118417718</v>
      </c>
      <c r="AB80" s="35">
        <f>LN(R80)</f>
        <v>0.20609911487489227</v>
      </c>
    </row>
    <row r="81" spans="2:28" x14ac:dyDescent="0.3">
      <c r="B81" t="s">
        <v>162</v>
      </c>
      <c r="C81" s="14" t="s">
        <v>122</v>
      </c>
      <c r="D81" s="28" t="s">
        <v>167</v>
      </c>
      <c r="E81" t="s">
        <v>89</v>
      </c>
      <c r="F81" s="7">
        <v>1.0425929553234115</v>
      </c>
      <c r="G81" s="7">
        <v>1.1202868431859912E-5</v>
      </c>
      <c r="H81" s="7">
        <v>1.9946142977675863</v>
      </c>
      <c r="I81" s="7">
        <v>1.8197326106711119E-5</v>
      </c>
      <c r="J81" s="7">
        <v>1.0272152591446393</v>
      </c>
      <c r="K81" s="7">
        <v>1.0877326490621935E-5</v>
      </c>
      <c r="L81" s="7">
        <v>0.65962705475951522</v>
      </c>
      <c r="M81" s="7">
        <v>1.118784719321642E-5</v>
      </c>
      <c r="N81" s="7">
        <v>1.9131285050496332</v>
      </c>
      <c r="O81" s="7">
        <v>1.4090311418906817E-5</v>
      </c>
      <c r="P81" s="7">
        <v>2.3517978253475049</v>
      </c>
      <c r="Q81" s="7">
        <v>1.8957294590824643E-5</v>
      </c>
      <c r="R81" s="7">
        <v>1.2292942280645096</v>
      </c>
      <c r="S81" s="7">
        <v>1.0336872692392962E-5</v>
      </c>
      <c r="V81" s="35">
        <f>LN(F81)</f>
        <v>4.1710836493640491E-2</v>
      </c>
      <c r="W81" s="35">
        <f>LN(H81)</f>
        <v>0.69045069719797469</v>
      </c>
      <c r="X81" s="35">
        <f>LN(J81)</f>
        <v>2.685150892951612E-2</v>
      </c>
      <c r="Y81" s="35">
        <f>LN(L81)</f>
        <v>-0.41608067221925393</v>
      </c>
      <c r="Z81" s="35">
        <f>LN(N81)</f>
        <v>0.64873986282282436</v>
      </c>
      <c r="AA81" s="35">
        <f>LN(P81)</f>
        <v>0.85518006773097266</v>
      </c>
      <c r="AB81" s="35">
        <f>LN(R81)</f>
        <v>0.20644020637753188</v>
      </c>
    </row>
    <row r="82" spans="2:28" x14ac:dyDescent="0.3">
      <c r="B82" t="s">
        <v>162</v>
      </c>
      <c r="C82" s="14"/>
      <c r="D82" s="28"/>
      <c r="E82" t="s">
        <v>90</v>
      </c>
      <c r="F82" s="7">
        <v>1.0425734659775403</v>
      </c>
      <c r="G82" s="7">
        <v>1.1317845872218698E-5</v>
      </c>
      <c r="H82" s="7">
        <v>1.9945838654549164</v>
      </c>
      <c r="I82" s="7">
        <v>2.1350474183087283E-5</v>
      </c>
      <c r="J82" s="7">
        <v>1.0272142387566405</v>
      </c>
      <c r="K82" s="7">
        <v>1.0988367078759864E-5</v>
      </c>
      <c r="L82" s="7">
        <v>0.65963949062361682</v>
      </c>
      <c r="M82" s="7">
        <v>9.8891213113385563E-6</v>
      </c>
      <c r="N82" s="7">
        <v>1.9131350777664422</v>
      </c>
      <c r="O82" s="7">
        <v>1.5711651831459101E-5</v>
      </c>
      <c r="P82" s="7">
        <v>2.351839234330122</v>
      </c>
      <c r="Q82" s="7">
        <v>2.4523786808837815E-5</v>
      </c>
      <c r="R82" s="7">
        <v>1.2293116479178448</v>
      </c>
      <c r="S82" s="7">
        <v>9.1430980919915594E-6</v>
      </c>
      <c r="V82" s="35">
        <f>LN(F82)</f>
        <v>4.1692143169527247E-2</v>
      </c>
      <c r="W82" s="35">
        <f>LN(H82)</f>
        <v>0.69043543983976619</v>
      </c>
      <c r="X82" s="35">
        <f>LN(J82)</f>
        <v>2.685051557540024E-2</v>
      </c>
      <c r="Y82" s="35">
        <f>LN(L82)</f>
        <v>-0.41606181952546661</v>
      </c>
      <c r="Z82" s="35">
        <f>LN(N82)</f>
        <v>0.64874329840255729</v>
      </c>
      <c r="AA82" s="35">
        <f>LN(P82)</f>
        <v>0.85519767494942633</v>
      </c>
      <c r="AB82" s="35">
        <f>LN(R82)</f>
        <v>0.20645437689059021</v>
      </c>
    </row>
    <row r="83" spans="2:28" x14ac:dyDescent="0.3">
      <c r="B83" t="s">
        <v>162</v>
      </c>
      <c r="C83" s="14"/>
      <c r="E83" t="s">
        <v>91</v>
      </c>
      <c r="F83" s="7">
        <v>1.0425756684715544</v>
      </c>
      <c r="G83" s="7">
        <v>1.1294912784349306E-5</v>
      </c>
      <c r="H83" s="7">
        <v>1.9945740523008346</v>
      </c>
      <c r="I83" s="7">
        <v>2.1637247396614957E-5</v>
      </c>
      <c r="J83" s="7">
        <v>1.0271912098463518</v>
      </c>
      <c r="K83" s="7">
        <v>9.9324157878986035E-6</v>
      </c>
      <c r="L83" s="7">
        <v>0.65962254738870574</v>
      </c>
      <c r="M83" s="7">
        <v>9.9253152230000097E-6</v>
      </c>
      <c r="N83" s="7">
        <v>1.9131216241968827</v>
      </c>
      <c r="O83" s="7">
        <v>1.7154098877144914E-5</v>
      </c>
      <c r="P83" s="7">
        <v>2.3518104628375007</v>
      </c>
      <c r="Q83" s="7">
        <v>2.5576755947836403E-5</v>
      </c>
      <c r="R83" s="7">
        <v>1.2293052540290046</v>
      </c>
      <c r="S83" s="7">
        <v>9.6716768732365521E-6</v>
      </c>
      <c r="V83" s="35">
        <f>LN(F83)</f>
        <v>4.169425572251223E-2</v>
      </c>
      <c r="W83" s="35">
        <f>LN(H83)</f>
        <v>0.69043051992720106</v>
      </c>
      <c r="X83" s="35">
        <f>LN(J83)</f>
        <v>2.682809652437471E-2</v>
      </c>
      <c r="Y83" s="35">
        <f>LN(L83)</f>
        <v>-0.41608750545354434</v>
      </c>
      <c r="Z83" s="35">
        <f>LN(N83)</f>
        <v>0.64873626616682012</v>
      </c>
      <c r="AA83" s="35">
        <f>LN(P83)</f>
        <v>0.85518544126091889</v>
      </c>
      <c r="AB83" s="35">
        <f>LN(R83)</f>
        <v>0.20644917568267929</v>
      </c>
    </row>
    <row r="84" spans="2:28" x14ac:dyDescent="0.3">
      <c r="B84" t="s">
        <v>162</v>
      </c>
      <c r="C84" s="14"/>
      <c r="E84" t="s">
        <v>92</v>
      </c>
      <c r="F84" s="7">
        <v>1.0425715580058941</v>
      </c>
      <c r="G84" s="7">
        <v>1.3716882188451949E-5</v>
      </c>
      <c r="H84" s="7">
        <v>1.9946303207840514</v>
      </c>
      <c r="I84" s="7">
        <v>2.0483273672543808E-5</v>
      </c>
      <c r="J84" s="7">
        <v>1.0272287836293337</v>
      </c>
      <c r="K84" s="7">
        <v>1.3018998665961897E-5</v>
      </c>
      <c r="L84" s="7">
        <v>0.65967625519243245</v>
      </c>
      <c r="M84" s="7">
        <v>1.042294797883568E-5</v>
      </c>
      <c r="N84" s="7">
        <v>1.9131831414182709</v>
      </c>
      <c r="O84" s="7">
        <v>1.817303645368658E-5</v>
      </c>
      <c r="P84" s="7">
        <v>2.3519789468027326</v>
      </c>
      <c r="Q84" s="7">
        <v>2.5180819346936702E-5</v>
      </c>
      <c r="R84" s="7">
        <v>1.2293537908844909</v>
      </c>
      <c r="S84" s="7">
        <v>7.5298320047407328E-6</v>
      </c>
      <c r="V84" s="35">
        <f>LN(F84)</f>
        <v>4.1690313108189277E-2</v>
      </c>
      <c r="W84" s="35">
        <f>LN(H84)</f>
        <v>0.69045873030599247</v>
      </c>
      <c r="X84" s="35">
        <f>LN(J84)</f>
        <v>2.6864675006968701E-2</v>
      </c>
      <c r="Y84" s="35">
        <f>LN(L84)</f>
        <v>-0.4160060867428606</v>
      </c>
      <c r="Z84" s="35">
        <f>LN(N84)</f>
        <v>0.64876842106569099</v>
      </c>
      <c r="AA84" s="35">
        <f>LN(P84)</f>
        <v>0.85525707880700397</v>
      </c>
      <c r="AB84" s="35">
        <f>LN(R84)</f>
        <v>0.20648865806279462</v>
      </c>
    </row>
    <row r="85" spans="2:28" x14ac:dyDescent="0.3">
      <c r="B85" t="s">
        <v>162</v>
      </c>
      <c r="C85" s="14"/>
      <c r="E85" t="s">
        <v>93</v>
      </c>
      <c r="F85" s="7">
        <v>1.0425830847211837</v>
      </c>
      <c r="G85" s="7">
        <v>1.0316168419927241E-5</v>
      </c>
      <c r="H85" s="7">
        <v>1.99463240368512</v>
      </c>
      <c r="I85" s="7">
        <v>1.5633963210593582E-5</v>
      </c>
      <c r="J85" s="7">
        <v>1.027231143242576</v>
      </c>
      <c r="K85" s="7">
        <v>1.0774389586553129E-5</v>
      </c>
      <c r="L85" s="7">
        <v>0.65967909644142309</v>
      </c>
      <c r="M85" s="7">
        <v>8.15359825023477E-6</v>
      </c>
      <c r="N85" s="7">
        <v>1.9131639847614132</v>
      </c>
      <c r="O85" s="7">
        <v>1.5822615382796748E-5</v>
      </c>
      <c r="P85" s="7">
        <v>2.3519465907553729</v>
      </c>
      <c r="Q85" s="7">
        <v>2.0080927011008836E-5</v>
      </c>
      <c r="R85" s="7">
        <v>1.2293491891352399</v>
      </c>
      <c r="S85" s="7">
        <v>8.6501871475983524E-6</v>
      </c>
      <c r="V85" s="35">
        <f>LN(F85)</f>
        <v>4.1701369089413409E-2</v>
      </c>
      <c r="W85" s="35">
        <f>LN(H85)</f>
        <v>0.69045977455963659</v>
      </c>
      <c r="X85" s="35">
        <f>LN(J85)</f>
        <v>2.6866972071235073E-2</v>
      </c>
      <c r="Y85" s="35">
        <f>LN(L85)</f>
        <v>-0.41600177971672525</v>
      </c>
      <c r="Z85" s="35">
        <f>LN(N85)</f>
        <v>0.64875840803957174</v>
      </c>
      <c r="AA85" s="35">
        <f>LN(P85)</f>
        <v>0.85524332176637829</v>
      </c>
      <c r="AB85" s="35">
        <f>LN(R85)</f>
        <v>0.206484914829644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b TIMS</vt:lpstr>
      <vt:lpstr>Pb ICPMS</vt:lpstr>
      <vt:lpstr>Cd TIMS</vt:lpstr>
      <vt:lpstr>Cd ICP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gl, Jochen</dc:creator>
  <cp:lastModifiedBy>Vogl, Jochen</cp:lastModifiedBy>
  <dcterms:created xsi:type="dcterms:W3CDTF">2019-07-19T08:12:25Z</dcterms:created>
  <dcterms:modified xsi:type="dcterms:W3CDTF">2020-04-23T12:05:05Z</dcterms:modified>
</cp:coreProperties>
</file>